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wprod-my.sharepoint.com/personal/tamhankar_wisc_edu/Documents/Manuscripts/TF Manuscript/Supplementary Files/"/>
    </mc:Choice>
  </mc:AlternateContent>
  <xr:revisionPtr revIDLastSave="722" documentId="8_{7599F688-D77F-4C82-8202-567EEDAC172B}" xr6:coauthVersionLast="47" xr6:coauthVersionMax="47" xr10:uidLastSave="{AF6DA117-6980-423A-8946-158D10CF32B0}"/>
  <bookViews>
    <workbookView xWindow="-110" yWindow="-110" windowWidth="19420" windowHeight="10300" firstSheet="14" activeTab="19" xr2:uid="{4EA7B614-97EE-4D2E-8F24-60B6D296C06E}"/>
  </bookViews>
  <sheets>
    <sheet name="Figure 2D" sheetId="24" r:id="rId1"/>
    <sheet name="Figure 2F" sheetId="26" r:id="rId2"/>
    <sheet name="Figure 3F" sheetId="3" r:id="rId3"/>
    <sheet name="Figure 3G" sheetId="4" r:id="rId4"/>
    <sheet name="Figure 3J" sheetId="5" r:id="rId5"/>
    <sheet name="Figure 3K" sheetId="6" r:id="rId6"/>
    <sheet name="Figure 3N" sheetId="7" r:id="rId7"/>
    <sheet name="Figure S3B" sheetId="8" r:id="rId8"/>
    <sheet name="Figure S4A" sheetId="9" r:id="rId9"/>
    <sheet name="Figure 4E" sheetId="10" r:id="rId10"/>
    <sheet name="Figure 4F" sheetId="11" r:id="rId11"/>
    <sheet name="Figure 4M" sheetId="12" r:id="rId12"/>
    <sheet name="Figure 4N" sheetId="13" r:id="rId13"/>
    <sheet name="Figure 4U" sheetId="14" r:id="rId14"/>
    <sheet name="Figure 4V" sheetId="15" r:id="rId15"/>
    <sheet name="Figure S6E" sheetId="16" r:id="rId16"/>
    <sheet name="Figure S6H" sheetId="22" r:id="rId17"/>
    <sheet name="Figure S7D" sheetId="27" r:id="rId18"/>
    <sheet name="Figure 5B" sheetId="25" r:id="rId19"/>
    <sheet name="Figure 5G" sheetId="18" r:id="rId20"/>
    <sheet name="Figure 6A" sheetId="19" r:id="rId21"/>
    <sheet name="Figure 6E" sheetId="23" r:id="rId22"/>
    <sheet name="Figure S8A" sheetId="29" r:id="rId23"/>
    <sheet name="Figure S10E" sheetId="28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4" uniqueCount="214">
  <si>
    <t>ABCB1</t>
  </si>
  <si>
    <t>ABCG2</t>
  </si>
  <si>
    <t>ABLIM1</t>
  </si>
  <si>
    <t>ACVRL1</t>
  </si>
  <si>
    <t>AFAP1L2</t>
  </si>
  <si>
    <t>ALAS1</t>
  </si>
  <si>
    <t>ALPL</t>
  </si>
  <si>
    <t>APOD</t>
  </si>
  <si>
    <t>APOLD1</t>
  </si>
  <si>
    <t>ARL4A</t>
  </si>
  <si>
    <t>BSG</t>
  </si>
  <si>
    <t>C1orf54</t>
  </si>
  <si>
    <t>CA2</t>
  </si>
  <si>
    <t>CA4</t>
  </si>
  <si>
    <t>CCDC141</t>
  </si>
  <si>
    <t>CD320</t>
  </si>
  <si>
    <t>CLDN5</t>
  </si>
  <si>
    <t>DEGS2</t>
  </si>
  <si>
    <t>DUSP1</t>
  </si>
  <si>
    <t>EDN1</t>
  </si>
  <si>
    <t>EDN3</t>
  </si>
  <si>
    <t>ELOVL7</t>
  </si>
  <si>
    <t>EOGT</t>
  </si>
  <si>
    <t>FLT1</t>
  </si>
  <si>
    <t>FN1</t>
  </si>
  <si>
    <t>FOXF2</t>
  </si>
  <si>
    <t>FOXQ1</t>
  </si>
  <si>
    <t>FRY</t>
  </si>
  <si>
    <t>GLUL</t>
  </si>
  <si>
    <t>GPCPD1</t>
  </si>
  <si>
    <t>HBA1</t>
  </si>
  <si>
    <t>HBA2</t>
  </si>
  <si>
    <t>HSPA1A</t>
  </si>
  <si>
    <t>IFNAR1</t>
  </si>
  <si>
    <t>IGF1R</t>
  </si>
  <si>
    <t>ITIH5</t>
  </si>
  <si>
    <t>ITM2A</t>
  </si>
  <si>
    <t>JUN</t>
  </si>
  <si>
    <t>JUND</t>
  </si>
  <si>
    <t>KLF2</t>
  </si>
  <si>
    <t>LEF1</t>
  </si>
  <si>
    <t>LSR</t>
  </si>
  <si>
    <t>MAOA</t>
  </si>
  <si>
    <t>MAP1LC3A</t>
  </si>
  <si>
    <t>MFSD2A</t>
  </si>
  <si>
    <t>MPZL1</t>
  </si>
  <si>
    <t>MT1E</t>
  </si>
  <si>
    <t>NEBL</t>
  </si>
  <si>
    <t>NKD1</t>
  </si>
  <si>
    <t>NOSTRIN</t>
  </si>
  <si>
    <t>NR4A1</t>
  </si>
  <si>
    <t>OCLN</t>
  </si>
  <si>
    <t>PAQR5</t>
  </si>
  <si>
    <t>PKIG</t>
  </si>
  <si>
    <t>PLAT</t>
  </si>
  <si>
    <t>PLLP</t>
  </si>
  <si>
    <t>PLTP</t>
  </si>
  <si>
    <t>PRNP</t>
  </si>
  <si>
    <t>PROM1</t>
  </si>
  <si>
    <t>PTN</t>
  </si>
  <si>
    <t>RASD1</t>
  </si>
  <si>
    <t>SGMS1</t>
  </si>
  <si>
    <t>SLC16A1</t>
  </si>
  <si>
    <t>SLC16A2</t>
  </si>
  <si>
    <t>SLC16A4</t>
  </si>
  <si>
    <t>SLC2A1</t>
  </si>
  <si>
    <t>SLC31A1</t>
  </si>
  <si>
    <t>SLC38A3</t>
  </si>
  <si>
    <t>SLC38A5</t>
  </si>
  <si>
    <t>SLC39A10</t>
  </si>
  <si>
    <t>SLC3A2</t>
  </si>
  <si>
    <t>SLC40A1</t>
  </si>
  <si>
    <t>SLC7A1</t>
  </si>
  <si>
    <t>SLC7A5</t>
  </si>
  <si>
    <t>SLCO1A2</t>
  </si>
  <si>
    <t>SLCO2B1</t>
  </si>
  <si>
    <t>SORBS2</t>
  </si>
  <si>
    <t>SPOCK2</t>
  </si>
  <si>
    <t>ST3GAL6</t>
  </si>
  <si>
    <t>STMN1</t>
  </si>
  <si>
    <t>TDRP</t>
  </si>
  <si>
    <t>TFRC</t>
  </si>
  <si>
    <t>TOB1</t>
  </si>
  <si>
    <t>TPD52L1</t>
  </si>
  <si>
    <t>TSC22D1</t>
  </si>
  <si>
    <t>TSPAN5</t>
  </si>
  <si>
    <t>VWA1</t>
  </si>
  <si>
    <t>ZIC3</t>
  </si>
  <si>
    <t>KLF4</t>
  </si>
  <si>
    <t>log2FoldChange</t>
  </si>
  <si>
    <t>padj</t>
  </si>
  <si>
    <t>TF Overexpressed</t>
  </si>
  <si>
    <t>NOV</t>
  </si>
  <si>
    <t>ID1</t>
  </si>
  <si>
    <t>THBD</t>
  </si>
  <si>
    <t>TEK</t>
  </si>
  <si>
    <t>SERPINB2</t>
  </si>
  <si>
    <t>GFP_NO_CHIR_1</t>
  </si>
  <si>
    <t>GFP_NO_CHIR_2</t>
  </si>
  <si>
    <t>GFP_NO_CHIR_3</t>
  </si>
  <si>
    <t>GFP_NO_CHIR_4</t>
  </si>
  <si>
    <t>KLF2_no_CHIR_1</t>
  </si>
  <si>
    <t>KLF2_no_CHIR_2</t>
  </si>
  <si>
    <t>KLF2_no_CHIR_3</t>
  </si>
  <si>
    <t>KLF2_no_CHIR_4</t>
  </si>
  <si>
    <t>GFP_WITH_CHIR_1</t>
  </si>
  <si>
    <t>GFP_WITH_CHIR_2</t>
  </si>
  <si>
    <t>GFP_WITH_CHIR_3</t>
  </si>
  <si>
    <t>GFP_WITH_CHIR_4</t>
  </si>
  <si>
    <t>KLF2_WITH_CHIR_1</t>
  </si>
  <si>
    <t>KLF2_WITH_CHIR_2</t>
  </si>
  <si>
    <t>KLF2_WITH_CHIR_3</t>
  </si>
  <si>
    <t>KLF2_WITH_CHIR_4</t>
  </si>
  <si>
    <t>TPM values</t>
  </si>
  <si>
    <t>Gene</t>
  </si>
  <si>
    <t>TCF7L2</t>
  </si>
  <si>
    <t>CCND1</t>
  </si>
  <si>
    <t>AXIN2</t>
  </si>
  <si>
    <t>NOTUM</t>
  </si>
  <si>
    <t>APCDD1</t>
  </si>
  <si>
    <t>TCF7L1</t>
  </si>
  <si>
    <t>TCF7</t>
  </si>
  <si>
    <t>NA</t>
  </si>
  <si>
    <t>FOXF1</t>
  </si>
  <si>
    <t>FOXC1</t>
  </si>
  <si>
    <t>CAV1</t>
  </si>
  <si>
    <t>ZIC2</t>
  </si>
  <si>
    <t>NR4A2</t>
  </si>
  <si>
    <t>Combo 4</t>
  </si>
  <si>
    <t>Combo 5</t>
  </si>
  <si>
    <t>Combo 9</t>
  </si>
  <si>
    <t>GFP</t>
  </si>
  <si>
    <t>APC</t>
  </si>
  <si>
    <t>PPP2CA</t>
  </si>
  <si>
    <t>GSK3A</t>
  </si>
  <si>
    <t>GSK3B</t>
  </si>
  <si>
    <t>TPM Values</t>
  </si>
  <si>
    <t>DACH1</t>
  </si>
  <si>
    <t>DACH2</t>
  </si>
  <si>
    <t>FLI1</t>
  </si>
  <si>
    <t>FOS</t>
  </si>
  <si>
    <t>HES1</t>
  </si>
  <si>
    <t>MECOM</t>
  </si>
  <si>
    <t>PPARD</t>
  </si>
  <si>
    <t>TBX3</t>
  </si>
  <si>
    <t>Expressing</t>
  </si>
  <si>
    <t>Not Expressing</t>
  </si>
  <si>
    <t>TPM Fold Change over GFP</t>
  </si>
  <si>
    <t>Combo_1</t>
  </si>
  <si>
    <t>Combo_2</t>
  </si>
  <si>
    <t>Combo_3</t>
  </si>
  <si>
    <t>Combo_4</t>
  </si>
  <si>
    <t>Combo_5</t>
  </si>
  <si>
    <t>Combo_6</t>
  </si>
  <si>
    <t>Combo_7</t>
  </si>
  <si>
    <t>Combo_8</t>
  </si>
  <si>
    <t>Combo_9</t>
  </si>
  <si>
    <t>Combo_10</t>
  </si>
  <si>
    <t>Combo_11</t>
  </si>
  <si>
    <t>Fold Change over GFP</t>
  </si>
  <si>
    <t>TPM</t>
  </si>
  <si>
    <t>Geneid</t>
  </si>
  <si>
    <t>CDH5</t>
  </si>
  <si>
    <t>CD34</t>
  </si>
  <si>
    <t>PECAM1</t>
  </si>
  <si>
    <t>ERG</t>
  </si>
  <si>
    <t>PDGFRB</t>
  </si>
  <si>
    <t>CSPG4</t>
  </si>
  <si>
    <t>PDGFRA</t>
  </si>
  <si>
    <t>TBX2</t>
  </si>
  <si>
    <t>CNN1</t>
  </si>
  <si>
    <t>COL1A1</t>
  </si>
  <si>
    <t>CDH1</t>
  </si>
  <si>
    <t>EPCAM</t>
  </si>
  <si>
    <t>CLDN1</t>
  </si>
  <si>
    <t>CLDN3</t>
  </si>
  <si>
    <t>CLDN4</t>
  </si>
  <si>
    <t>CLDN6</t>
  </si>
  <si>
    <t>4_1</t>
  </si>
  <si>
    <t>4_2</t>
  </si>
  <si>
    <t>4_3</t>
  </si>
  <si>
    <t>4_4</t>
  </si>
  <si>
    <t>5_1</t>
  </si>
  <si>
    <t>5_2</t>
  </si>
  <si>
    <t>5_3</t>
  </si>
  <si>
    <t>5_4</t>
  </si>
  <si>
    <t>9_1</t>
  </si>
  <si>
    <t>9_2</t>
  </si>
  <si>
    <t>9_3</t>
  </si>
  <si>
    <t>9_4</t>
  </si>
  <si>
    <t>GFP_1</t>
  </si>
  <si>
    <t>GFP_2</t>
  </si>
  <si>
    <t>GFP_3</t>
  </si>
  <si>
    <t>GFP_4</t>
  </si>
  <si>
    <t>DDIT3</t>
  </si>
  <si>
    <t>BHLHE40</t>
  </si>
  <si>
    <t>EPAS1</t>
  </si>
  <si>
    <t>LYL1</t>
  </si>
  <si>
    <t>HHEX</t>
  </si>
  <si>
    <t>RORA</t>
  </si>
  <si>
    <t>MSX1</t>
  </si>
  <si>
    <t>HLF</t>
  </si>
  <si>
    <t>ZKSCAN1</t>
  </si>
  <si>
    <t>SOX11</t>
  </si>
  <si>
    <t>MEF2A</t>
  </si>
  <si>
    <t>HES4</t>
  </si>
  <si>
    <t>GATA2</t>
  </si>
  <si>
    <t>FOXP1</t>
  </si>
  <si>
    <t>NR3C1</t>
  </si>
  <si>
    <t>TCF3</t>
  </si>
  <si>
    <t>NPAS2</t>
  </si>
  <si>
    <t>STAT1</t>
  </si>
  <si>
    <t>ZNF503</t>
  </si>
  <si>
    <t>IR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2AD7-4C09-4478-A89C-E092125D267C}">
  <dimension ref="A1:W89"/>
  <sheetViews>
    <sheetView workbookViewId="0">
      <selection activeCell="C2" sqref="C2"/>
    </sheetView>
  </sheetViews>
  <sheetFormatPr defaultRowHeight="14.5" x14ac:dyDescent="0.35"/>
  <cols>
    <col min="1" max="1" width="21.54296875" customWidth="1"/>
  </cols>
  <sheetData>
    <row r="1" spans="1:23" x14ac:dyDescent="0.35">
      <c r="A1" s="2" t="s">
        <v>147</v>
      </c>
      <c r="B1" t="s">
        <v>137</v>
      </c>
      <c r="C1" t="s">
        <v>138</v>
      </c>
      <c r="D1" t="s">
        <v>139</v>
      </c>
      <c r="E1" t="s">
        <v>140</v>
      </c>
      <c r="F1" t="s">
        <v>124</v>
      </c>
      <c r="G1" t="s">
        <v>123</v>
      </c>
      <c r="H1" t="s">
        <v>25</v>
      </c>
      <c r="I1" t="s">
        <v>26</v>
      </c>
      <c r="J1" t="s">
        <v>141</v>
      </c>
      <c r="K1" t="s">
        <v>37</v>
      </c>
      <c r="L1" t="s">
        <v>39</v>
      </c>
      <c r="M1" t="s">
        <v>88</v>
      </c>
      <c r="N1" t="s">
        <v>40</v>
      </c>
      <c r="O1" t="s">
        <v>142</v>
      </c>
      <c r="P1" t="s">
        <v>50</v>
      </c>
      <c r="Q1" t="s">
        <v>127</v>
      </c>
      <c r="R1" t="s">
        <v>143</v>
      </c>
      <c r="S1" t="s">
        <v>144</v>
      </c>
      <c r="T1" t="s">
        <v>84</v>
      </c>
      <c r="U1" t="s">
        <v>126</v>
      </c>
      <c r="V1" t="s">
        <v>87</v>
      </c>
      <c r="W1" t="s">
        <v>131</v>
      </c>
    </row>
    <row r="2" spans="1:23" x14ac:dyDescent="0.35">
      <c r="A2" t="s">
        <v>0</v>
      </c>
      <c r="B2">
        <v>0.933947361651564</v>
      </c>
      <c r="C2">
        <v>0.765151589067952</v>
      </c>
      <c r="D2">
        <v>0.692970818308285</v>
      </c>
      <c r="E2">
        <v>0.32355120446804803</v>
      </c>
      <c r="F2">
        <v>0.61463941988917103</v>
      </c>
      <c r="G2">
        <v>0.80888020135810901</v>
      </c>
      <c r="H2">
        <v>0.84574943354433896</v>
      </c>
      <c r="I2">
        <v>0.80928045835185802</v>
      </c>
      <c r="J2">
        <v>0.56937588855824195</v>
      </c>
      <c r="K2">
        <v>0.66954991481289305</v>
      </c>
      <c r="L2">
        <v>4.0605559555737001</v>
      </c>
      <c r="M2">
        <v>0.89639217674314597</v>
      </c>
      <c r="N2">
        <v>0.75273612035873805</v>
      </c>
      <c r="O2">
        <v>0.73572006435312398</v>
      </c>
      <c r="P2">
        <v>0.67194082154925505</v>
      </c>
      <c r="Q2">
        <v>1.84038295327784</v>
      </c>
      <c r="R2">
        <v>0.57991654299636597</v>
      </c>
      <c r="S2">
        <v>0.76317607845311597</v>
      </c>
      <c r="T2">
        <v>0.99786098569233495</v>
      </c>
      <c r="U2">
        <v>0.75589469171260804</v>
      </c>
      <c r="V2">
        <v>1.3852510658149599</v>
      </c>
      <c r="W2">
        <v>1</v>
      </c>
    </row>
    <row r="3" spans="1:23" x14ac:dyDescent="0.35">
      <c r="A3" t="s">
        <v>1</v>
      </c>
      <c r="B3">
        <v>1.92898666521336</v>
      </c>
      <c r="C3">
        <v>2.3558120041994099</v>
      </c>
      <c r="D3">
        <v>2.6792614329295898</v>
      </c>
      <c r="E3">
        <v>0.26885433323146501</v>
      </c>
      <c r="F3">
        <v>3.4750012036337998</v>
      </c>
      <c r="G3">
        <v>5.6171175969779403</v>
      </c>
      <c r="H3">
        <v>6.3703729659233002</v>
      </c>
      <c r="I3">
        <v>0.87951256959777602</v>
      </c>
      <c r="J3">
        <v>2.1770721931394599</v>
      </c>
      <c r="K3">
        <v>0.36626625444351801</v>
      </c>
      <c r="L3">
        <v>2.4767038815399798</v>
      </c>
      <c r="M3">
        <v>2.7252333124504999</v>
      </c>
      <c r="N3">
        <v>1.7965672250346001</v>
      </c>
      <c r="O3">
        <v>1.78927568312176</v>
      </c>
      <c r="P3">
        <v>1.2562239551130601</v>
      </c>
      <c r="Q3">
        <v>1.58110926442831</v>
      </c>
      <c r="R3">
        <v>1.8045950746185799</v>
      </c>
      <c r="S3">
        <v>2.33643162370001</v>
      </c>
      <c r="T3">
        <v>1.83504360473507</v>
      </c>
      <c r="U3">
        <v>2.0261035541593002</v>
      </c>
      <c r="V3">
        <v>0.29763144407197301</v>
      </c>
      <c r="W3">
        <v>1</v>
      </c>
    </row>
    <row r="4" spans="1:23" x14ac:dyDescent="0.35">
      <c r="A4" t="s">
        <v>2</v>
      </c>
      <c r="B4">
        <v>0.89938095879087099</v>
      </c>
      <c r="C4">
        <v>1.08412257466062</v>
      </c>
      <c r="D4">
        <v>1.4386716730492199</v>
      </c>
      <c r="E4">
        <v>0.37896864053554702</v>
      </c>
      <c r="F4">
        <v>3.01523913656911</v>
      </c>
      <c r="G4">
        <v>2.77391543793359</v>
      </c>
      <c r="H4">
        <v>2.9061569123336701</v>
      </c>
      <c r="I4">
        <v>1.53509906974</v>
      </c>
      <c r="J4">
        <v>1.7717698742472101</v>
      </c>
      <c r="K4">
        <v>0.60794435091158106</v>
      </c>
      <c r="L4">
        <v>0.97210653876553099</v>
      </c>
      <c r="M4">
        <v>1.51256983757981</v>
      </c>
      <c r="N4">
        <v>1.1132357667633099</v>
      </c>
      <c r="O4">
        <v>0.94996120738239898</v>
      </c>
      <c r="P4">
        <v>1.6970391503583699</v>
      </c>
      <c r="Q4">
        <v>1.9610811574817399</v>
      </c>
      <c r="R4">
        <v>0.973940298974448</v>
      </c>
      <c r="S4">
        <v>1.0010474522972299</v>
      </c>
      <c r="T4">
        <v>0.98353974332116401</v>
      </c>
      <c r="U4">
        <v>1.84468045406438</v>
      </c>
      <c r="V4">
        <v>1.09160795574249</v>
      </c>
      <c r="W4">
        <v>1</v>
      </c>
    </row>
    <row r="5" spans="1:23" x14ac:dyDescent="0.35">
      <c r="A5" t="s">
        <v>3</v>
      </c>
      <c r="B5">
        <v>1.0316766624498499</v>
      </c>
      <c r="C5">
        <v>0.94241161673736495</v>
      </c>
      <c r="D5">
        <v>0.85876470950121697</v>
      </c>
      <c r="E5">
        <v>0.94013056554323304</v>
      </c>
      <c r="F5">
        <v>0.75002820449178098</v>
      </c>
      <c r="G5">
        <v>1.60473953864236</v>
      </c>
      <c r="H5">
        <v>1.6942175608977199</v>
      </c>
      <c r="I5">
        <v>0.62624482345551202</v>
      </c>
      <c r="J5">
        <v>0.81688356541978802</v>
      </c>
      <c r="K5">
        <v>0.74441897567806004</v>
      </c>
      <c r="L5">
        <v>0.52784930215676795</v>
      </c>
      <c r="M5">
        <v>0.67395357751465701</v>
      </c>
      <c r="N5">
        <v>0.94575102169896696</v>
      </c>
      <c r="O5">
        <v>1.0218976846397301</v>
      </c>
      <c r="P5">
        <v>0.92853231618811505</v>
      </c>
      <c r="Q5">
        <v>0.65934779953332001</v>
      </c>
      <c r="R5">
        <v>0.98418972909452496</v>
      </c>
      <c r="S5">
        <v>1.2489485260143001</v>
      </c>
      <c r="T5">
        <v>1.0871861876264199</v>
      </c>
      <c r="U5">
        <v>0.80239381146112099</v>
      </c>
      <c r="V5">
        <v>0.37133799495706798</v>
      </c>
      <c r="W5">
        <v>1</v>
      </c>
    </row>
    <row r="6" spans="1:23" x14ac:dyDescent="0.35">
      <c r="A6" t="s">
        <v>4</v>
      </c>
      <c r="B6">
        <v>1.4593858152129899</v>
      </c>
      <c r="C6">
        <v>2.2751067078969198</v>
      </c>
      <c r="D6">
        <v>2.04392866358838</v>
      </c>
      <c r="E6">
        <v>0.521892588573591</v>
      </c>
      <c r="F6">
        <v>2.3384491115258501</v>
      </c>
      <c r="G6">
        <v>1.16713413702491</v>
      </c>
      <c r="H6">
        <v>0.752321272959249</v>
      </c>
      <c r="I6">
        <v>2.6078316369217598</v>
      </c>
      <c r="J6">
        <v>2.79223840120763</v>
      </c>
      <c r="K6">
        <v>1.04312244477512</v>
      </c>
      <c r="L6">
        <v>6.6006444606439496</v>
      </c>
      <c r="M6">
        <v>6.1481471966559003</v>
      </c>
      <c r="N6">
        <v>2.1244127803630701</v>
      </c>
      <c r="O6">
        <v>0.89878285239137401</v>
      </c>
      <c r="P6">
        <v>1.73435238789692</v>
      </c>
      <c r="Q6">
        <v>2.5771485039918298</v>
      </c>
      <c r="R6">
        <v>1.0574894875746199</v>
      </c>
      <c r="S6">
        <v>1.84944901380405</v>
      </c>
      <c r="T6">
        <v>0.84104104570308502</v>
      </c>
      <c r="U6">
        <v>2.7889288472536302</v>
      </c>
      <c r="V6">
        <v>1.8130799941156199</v>
      </c>
      <c r="W6">
        <v>1</v>
      </c>
    </row>
    <row r="7" spans="1:23" x14ac:dyDescent="0.35">
      <c r="A7" t="s">
        <v>5</v>
      </c>
      <c r="B7">
        <v>0.93340209341157598</v>
      </c>
      <c r="C7">
        <v>0.98396658318167696</v>
      </c>
      <c r="D7">
        <v>0.90375891162309996</v>
      </c>
      <c r="E7">
        <v>1.2469867920453099</v>
      </c>
      <c r="F7">
        <v>0.81049362752087595</v>
      </c>
      <c r="G7">
        <v>1.19961810638109</v>
      </c>
      <c r="H7">
        <v>1.2494316324136201</v>
      </c>
      <c r="I7">
        <v>0.85482460633138901</v>
      </c>
      <c r="J7">
        <v>0.82854041716633697</v>
      </c>
      <c r="K7">
        <v>1.0419136626700001</v>
      </c>
      <c r="L7">
        <v>1.17756512576881</v>
      </c>
      <c r="M7">
        <v>0.89528712915952502</v>
      </c>
      <c r="N7">
        <v>0.97812340245081097</v>
      </c>
      <c r="O7">
        <v>1.0752230027590299</v>
      </c>
      <c r="P7">
        <v>0.90865032797868395</v>
      </c>
      <c r="Q7">
        <v>0.80041249830845795</v>
      </c>
      <c r="R7">
        <v>1.0365596703351301</v>
      </c>
      <c r="S7">
        <v>0.94382902322585305</v>
      </c>
      <c r="T7">
        <v>0.95303478515569395</v>
      </c>
      <c r="U7">
        <v>0.80025504169873796</v>
      </c>
      <c r="V7">
        <v>0.77760358241718797</v>
      </c>
      <c r="W7">
        <v>1</v>
      </c>
    </row>
    <row r="8" spans="1:23" x14ac:dyDescent="0.35">
      <c r="A8" t="s">
        <v>6</v>
      </c>
      <c r="B8">
        <v>1.9092747839725599</v>
      </c>
      <c r="C8">
        <v>2.9866382047573499</v>
      </c>
      <c r="D8">
        <v>0.92749479165328996</v>
      </c>
      <c r="E8">
        <v>0.50452544717472503</v>
      </c>
      <c r="F8">
        <v>7.8146738174214496</v>
      </c>
      <c r="G8">
        <v>2.5886046970930399</v>
      </c>
      <c r="H8">
        <v>2.4822065009725902</v>
      </c>
      <c r="I8">
        <v>2.90918374382287</v>
      </c>
      <c r="J8">
        <v>0.53574241154983804</v>
      </c>
      <c r="K8">
        <v>1.05505227147683</v>
      </c>
      <c r="L8">
        <v>20.028217774925899</v>
      </c>
      <c r="M8">
        <v>84.100892099809201</v>
      </c>
      <c r="N8">
        <v>0.84343024173303305</v>
      </c>
      <c r="O8">
        <v>0.59878441532334603</v>
      </c>
      <c r="P8">
        <v>0.90073875943230497</v>
      </c>
      <c r="Q8">
        <v>3.14382148446344</v>
      </c>
      <c r="R8">
        <v>0.8328393989774</v>
      </c>
      <c r="S8">
        <v>0.99710796269713597</v>
      </c>
      <c r="T8">
        <v>1.48991990848682</v>
      </c>
      <c r="U8">
        <v>1.8034177626707699</v>
      </c>
      <c r="V8">
        <v>197.23884549591301</v>
      </c>
      <c r="W8">
        <v>1</v>
      </c>
    </row>
    <row r="9" spans="1:23" x14ac:dyDescent="0.35">
      <c r="A9" t="s">
        <v>7</v>
      </c>
      <c r="B9">
        <v>1.72990669669562</v>
      </c>
      <c r="C9">
        <v>0.90820414590651599</v>
      </c>
      <c r="D9">
        <v>0.52510941539747502</v>
      </c>
      <c r="E9">
        <v>8.5645553000886193E-2</v>
      </c>
      <c r="F9">
        <v>0.366520421258691</v>
      </c>
      <c r="G9">
        <v>1.6950584788257199</v>
      </c>
      <c r="H9">
        <v>0.61161490296816401</v>
      </c>
      <c r="I9">
        <v>0.371913876835685</v>
      </c>
      <c r="J9">
        <v>0.34992290072048399</v>
      </c>
      <c r="K9">
        <v>4.2244051220104502E-2</v>
      </c>
      <c r="L9">
        <v>0.26398352775904799</v>
      </c>
      <c r="M9">
        <v>0.32707479166951597</v>
      </c>
      <c r="N9">
        <v>0.87754886964457401</v>
      </c>
      <c r="O9">
        <v>0.95015179669230798</v>
      </c>
      <c r="P9">
        <v>0.48591475257696698</v>
      </c>
      <c r="Q9">
        <v>0.43005983155282101</v>
      </c>
      <c r="R9">
        <v>1.0409361312490999</v>
      </c>
      <c r="S9">
        <v>0.61679210647441296</v>
      </c>
      <c r="T9">
        <v>0.76592142965632104</v>
      </c>
      <c r="U9">
        <v>0.37701141404444699</v>
      </c>
      <c r="V9">
        <v>0.32603250332287698</v>
      </c>
      <c r="W9">
        <v>1</v>
      </c>
    </row>
    <row r="10" spans="1:23" x14ac:dyDescent="0.35">
      <c r="A10" t="s">
        <v>8</v>
      </c>
      <c r="B10">
        <v>1.22994176172771</v>
      </c>
      <c r="C10">
        <v>0.71632303802629804</v>
      </c>
      <c r="D10">
        <v>1.5333409033688701</v>
      </c>
      <c r="E10">
        <v>0.61753636111617105</v>
      </c>
      <c r="F10">
        <v>0.86494749889820099</v>
      </c>
      <c r="G10">
        <v>0.83203574966873495</v>
      </c>
      <c r="H10">
        <v>0.82718694441056395</v>
      </c>
      <c r="I10">
        <v>0.53867041814414796</v>
      </c>
      <c r="J10">
        <v>1.19678695030547</v>
      </c>
      <c r="K10">
        <v>1.2286718825238401</v>
      </c>
      <c r="L10">
        <v>0.77521097498221003</v>
      </c>
      <c r="M10">
        <v>0.75229898582989996</v>
      </c>
      <c r="N10">
        <v>1.4144648155528701</v>
      </c>
      <c r="O10">
        <v>1.3547979363888101</v>
      </c>
      <c r="P10">
        <v>1.00808366680574</v>
      </c>
      <c r="Q10">
        <v>0.82642450606407603</v>
      </c>
      <c r="R10">
        <v>1.24913721744213</v>
      </c>
      <c r="S10">
        <v>1.91719331807589</v>
      </c>
      <c r="T10">
        <v>1.6812910502143901</v>
      </c>
      <c r="U10">
        <v>1.14501360843107</v>
      </c>
      <c r="V10">
        <v>2.2414732146399201</v>
      </c>
      <c r="W10">
        <v>1</v>
      </c>
    </row>
    <row r="11" spans="1:23" x14ac:dyDescent="0.35">
      <c r="A11" t="s">
        <v>9</v>
      </c>
      <c r="B11">
        <v>1.0111868342026999</v>
      </c>
      <c r="C11">
        <v>0.87658937249791902</v>
      </c>
      <c r="D11">
        <v>0.95057876957224896</v>
      </c>
      <c r="E11">
        <v>0.88686472301075403</v>
      </c>
      <c r="F11">
        <v>1.4582491405573501</v>
      </c>
      <c r="G11">
        <v>1.0711184924444399</v>
      </c>
      <c r="H11">
        <v>0.76096576496252</v>
      </c>
      <c r="I11">
        <v>0.785039927855539</v>
      </c>
      <c r="J11">
        <v>1.03164927510683</v>
      </c>
      <c r="K11">
        <v>0.93817912026234296</v>
      </c>
      <c r="L11">
        <v>1.7502277490678699</v>
      </c>
      <c r="M11">
        <v>1.4698456040427601</v>
      </c>
      <c r="N11">
        <v>1.01466069929248</v>
      </c>
      <c r="O11">
        <v>0.90480950206502297</v>
      </c>
      <c r="P11">
        <v>1.28856603671779</v>
      </c>
      <c r="Q11">
        <v>2.2492686515366902</v>
      </c>
      <c r="R11">
        <v>0.92681101163933699</v>
      </c>
      <c r="S11">
        <v>1.31302222692503</v>
      </c>
      <c r="T11">
        <v>0.99934427367340395</v>
      </c>
      <c r="U11">
        <v>1.0676944371875501</v>
      </c>
      <c r="V11">
        <v>1.0225193241799</v>
      </c>
      <c r="W11">
        <v>1</v>
      </c>
    </row>
    <row r="12" spans="1:23" x14ac:dyDescent="0.35">
      <c r="A12" t="s">
        <v>10</v>
      </c>
      <c r="B12">
        <v>1.05580564264166</v>
      </c>
      <c r="C12">
        <v>0.98690612514492804</v>
      </c>
      <c r="D12">
        <v>1.0285065638495301</v>
      </c>
      <c r="E12">
        <v>1.1065137149131401</v>
      </c>
      <c r="F12">
        <v>0.99804573326924195</v>
      </c>
      <c r="G12">
        <v>0.97201718512586399</v>
      </c>
      <c r="H12">
        <v>0.95354164687067799</v>
      </c>
      <c r="I12">
        <v>0.95431389049051896</v>
      </c>
      <c r="J12">
        <v>1.06033445550956</v>
      </c>
      <c r="K12">
        <v>1.0222930269092401</v>
      </c>
      <c r="L12">
        <v>1.6483984527487101</v>
      </c>
      <c r="M12">
        <v>1.2566954150770699</v>
      </c>
      <c r="N12">
        <v>1.0276330767316</v>
      </c>
      <c r="O12">
        <v>0.90894782782115102</v>
      </c>
      <c r="P12">
        <v>1.0678720814218801</v>
      </c>
      <c r="Q12">
        <v>1.0621825032552901</v>
      </c>
      <c r="R12">
        <v>1.00398897012773</v>
      </c>
      <c r="S12">
        <v>0.96191042475462096</v>
      </c>
      <c r="T12">
        <v>1.0128471809506601</v>
      </c>
      <c r="U12">
        <v>1.19351763619185</v>
      </c>
      <c r="V12">
        <v>1.14046280381694</v>
      </c>
      <c r="W12">
        <v>1</v>
      </c>
    </row>
    <row r="13" spans="1:23" x14ac:dyDescent="0.35">
      <c r="A13" t="s">
        <v>11</v>
      </c>
      <c r="B13">
        <v>1.38568051790147</v>
      </c>
      <c r="C13">
        <v>1.11058567735559</v>
      </c>
      <c r="D13">
        <v>1.0628090889578401</v>
      </c>
      <c r="E13">
        <v>0.25113086449580302</v>
      </c>
      <c r="F13">
        <v>0.704233068923804</v>
      </c>
      <c r="G13">
        <v>1.1318635621239299</v>
      </c>
      <c r="H13">
        <v>1.0804410569795999</v>
      </c>
      <c r="I13">
        <v>1.3168256923371999</v>
      </c>
      <c r="J13">
        <v>0.74478515011961699</v>
      </c>
      <c r="K13">
        <v>0.33684514800784499</v>
      </c>
      <c r="L13">
        <v>0.534155730151186</v>
      </c>
      <c r="M13">
        <v>0.61954759103264201</v>
      </c>
      <c r="N13">
        <v>1.0493878909886201</v>
      </c>
      <c r="O13">
        <v>1.1580169562448499</v>
      </c>
      <c r="P13">
        <v>1.28001458904904</v>
      </c>
      <c r="Q13">
        <v>0.59504203133072997</v>
      </c>
      <c r="R13">
        <v>1.0620029894048</v>
      </c>
      <c r="S13">
        <v>1.3122541528034</v>
      </c>
      <c r="T13">
        <v>1.29274892253883</v>
      </c>
      <c r="U13">
        <v>0.98465713075970795</v>
      </c>
      <c r="V13">
        <v>0.95172052711125699</v>
      </c>
      <c r="W13">
        <v>1</v>
      </c>
    </row>
    <row r="14" spans="1:23" x14ac:dyDescent="0.35">
      <c r="A14" t="s">
        <v>12</v>
      </c>
      <c r="B14">
        <v>0.417533306556298</v>
      </c>
      <c r="C14">
        <v>0.39122384585040598</v>
      </c>
      <c r="D14">
        <v>0.53631373815169903</v>
      </c>
      <c r="E14">
        <v>0.45232828818378001</v>
      </c>
      <c r="F14">
        <v>0.275817866146984</v>
      </c>
      <c r="G14">
        <v>1.41007892170698</v>
      </c>
      <c r="H14">
        <v>1.66451610861584</v>
      </c>
      <c r="I14">
        <v>0.13515112912640001</v>
      </c>
      <c r="J14">
        <v>0.32301754376069403</v>
      </c>
      <c r="K14">
        <v>0.83084912481241802</v>
      </c>
      <c r="L14">
        <v>1.40001661580729</v>
      </c>
      <c r="M14">
        <v>0.40492164522602497</v>
      </c>
      <c r="N14">
        <v>0.81159752256298001</v>
      </c>
      <c r="O14">
        <v>1.0520368484956399</v>
      </c>
      <c r="P14">
        <v>0.50464551644926603</v>
      </c>
      <c r="Q14">
        <v>0.34481551085842899</v>
      </c>
      <c r="R14">
        <v>1.1416890241119599</v>
      </c>
      <c r="S14">
        <v>0.58759792956165002</v>
      </c>
      <c r="T14">
        <v>0.805070462168331</v>
      </c>
      <c r="U14">
        <v>0.30086161289980601</v>
      </c>
      <c r="V14">
        <v>0.25325665378457601</v>
      </c>
      <c r="W14">
        <v>1</v>
      </c>
    </row>
    <row r="15" spans="1:23" x14ac:dyDescent="0.35">
      <c r="A15" t="s">
        <v>13</v>
      </c>
      <c r="B15">
        <v>3.8961085842941001</v>
      </c>
      <c r="C15">
        <v>8.4388951656986908</v>
      </c>
      <c r="D15">
        <v>1.3629268224192701</v>
      </c>
      <c r="E15">
        <v>0.184302519955023</v>
      </c>
      <c r="F15">
        <v>0.68610424372345702</v>
      </c>
      <c r="G15">
        <v>4.2361261559786696</v>
      </c>
      <c r="H15">
        <v>4.2130412870189398</v>
      </c>
      <c r="I15">
        <v>0.334036920328451</v>
      </c>
      <c r="J15">
        <v>1.1399968296119301</v>
      </c>
      <c r="K15">
        <v>0.13446667281107999</v>
      </c>
      <c r="L15">
        <v>0.34508370745591699</v>
      </c>
      <c r="M15">
        <v>0.75384231597847895</v>
      </c>
      <c r="N15">
        <v>1.42024641063149</v>
      </c>
      <c r="O15">
        <v>1.6902564396223401</v>
      </c>
      <c r="P15">
        <v>0.24826316004854501</v>
      </c>
      <c r="Q15">
        <v>0.19311090492131</v>
      </c>
      <c r="R15">
        <v>1.41138461623712</v>
      </c>
      <c r="S15">
        <v>1.4605321347082301</v>
      </c>
      <c r="T15">
        <v>1.06115170496018</v>
      </c>
      <c r="U15">
        <v>16.304322867627601</v>
      </c>
      <c r="V15">
        <v>27.664302805847498</v>
      </c>
      <c r="W15">
        <v>1</v>
      </c>
    </row>
    <row r="16" spans="1:23" x14ac:dyDescent="0.35">
      <c r="A16" t="s">
        <v>14</v>
      </c>
      <c r="B16">
        <v>1.6089110161611699</v>
      </c>
      <c r="C16">
        <v>0.86547372580230497</v>
      </c>
      <c r="D16">
        <v>1.4306557771347299</v>
      </c>
      <c r="E16">
        <v>0.87510097731493397</v>
      </c>
      <c r="F16">
        <v>0.833911076146854</v>
      </c>
      <c r="G16">
        <v>1.69861104020849</v>
      </c>
      <c r="H16">
        <v>3.2755761237679599</v>
      </c>
      <c r="I16">
        <v>1.00636852273101</v>
      </c>
      <c r="J16">
        <v>0.690007095734123</v>
      </c>
      <c r="K16">
        <v>0.41123802301934498</v>
      </c>
      <c r="L16">
        <v>3.6670754145279401</v>
      </c>
      <c r="M16">
        <v>1.54998350503295</v>
      </c>
      <c r="N16">
        <v>1.0304080627996499</v>
      </c>
      <c r="O16">
        <v>0.95216846644879305</v>
      </c>
      <c r="P16">
        <v>1.00771800829455</v>
      </c>
      <c r="Q16">
        <v>1.09879709948477</v>
      </c>
      <c r="R16">
        <v>1.1142461815147799</v>
      </c>
      <c r="S16">
        <v>0.87512413203092998</v>
      </c>
      <c r="T16">
        <v>1.5902905264923901</v>
      </c>
      <c r="U16">
        <v>1.81147608367514</v>
      </c>
      <c r="V16">
        <v>2.6131433429549</v>
      </c>
      <c r="W16">
        <v>1</v>
      </c>
    </row>
    <row r="17" spans="1:23" x14ac:dyDescent="0.35">
      <c r="A17" t="s">
        <v>15</v>
      </c>
      <c r="B17">
        <v>1.3242658868913399</v>
      </c>
      <c r="C17">
        <v>1.2066715322921999</v>
      </c>
      <c r="D17">
        <v>1.0051041451545999</v>
      </c>
      <c r="E17">
        <v>2.8739085888003899</v>
      </c>
      <c r="F17">
        <v>0.89092306105519403</v>
      </c>
      <c r="G17">
        <v>0.84244317955085002</v>
      </c>
      <c r="H17">
        <v>0.82161237480248295</v>
      </c>
      <c r="I17">
        <v>1.0172663111414</v>
      </c>
      <c r="J17">
        <v>0.98105275367335298</v>
      </c>
      <c r="K17">
        <v>2.1062615719766402</v>
      </c>
      <c r="L17">
        <v>5.0793474003125203</v>
      </c>
      <c r="M17">
        <v>4.1323103035450197</v>
      </c>
      <c r="N17">
        <v>0.99073882595367602</v>
      </c>
      <c r="O17">
        <v>0.81169028816839695</v>
      </c>
      <c r="P17">
        <v>1.3913291055022099</v>
      </c>
      <c r="Q17">
        <v>1.13259085683036</v>
      </c>
      <c r="R17">
        <v>0.97512241747300399</v>
      </c>
      <c r="S17">
        <v>0.96086009488345603</v>
      </c>
      <c r="T17">
        <v>0.88881270571248205</v>
      </c>
      <c r="U17">
        <v>3.5383389557674501</v>
      </c>
      <c r="V17">
        <v>2.7557910481665102</v>
      </c>
      <c r="W17">
        <v>1</v>
      </c>
    </row>
    <row r="18" spans="1:23" x14ac:dyDescent="0.35">
      <c r="A18" t="s">
        <v>16</v>
      </c>
      <c r="B18">
        <v>1.1410375899776499</v>
      </c>
      <c r="C18">
        <v>1.09466402270111</v>
      </c>
      <c r="D18">
        <v>0.85906397657287703</v>
      </c>
      <c r="E18">
        <v>9.6195289618442606E-2</v>
      </c>
      <c r="F18">
        <v>0.66038870167484898</v>
      </c>
      <c r="G18">
        <v>0.80377477124485597</v>
      </c>
      <c r="H18">
        <v>0.67003063656075601</v>
      </c>
      <c r="I18">
        <v>0.69436447338284701</v>
      </c>
      <c r="J18">
        <v>0.75553340756749798</v>
      </c>
      <c r="K18">
        <v>0.24480502737427401</v>
      </c>
      <c r="L18">
        <v>0.21362620124607001</v>
      </c>
      <c r="M18">
        <v>0.62311220730935801</v>
      </c>
      <c r="N18">
        <v>1.0101417107645201</v>
      </c>
      <c r="O18">
        <v>1.1359173610066</v>
      </c>
      <c r="P18">
        <v>0.85520863032638605</v>
      </c>
      <c r="Q18">
        <v>0.51881481076132496</v>
      </c>
      <c r="R18">
        <v>1.20796890627727</v>
      </c>
      <c r="S18">
        <v>0.88355301798547403</v>
      </c>
      <c r="T18">
        <v>1.0344131292638501</v>
      </c>
      <c r="U18">
        <v>0.88148353788606604</v>
      </c>
      <c r="V18">
        <v>0.45709839688845399</v>
      </c>
      <c r="W18">
        <v>1</v>
      </c>
    </row>
    <row r="19" spans="1:23" x14ac:dyDescent="0.35">
      <c r="A19" t="s">
        <v>17</v>
      </c>
      <c r="B19">
        <v>4.4480460031733298</v>
      </c>
      <c r="C19">
        <v>1.1310062975130899</v>
      </c>
      <c r="D19">
        <v>2.2841174960998898</v>
      </c>
      <c r="E19">
        <v>2.9200805174114501</v>
      </c>
      <c r="F19">
        <v>5.1862009324601104</v>
      </c>
      <c r="G19">
        <v>5.0150248462612197</v>
      </c>
      <c r="H19">
        <v>0</v>
      </c>
      <c r="I19">
        <v>6.1679533202338801</v>
      </c>
      <c r="J19">
        <v>0</v>
      </c>
      <c r="K19">
        <v>0</v>
      </c>
      <c r="L19">
        <v>39.977231572736201</v>
      </c>
      <c r="M19">
        <v>5.2519347387059696</v>
      </c>
      <c r="N19">
        <v>10.086840038091699</v>
      </c>
      <c r="O19">
        <v>3.43261937172579</v>
      </c>
      <c r="P19">
        <v>1.3130609465799601</v>
      </c>
      <c r="Q19">
        <v>6.1273627570000304</v>
      </c>
      <c r="R19">
        <v>0</v>
      </c>
      <c r="S19">
        <v>1.1633803521133701</v>
      </c>
      <c r="T19">
        <v>5.6048553311808504</v>
      </c>
      <c r="U19">
        <v>7.8968520969344098</v>
      </c>
      <c r="V19">
        <v>0</v>
      </c>
      <c r="W19">
        <v>1</v>
      </c>
    </row>
    <row r="20" spans="1:23" x14ac:dyDescent="0.35">
      <c r="A20" t="s">
        <v>18</v>
      </c>
      <c r="B20">
        <v>0.85636084705318805</v>
      </c>
      <c r="C20">
        <v>0.69347355826235801</v>
      </c>
      <c r="D20">
        <v>0.67448925536339199</v>
      </c>
      <c r="E20">
        <v>4.7919256126794698</v>
      </c>
      <c r="F20">
        <v>0.839126682114267</v>
      </c>
      <c r="G20">
        <v>0.99482634343128196</v>
      </c>
      <c r="H20">
        <v>1.6149187607632101</v>
      </c>
      <c r="I20">
        <v>0.96459613663132604</v>
      </c>
      <c r="J20">
        <v>0.78122452092272598</v>
      </c>
      <c r="K20">
        <v>6.3447367047521599</v>
      </c>
      <c r="L20">
        <v>2.6728150966384101</v>
      </c>
      <c r="M20">
        <v>1.4756839350679001</v>
      </c>
      <c r="N20">
        <v>0.66118704097969205</v>
      </c>
      <c r="O20">
        <v>0.67913339758690106</v>
      </c>
      <c r="P20">
        <v>2.0665144066380798</v>
      </c>
      <c r="Q20">
        <v>2.9750890850360898</v>
      </c>
      <c r="R20">
        <v>0.70674052918211905</v>
      </c>
      <c r="S20">
        <v>1.20826264952134</v>
      </c>
      <c r="T20">
        <v>0.88483709555880397</v>
      </c>
      <c r="U20">
        <v>0.85232834582723005</v>
      </c>
      <c r="V20">
        <v>0.916800010023059</v>
      </c>
      <c r="W20">
        <v>1</v>
      </c>
    </row>
    <row r="21" spans="1:23" x14ac:dyDescent="0.35">
      <c r="A21" t="s">
        <v>19</v>
      </c>
      <c r="B21">
        <v>0.29427389966378498</v>
      </c>
      <c r="C21">
        <v>0.1278821637674</v>
      </c>
      <c r="D21">
        <v>0.26003740076399701</v>
      </c>
      <c r="E21">
        <v>0.22550657683368699</v>
      </c>
      <c r="F21">
        <v>0.41215841073549297</v>
      </c>
      <c r="G21">
        <v>0.28567236371061799</v>
      </c>
      <c r="H21">
        <v>0.47471993567737802</v>
      </c>
      <c r="I21">
        <v>0.62133243165060303</v>
      </c>
      <c r="J21">
        <v>0.41013249124573298</v>
      </c>
      <c r="K21">
        <v>0.244444210995685</v>
      </c>
      <c r="L21">
        <v>3.3413663944960502E-2</v>
      </c>
      <c r="M21">
        <v>0.19102457152345001</v>
      </c>
      <c r="N21">
        <v>0.30073170670023303</v>
      </c>
      <c r="O21">
        <v>0.10085541767041201</v>
      </c>
      <c r="P21">
        <v>1.2903146807792201</v>
      </c>
      <c r="Q21">
        <v>2.8469914607545199</v>
      </c>
      <c r="R21">
        <v>0.12533073785499599</v>
      </c>
      <c r="S21">
        <v>0.15484356728175599</v>
      </c>
      <c r="T21">
        <v>0.62523388624523202</v>
      </c>
      <c r="U21">
        <v>0.32087662792554</v>
      </c>
      <c r="V21">
        <v>0.70514071035697301</v>
      </c>
      <c r="W21">
        <v>1</v>
      </c>
    </row>
    <row r="22" spans="1:23" x14ac:dyDescent="0.35">
      <c r="A22" t="s">
        <v>20</v>
      </c>
      <c r="B22">
        <v>1.8675707945320701</v>
      </c>
      <c r="C22">
        <v>1.87845928222071</v>
      </c>
      <c r="D22">
        <v>1.9198163567095701</v>
      </c>
      <c r="E22">
        <v>1.0013553467273899</v>
      </c>
      <c r="F22">
        <v>1.8003673841405701</v>
      </c>
      <c r="G22">
        <v>1.0952931349679</v>
      </c>
      <c r="H22">
        <v>1.89468270565134</v>
      </c>
      <c r="I22">
        <v>2.1100588725432101</v>
      </c>
      <c r="J22">
        <v>1.3662069606211</v>
      </c>
      <c r="K22">
        <v>0.76342526190384696</v>
      </c>
      <c r="L22">
        <v>5.2774206650780204</v>
      </c>
      <c r="M22">
        <v>14.195662049345</v>
      </c>
      <c r="N22">
        <v>1.37245782012219</v>
      </c>
      <c r="O22">
        <v>2.0466181003910702</v>
      </c>
      <c r="P22">
        <v>1.41568305887552</v>
      </c>
      <c r="Q22">
        <v>2.2474411762612898</v>
      </c>
      <c r="R22">
        <v>1.1755022881157</v>
      </c>
      <c r="S22">
        <v>0.87307631586150802</v>
      </c>
      <c r="T22">
        <v>1.80357161387603</v>
      </c>
      <c r="U22">
        <v>4.0961225996726096</v>
      </c>
      <c r="V22">
        <v>1.77270322082271</v>
      </c>
      <c r="W22">
        <v>1</v>
      </c>
    </row>
    <row r="23" spans="1:23" x14ac:dyDescent="0.35">
      <c r="A23" t="s">
        <v>21</v>
      </c>
      <c r="B23">
        <v>0.91817908130213</v>
      </c>
      <c r="C23">
        <v>1.3012773893238301</v>
      </c>
      <c r="D23">
        <v>1.2989302242552101</v>
      </c>
      <c r="E23">
        <v>0.58059564289783006</v>
      </c>
      <c r="F23">
        <v>1.2725749250673499</v>
      </c>
      <c r="G23">
        <v>4.5532754157709903</v>
      </c>
      <c r="H23">
        <v>2.5552763209798002</v>
      </c>
      <c r="I23">
        <v>1.28148717144914</v>
      </c>
      <c r="J23">
        <v>1.3093222754668401</v>
      </c>
      <c r="K23">
        <v>0.630140902492484</v>
      </c>
      <c r="L23">
        <v>2.6844236557627199</v>
      </c>
      <c r="M23">
        <v>1.38892412791102</v>
      </c>
      <c r="N23">
        <v>1.2610416895252301</v>
      </c>
      <c r="O23">
        <v>1.1153159586935499</v>
      </c>
      <c r="P23">
        <v>0.80536838147715395</v>
      </c>
      <c r="Q23">
        <v>0.75972898529933697</v>
      </c>
      <c r="R23">
        <v>1.20651754083825</v>
      </c>
      <c r="S23">
        <v>2.2070738244229902</v>
      </c>
      <c r="T23">
        <v>0.94782426204214698</v>
      </c>
      <c r="U23">
        <v>2.5651754662777102</v>
      </c>
      <c r="V23">
        <v>0.64840119013403497</v>
      </c>
      <c r="W23">
        <v>1</v>
      </c>
    </row>
    <row r="24" spans="1:23" x14ac:dyDescent="0.35">
      <c r="A24" t="s">
        <v>22</v>
      </c>
      <c r="B24">
        <v>1.01843980720204</v>
      </c>
      <c r="C24">
        <v>1.2125714136627599</v>
      </c>
      <c r="D24">
        <v>1.26375534433611</v>
      </c>
      <c r="E24">
        <v>0.52226857369304502</v>
      </c>
      <c r="F24">
        <v>1.3492043292589</v>
      </c>
      <c r="G24">
        <v>0.87594138707853397</v>
      </c>
      <c r="H24">
        <v>0.77878216674650902</v>
      </c>
      <c r="I24">
        <v>1.49050525031783</v>
      </c>
      <c r="J24">
        <v>1.3633083711226699</v>
      </c>
      <c r="K24">
        <v>0.95527003779623998</v>
      </c>
      <c r="L24">
        <v>0.53621578905870304</v>
      </c>
      <c r="M24">
        <v>1.1656039043534101</v>
      </c>
      <c r="N24">
        <v>1.06157692253618</v>
      </c>
      <c r="O24">
        <v>1.0722494226356201</v>
      </c>
      <c r="P24">
        <v>1.14413988705134</v>
      </c>
      <c r="Q24">
        <v>1.11504890002121</v>
      </c>
      <c r="R24">
        <v>1.02020574253879</v>
      </c>
      <c r="S24">
        <v>1.1112502971112099</v>
      </c>
      <c r="T24">
        <v>1.09732147331451</v>
      </c>
      <c r="U24">
        <v>1.2885037975012801</v>
      </c>
      <c r="V24">
        <v>0.83482662275130404</v>
      </c>
      <c r="W24">
        <v>1</v>
      </c>
    </row>
    <row r="25" spans="1:23" x14ac:dyDescent="0.35">
      <c r="A25" t="s">
        <v>23</v>
      </c>
      <c r="B25">
        <v>1.5031235632801201</v>
      </c>
      <c r="C25">
        <v>1.2030581004434</v>
      </c>
      <c r="D25">
        <v>1.2047132933203799</v>
      </c>
      <c r="E25">
        <v>1.3311062354524901</v>
      </c>
      <c r="F25">
        <v>1.22599121996173</v>
      </c>
      <c r="G25">
        <v>1.0864284598832501</v>
      </c>
      <c r="H25">
        <v>1.1407675438785401</v>
      </c>
      <c r="I25">
        <v>1.3879515510542</v>
      </c>
      <c r="J25">
        <v>1.21411124090349</v>
      </c>
      <c r="K25">
        <v>1.8610596271472899</v>
      </c>
      <c r="L25">
        <v>0.326219311096487</v>
      </c>
      <c r="M25">
        <v>0.84047740828579898</v>
      </c>
      <c r="N25">
        <v>1.09250356683502</v>
      </c>
      <c r="O25">
        <v>1.18646272872757</v>
      </c>
      <c r="P25">
        <v>0.88360082467523104</v>
      </c>
      <c r="Q25">
        <v>0.819427601319907</v>
      </c>
      <c r="R25">
        <v>1.1785109227555901</v>
      </c>
      <c r="S25">
        <v>1.31936039617196</v>
      </c>
      <c r="T25">
        <v>1.1178320249715299</v>
      </c>
      <c r="U25">
        <v>1.01025950078886</v>
      </c>
      <c r="V25">
        <v>0.53366830622817296</v>
      </c>
      <c r="W25">
        <v>1</v>
      </c>
    </row>
    <row r="26" spans="1:23" x14ac:dyDescent="0.35">
      <c r="A26" t="s">
        <v>24</v>
      </c>
      <c r="B26">
        <v>0.34661186089479201</v>
      </c>
      <c r="C26">
        <v>0.25236185993953802</v>
      </c>
      <c r="D26">
        <v>0.53247326265223505</v>
      </c>
      <c r="E26">
        <v>0.34910129285859798</v>
      </c>
      <c r="F26">
        <v>0.79259451141196502</v>
      </c>
      <c r="G26">
        <v>0.40064327596657101</v>
      </c>
      <c r="H26">
        <v>0.46022131324406201</v>
      </c>
      <c r="I26">
        <v>1.2412219978514001</v>
      </c>
      <c r="J26">
        <v>0.73837426043371701</v>
      </c>
      <c r="K26">
        <v>0.52641890518470902</v>
      </c>
      <c r="L26">
        <v>0.12759632198816701</v>
      </c>
      <c r="M26">
        <v>0.48564481133808002</v>
      </c>
      <c r="N26">
        <v>0.39727684042443401</v>
      </c>
      <c r="O26">
        <v>0.30322609224430602</v>
      </c>
      <c r="P26">
        <v>1.5724706798643799</v>
      </c>
      <c r="Q26">
        <v>2.9294248195483399</v>
      </c>
      <c r="R26">
        <v>0.31834939888684899</v>
      </c>
      <c r="S26">
        <v>0.63671027199816199</v>
      </c>
      <c r="T26">
        <v>0.593708271656329</v>
      </c>
      <c r="U26">
        <v>0.99010742359203996</v>
      </c>
      <c r="V26">
        <v>0.952388329699283</v>
      </c>
      <c r="W26">
        <v>1</v>
      </c>
    </row>
    <row r="27" spans="1:23" x14ac:dyDescent="0.35">
      <c r="A27" t="s">
        <v>25</v>
      </c>
      <c r="B27">
        <v>2.0288414664541601</v>
      </c>
      <c r="C27">
        <v>13.301320276736501</v>
      </c>
      <c r="D27">
        <v>4.3208635376163498</v>
      </c>
      <c r="E27">
        <v>5.1840334806700401</v>
      </c>
      <c r="F27">
        <v>6.7146707951530997</v>
      </c>
      <c r="G27">
        <v>5.8393679535531096</v>
      </c>
      <c r="H27">
        <v>37084.953780062599</v>
      </c>
      <c r="I27">
        <v>9.1707173563402904</v>
      </c>
      <c r="J27">
        <v>5.1582509479197398</v>
      </c>
      <c r="K27">
        <v>5.1415503762525896</v>
      </c>
      <c r="L27">
        <v>1941.63478041797</v>
      </c>
      <c r="M27">
        <v>360.091988689419</v>
      </c>
      <c r="N27">
        <v>5.0217153679161299</v>
      </c>
      <c r="O27">
        <v>5.0586813267830699</v>
      </c>
      <c r="P27">
        <v>7.9934649953669199</v>
      </c>
      <c r="Q27">
        <v>6.6647649496063801</v>
      </c>
      <c r="R27">
        <v>1.8705427717507599</v>
      </c>
      <c r="S27">
        <v>17.6971263253544</v>
      </c>
      <c r="T27">
        <v>13.216464772266599</v>
      </c>
      <c r="U27">
        <v>24.237011984237601</v>
      </c>
      <c r="V27">
        <v>1485.3591205262801</v>
      </c>
      <c r="W27">
        <v>1</v>
      </c>
    </row>
    <row r="28" spans="1:23" x14ac:dyDescent="0.35">
      <c r="A28" t="s">
        <v>26</v>
      </c>
      <c r="B28">
        <v>2.1959725974926498</v>
      </c>
      <c r="C28">
        <v>10.455733456673499</v>
      </c>
      <c r="D28">
        <v>3.5447335290652999</v>
      </c>
      <c r="E28">
        <v>0.748891649213549</v>
      </c>
      <c r="F28">
        <v>2.63353190438175</v>
      </c>
      <c r="G28">
        <v>4.3777567175269096</v>
      </c>
      <c r="H28">
        <v>11.602457941969501</v>
      </c>
      <c r="I28">
        <v>38651.508928635398</v>
      </c>
      <c r="J28">
        <v>0.70903698812398297</v>
      </c>
      <c r="K28">
        <v>6.2307991709786199</v>
      </c>
      <c r="L28">
        <v>365.68752885989801</v>
      </c>
      <c r="M28">
        <v>129.98543992418499</v>
      </c>
      <c r="N28">
        <v>2.6308383138551301</v>
      </c>
      <c r="O28">
        <v>7.3338659808238704</v>
      </c>
      <c r="P28">
        <v>2.1492004808502401</v>
      </c>
      <c r="Q28">
        <v>1.68776588963037</v>
      </c>
      <c r="R28">
        <v>0</v>
      </c>
      <c r="S28">
        <v>1.6717198040487</v>
      </c>
      <c r="T28">
        <v>0</v>
      </c>
      <c r="U28">
        <v>8.8507454351274806</v>
      </c>
      <c r="V28">
        <v>66.602584793440002</v>
      </c>
      <c r="W28">
        <v>1</v>
      </c>
    </row>
    <row r="29" spans="1:23" x14ac:dyDescent="0.35">
      <c r="A29" t="s">
        <v>27</v>
      </c>
      <c r="B29">
        <v>1.0893371875756399</v>
      </c>
      <c r="C29">
        <v>1.2206850217288401</v>
      </c>
      <c r="D29">
        <v>1.3674919225965001</v>
      </c>
      <c r="E29">
        <v>1.4270380361521999</v>
      </c>
      <c r="F29">
        <v>3.4800176093881401</v>
      </c>
      <c r="G29">
        <v>4.6634521946162097</v>
      </c>
      <c r="H29">
        <v>3.6988639191582902</v>
      </c>
      <c r="I29">
        <v>1.9781988515443401</v>
      </c>
      <c r="J29">
        <v>1.68779943002651</v>
      </c>
      <c r="K29">
        <v>1.1665450887816999</v>
      </c>
      <c r="L29">
        <v>14.8408685341403</v>
      </c>
      <c r="M29">
        <v>4.3818910562661602</v>
      </c>
      <c r="N29">
        <v>1.3229737922385101</v>
      </c>
      <c r="O29">
        <v>1.16978299262284</v>
      </c>
      <c r="P29">
        <v>1.2571900522494699</v>
      </c>
      <c r="Q29">
        <v>1.5025314301246999</v>
      </c>
      <c r="R29">
        <v>1.0563124362785301</v>
      </c>
      <c r="S29">
        <v>1.44679276209123</v>
      </c>
      <c r="T29">
        <v>1.43367355619231</v>
      </c>
      <c r="U29">
        <v>1.6725049544405499</v>
      </c>
      <c r="V29">
        <v>0.81246996983831399</v>
      </c>
      <c r="W29">
        <v>1</v>
      </c>
    </row>
    <row r="30" spans="1:23" x14ac:dyDescent="0.35">
      <c r="A30" t="s">
        <v>28</v>
      </c>
      <c r="B30">
        <v>1.1665818633945499</v>
      </c>
      <c r="C30">
        <v>1.2027987713263999</v>
      </c>
      <c r="D30">
        <v>1.0521853350825801</v>
      </c>
      <c r="E30">
        <v>0.70307376326345306</v>
      </c>
      <c r="F30">
        <v>0.88652203869866397</v>
      </c>
      <c r="G30">
        <v>0.86340728031814495</v>
      </c>
      <c r="H30">
        <v>0.83469917062997301</v>
      </c>
      <c r="I30">
        <v>0.68450845617426503</v>
      </c>
      <c r="J30">
        <v>1.0027844581256</v>
      </c>
      <c r="K30">
        <v>0.71600146136224896</v>
      </c>
      <c r="L30">
        <v>1.5165300528622001</v>
      </c>
      <c r="M30">
        <v>1.5396504650489999</v>
      </c>
      <c r="N30">
        <v>1.1118995927997199</v>
      </c>
      <c r="O30">
        <v>1.3156794693274001</v>
      </c>
      <c r="P30">
        <v>0.79181471415581695</v>
      </c>
      <c r="Q30">
        <v>0.64671532909219498</v>
      </c>
      <c r="R30">
        <v>1.25408063079425</v>
      </c>
      <c r="S30">
        <v>1.17629189504847</v>
      </c>
      <c r="T30">
        <v>1.0081043465564199</v>
      </c>
      <c r="U30">
        <v>0.93288339054121305</v>
      </c>
      <c r="V30">
        <v>0.73925042654302398</v>
      </c>
      <c r="W30">
        <v>1</v>
      </c>
    </row>
    <row r="31" spans="1:23" x14ac:dyDescent="0.35">
      <c r="A31" t="s">
        <v>29</v>
      </c>
      <c r="B31">
        <v>1.31582942545426</v>
      </c>
      <c r="C31">
        <v>1.2749549628961501</v>
      </c>
      <c r="D31">
        <v>1.2859854707037399</v>
      </c>
      <c r="E31">
        <v>0.48707652455713402</v>
      </c>
      <c r="F31">
        <v>1.46480105155482</v>
      </c>
      <c r="G31">
        <v>1.7009188555983701</v>
      </c>
      <c r="H31">
        <v>1.85652666636502</v>
      </c>
      <c r="I31">
        <v>1.89269304370891</v>
      </c>
      <c r="J31">
        <v>1.3456361515317801</v>
      </c>
      <c r="K31">
        <v>0.88160029304499898</v>
      </c>
      <c r="L31">
        <v>1.12836579829217</v>
      </c>
      <c r="M31">
        <v>1.3128092060924501</v>
      </c>
      <c r="N31">
        <v>1.2431669231328999</v>
      </c>
      <c r="O31">
        <v>1.2387914795911701</v>
      </c>
      <c r="P31">
        <v>1.3547603720840999</v>
      </c>
      <c r="Q31">
        <v>1.6117786446158</v>
      </c>
      <c r="R31">
        <v>1.13169766264994</v>
      </c>
      <c r="S31">
        <v>1.3461950097619</v>
      </c>
      <c r="T31">
        <v>1.2315559783096199</v>
      </c>
      <c r="U31">
        <v>1.3484498103820199</v>
      </c>
      <c r="V31">
        <v>1.46031155293658</v>
      </c>
      <c r="W31">
        <v>1</v>
      </c>
    </row>
    <row r="32" spans="1:23" x14ac:dyDescent="0.35">
      <c r="A32" t="s">
        <v>30</v>
      </c>
      <c r="B32" t="s">
        <v>145</v>
      </c>
      <c r="C32" t="s">
        <v>146</v>
      </c>
      <c r="D32" t="s">
        <v>146</v>
      </c>
      <c r="E32" t="s">
        <v>146</v>
      </c>
      <c r="F32" t="s">
        <v>146</v>
      </c>
      <c r="G32" t="s">
        <v>145</v>
      </c>
      <c r="H32" t="s">
        <v>146</v>
      </c>
      <c r="I32" t="s">
        <v>145</v>
      </c>
      <c r="J32" t="s">
        <v>146</v>
      </c>
      <c r="K32" t="s">
        <v>146</v>
      </c>
      <c r="L32" t="s">
        <v>145</v>
      </c>
      <c r="M32" t="s">
        <v>146</v>
      </c>
      <c r="N32" t="s">
        <v>145</v>
      </c>
      <c r="O32" t="s">
        <v>146</v>
      </c>
      <c r="P32" t="s">
        <v>145</v>
      </c>
      <c r="Q32" t="s">
        <v>146</v>
      </c>
      <c r="R32" t="s">
        <v>146</v>
      </c>
      <c r="S32" t="s">
        <v>146</v>
      </c>
      <c r="T32" t="s">
        <v>146</v>
      </c>
      <c r="U32" t="s">
        <v>146</v>
      </c>
      <c r="V32" t="s">
        <v>146</v>
      </c>
      <c r="W32" t="s">
        <v>146</v>
      </c>
    </row>
    <row r="33" spans="1:23" x14ac:dyDescent="0.35">
      <c r="A33" t="s">
        <v>31</v>
      </c>
      <c r="B33" t="s">
        <v>145</v>
      </c>
      <c r="C33" t="s">
        <v>145</v>
      </c>
      <c r="D33" t="s">
        <v>146</v>
      </c>
      <c r="E33" t="s">
        <v>146</v>
      </c>
      <c r="F33" t="s">
        <v>146</v>
      </c>
      <c r="G33" t="s">
        <v>146</v>
      </c>
      <c r="H33" t="s">
        <v>146</v>
      </c>
      <c r="I33" t="s">
        <v>145</v>
      </c>
      <c r="J33" t="s">
        <v>146</v>
      </c>
      <c r="K33" t="s">
        <v>146</v>
      </c>
      <c r="L33" t="s">
        <v>145</v>
      </c>
      <c r="M33" t="s">
        <v>145</v>
      </c>
      <c r="N33" t="s">
        <v>145</v>
      </c>
      <c r="O33" t="s">
        <v>146</v>
      </c>
      <c r="P33" t="s">
        <v>146</v>
      </c>
      <c r="Q33" t="s">
        <v>145</v>
      </c>
      <c r="R33" t="s">
        <v>146</v>
      </c>
      <c r="S33" t="s">
        <v>146</v>
      </c>
      <c r="T33" t="s">
        <v>146</v>
      </c>
      <c r="U33" t="s">
        <v>145</v>
      </c>
      <c r="V33" t="s">
        <v>146</v>
      </c>
      <c r="W33" t="s">
        <v>146</v>
      </c>
    </row>
    <row r="34" spans="1:23" x14ac:dyDescent="0.35">
      <c r="A34" t="s">
        <v>32</v>
      </c>
      <c r="B34">
        <v>0.37864851150242301</v>
      </c>
      <c r="C34">
        <v>0</v>
      </c>
      <c r="D34">
        <v>0.41142863255804002</v>
      </c>
      <c r="E34">
        <v>0.205131497460352</v>
      </c>
      <c r="F34">
        <v>0.18674184716443401</v>
      </c>
      <c r="G34">
        <v>0.45738562169782498</v>
      </c>
      <c r="H34">
        <v>0.259911524562634</v>
      </c>
      <c r="I34">
        <v>0.78343968393539798</v>
      </c>
      <c r="J34">
        <v>0.22767811773329599</v>
      </c>
      <c r="K34">
        <v>0.344544729810905</v>
      </c>
      <c r="L34">
        <v>0.71923810240308905</v>
      </c>
      <c r="M34">
        <v>0</v>
      </c>
      <c r="N34">
        <v>0.186513998698141</v>
      </c>
      <c r="O34">
        <v>0</v>
      </c>
      <c r="P34">
        <v>0.23385584023467801</v>
      </c>
      <c r="Q34">
        <v>0.414267697703747</v>
      </c>
      <c r="R34">
        <v>0.471016384391932</v>
      </c>
      <c r="S34">
        <v>0.41439554633283099</v>
      </c>
      <c r="T34">
        <v>0.61171252163077805</v>
      </c>
      <c r="U34">
        <v>0</v>
      </c>
      <c r="V34">
        <v>0</v>
      </c>
      <c r="W34">
        <v>1</v>
      </c>
    </row>
    <row r="35" spans="1:23" x14ac:dyDescent="0.35">
      <c r="A35" t="s">
        <v>33</v>
      </c>
      <c r="B35">
        <v>0.87274432142931302</v>
      </c>
      <c r="C35">
        <v>0.81334408410489201</v>
      </c>
      <c r="D35">
        <v>0.791376124482434</v>
      </c>
      <c r="E35">
        <v>0.572541898429204</v>
      </c>
      <c r="F35">
        <v>0.78417657650330497</v>
      </c>
      <c r="G35">
        <v>0.97473958100967795</v>
      </c>
      <c r="H35">
        <v>1.00666772108455</v>
      </c>
      <c r="I35">
        <v>0.81221583639845996</v>
      </c>
      <c r="J35">
        <v>0.73059457128765104</v>
      </c>
      <c r="K35">
        <v>0.71430731746423104</v>
      </c>
      <c r="L35">
        <v>0.55300008722833505</v>
      </c>
      <c r="M35">
        <v>0.73307895257104105</v>
      </c>
      <c r="N35">
        <v>0.89800277995868405</v>
      </c>
      <c r="O35">
        <v>0.95758127079736399</v>
      </c>
      <c r="P35">
        <v>0.82005068464498998</v>
      </c>
      <c r="Q35">
        <v>0.72194329532843404</v>
      </c>
      <c r="R35">
        <v>0.930724975806417</v>
      </c>
      <c r="S35">
        <v>0.885179727064767</v>
      </c>
      <c r="T35">
        <v>0.898709831190173</v>
      </c>
      <c r="U35">
        <v>0.72239178092235601</v>
      </c>
      <c r="V35">
        <v>0.75344571132152904</v>
      </c>
      <c r="W35">
        <v>1</v>
      </c>
    </row>
    <row r="36" spans="1:23" x14ac:dyDescent="0.35">
      <c r="A36" t="s">
        <v>34</v>
      </c>
      <c r="B36">
        <v>0.71377802612629704</v>
      </c>
      <c r="C36">
        <v>0.77743333419347704</v>
      </c>
      <c r="D36">
        <v>0.89563935280503204</v>
      </c>
      <c r="E36">
        <v>0.73621257587078404</v>
      </c>
      <c r="F36">
        <v>0.933227977624149</v>
      </c>
      <c r="G36">
        <v>1.06120023800559</v>
      </c>
      <c r="H36">
        <v>0.93908562972741805</v>
      </c>
      <c r="I36">
        <v>0.76038607878026498</v>
      </c>
      <c r="J36">
        <v>0.91674044079390005</v>
      </c>
      <c r="K36">
        <v>0.81146029319865998</v>
      </c>
      <c r="L36">
        <v>0.56957625916280197</v>
      </c>
      <c r="M36">
        <v>0.91158266441036295</v>
      </c>
      <c r="N36">
        <v>0.85182134372982998</v>
      </c>
      <c r="O36">
        <v>0.77736274087155599</v>
      </c>
      <c r="P36">
        <v>0.93789574396392705</v>
      </c>
      <c r="Q36">
        <v>1.06385323954663</v>
      </c>
      <c r="R36">
        <v>0.85789101918850796</v>
      </c>
      <c r="S36">
        <v>0.76405696171492399</v>
      </c>
      <c r="T36">
        <v>0.94915028066478802</v>
      </c>
      <c r="U36">
        <v>0.83699634718448801</v>
      </c>
      <c r="V36">
        <v>0.71449532405328797</v>
      </c>
      <c r="W36">
        <v>1</v>
      </c>
    </row>
    <row r="37" spans="1:23" x14ac:dyDescent="0.35">
      <c r="A37" t="s">
        <v>35</v>
      </c>
      <c r="B37">
        <v>0.94822549241195297</v>
      </c>
      <c r="C37">
        <v>0.99326252448908903</v>
      </c>
      <c r="D37">
        <v>1.10284086585352</v>
      </c>
      <c r="E37">
        <v>1.0921748303455601</v>
      </c>
      <c r="F37">
        <v>0.64068360437496596</v>
      </c>
      <c r="G37">
        <v>1.02151888511425</v>
      </c>
      <c r="H37">
        <v>1.2100174724300401</v>
      </c>
      <c r="I37">
        <v>0.76898086756082595</v>
      </c>
      <c r="J37">
        <v>0.51404360893571599</v>
      </c>
      <c r="K37">
        <v>0.52650715334835496</v>
      </c>
      <c r="L37">
        <v>1.0970764534883399</v>
      </c>
      <c r="M37">
        <v>1.4217085269404199</v>
      </c>
      <c r="N37">
        <v>0.77226995385892905</v>
      </c>
      <c r="O37">
        <v>0.70099113790998901</v>
      </c>
      <c r="P37">
        <v>1.20861877939319</v>
      </c>
      <c r="Q37">
        <v>12.807140709214799</v>
      </c>
      <c r="R37">
        <v>0.84502441390135097</v>
      </c>
      <c r="S37">
        <v>0.56098622149641098</v>
      </c>
      <c r="T37">
        <v>1.16973828963215</v>
      </c>
      <c r="U37">
        <v>0.90224470634995202</v>
      </c>
      <c r="V37">
        <v>1.43519104841762</v>
      </c>
      <c r="W37">
        <v>1</v>
      </c>
    </row>
    <row r="38" spans="1:23" x14ac:dyDescent="0.35">
      <c r="A38" t="s">
        <v>36</v>
      </c>
      <c r="B38">
        <v>1.1744542812546299</v>
      </c>
      <c r="C38">
        <v>1.3774570700652899</v>
      </c>
      <c r="D38">
        <v>0.548905074066113</v>
      </c>
      <c r="E38">
        <v>0.181750508974758</v>
      </c>
      <c r="F38">
        <v>0.48083728688695898</v>
      </c>
      <c r="G38">
        <v>1.5785836035338401</v>
      </c>
      <c r="H38">
        <v>3.05228066332189</v>
      </c>
      <c r="I38">
        <v>0.32694101255924901</v>
      </c>
      <c r="J38">
        <v>0.44688194741855503</v>
      </c>
      <c r="K38">
        <v>0.199883992747862</v>
      </c>
      <c r="L38">
        <v>3.5016652253642699</v>
      </c>
      <c r="M38">
        <v>1.3516170448037901</v>
      </c>
      <c r="N38">
        <v>0.934863296496799</v>
      </c>
      <c r="O38">
        <v>0.778615013072953</v>
      </c>
      <c r="P38">
        <v>0.58939576479885503</v>
      </c>
      <c r="Q38">
        <v>0.61638635144528298</v>
      </c>
      <c r="R38">
        <v>0.76982051009903196</v>
      </c>
      <c r="S38">
        <v>0.97591631615843499</v>
      </c>
      <c r="T38">
        <v>0.92829071040675404</v>
      </c>
      <c r="U38">
        <v>0.99200838644501299</v>
      </c>
      <c r="V38">
        <v>2.7963250879848398</v>
      </c>
      <c r="W38">
        <v>1</v>
      </c>
    </row>
    <row r="39" spans="1:23" x14ac:dyDescent="0.35">
      <c r="A39" t="s">
        <v>37</v>
      </c>
      <c r="B39">
        <v>1.09808494437116</v>
      </c>
      <c r="C39">
        <v>0.89930986732576901</v>
      </c>
      <c r="D39">
        <v>0.77854835266031897</v>
      </c>
      <c r="E39">
        <v>1.5172403904798999</v>
      </c>
      <c r="F39">
        <v>0.80232449611221301</v>
      </c>
      <c r="G39">
        <v>0.97455230399131698</v>
      </c>
      <c r="H39">
        <v>1.4087905924673001</v>
      </c>
      <c r="I39">
        <v>0.97804278936761901</v>
      </c>
      <c r="J39">
        <v>0.79759605491871899</v>
      </c>
      <c r="K39">
        <v>16.270208535854099</v>
      </c>
      <c r="L39">
        <v>0.70594459540771404</v>
      </c>
      <c r="M39">
        <v>0.67469457479240302</v>
      </c>
      <c r="N39">
        <v>0.93698091899035196</v>
      </c>
      <c r="O39">
        <v>0.89465013830019102</v>
      </c>
      <c r="P39">
        <v>0.84461610030027301</v>
      </c>
      <c r="Q39">
        <v>0.90582019854345297</v>
      </c>
      <c r="R39">
        <v>1.0204424648108401</v>
      </c>
      <c r="S39">
        <v>0.88173988582718299</v>
      </c>
      <c r="T39">
        <v>1.21698410414924</v>
      </c>
      <c r="U39">
        <v>0.64905578094042404</v>
      </c>
      <c r="V39">
        <v>1.1658960258308899</v>
      </c>
      <c r="W39">
        <v>1</v>
      </c>
    </row>
    <row r="40" spans="1:23" x14ac:dyDescent="0.35">
      <c r="A40" t="s">
        <v>38</v>
      </c>
      <c r="B40">
        <v>0.88009987849502902</v>
      </c>
      <c r="C40">
        <v>0.71540156297768798</v>
      </c>
      <c r="D40">
        <v>0.83367128235599297</v>
      </c>
      <c r="E40">
        <v>1.04288889768264</v>
      </c>
      <c r="F40">
        <v>0.70510629343795805</v>
      </c>
      <c r="G40">
        <v>1.0431444583995699</v>
      </c>
      <c r="H40">
        <v>1.16923101596374</v>
      </c>
      <c r="I40">
        <v>0.88386152207535096</v>
      </c>
      <c r="J40">
        <v>0.767744587705114</v>
      </c>
      <c r="K40">
        <v>0.56080118723581696</v>
      </c>
      <c r="L40">
        <v>1.3503350379775001</v>
      </c>
      <c r="M40">
        <v>0.78911996108266502</v>
      </c>
      <c r="N40">
        <v>0.93809565505970405</v>
      </c>
      <c r="O40">
        <v>0.90574754666518797</v>
      </c>
      <c r="P40">
        <v>0.90820548104210397</v>
      </c>
      <c r="Q40">
        <v>0.73568653610791901</v>
      </c>
      <c r="R40">
        <v>0.98825267153271001</v>
      </c>
      <c r="S40">
        <v>0.87650992406897499</v>
      </c>
      <c r="T40">
        <v>0.958960835355118</v>
      </c>
      <c r="U40">
        <v>0.75335876239702304</v>
      </c>
      <c r="V40">
        <v>0.455672286197357</v>
      </c>
      <c r="W40">
        <v>1</v>
      </c>
    </row>
    <row r="41" spans="1:23" x14ac:dyDescent="0.35">
      <c r="A41" t="s">
        <v>39</v>
      </c>
      <c r="B41">
        <v>1.5093947888261801</v>
      </c>
      <c r="C41">
        <v>1.3502140723426199</v>
      </c>
      <c r="D41">
        <v>0.98708870765835099</v>
      </c>
      <c r="E41">
        <v>9.4775660398039392</v>
      </c>
      <c r="F41">
        <v>0.260842733668459</v>
      </c>
      <c r="G41">
        <v>0.92642211157599497</v>
      </c>
      <c r="H41">
        <v>0.994478647829933</v>
      </c>
      <c r="I41">
        <v>1.60952988099956</v>
      </c>
      <c r="J41">
        <v>0.48090044203065102</v>
      </c>
      <c r="K41">
        <v>0.85831921162275404</v>
      </c>
      <c r="L41">
        <v>381.37774644699999</v>
      </c>
      <c r="M41">
        <v>0.11497584567401101</v>
      </c>
      <c r="N41">
        <v>0.98956410849104903</v>
      </c>
      <c r="O41">
        <v>0.86406835508491597</v>
      </c>
      <c r="P41">
        <v>0.61837368355489597</v>
      </c>
      <c r="Q41">
        <v>0.53204996761788703</v>
      </c>
      <c r="R41">
        <v>0.93155654698550705</v>
      </c>
      <c r="S41">
        <v>1.6530698699223301</v>
      </c>
      <c r="T41">
        <v>1.50498737708001</v>
      </c>
      <c r="U41">
        <v>0.61161429510704202</v>
      </c>
      <c r="V41">
        <v>1.02239916185429</v>
      </c>
      <c r="W41">
        <v>1</v>
      </c>
    </row>
    <row r="42" spans="1:23" x14ac:dyDescent="0.35">
      <c r="A42" t="s">
        <v>40</v>
      </c>
      <c r="B42">
        <v>1.1759784015289401</v>
      </c>
      <c r="C42">
        <v>0.91327526852395702</v>
      </c>
      <c r="D42">
        <v>1.3672251326512701</v>
      </c>
      <c r="E42">
        <v>1.4212353558792701</v>
      </c>
      <c r="F42">
        <v>1.99940178804987</v>
      </c>
      <c r="G42">
        <v>1.6162037205984701</v>
      </c>
      <c r="H42">
        <v>1.15040199440156</v>
      </c>
      <c r="I42">
        <v>2.0709767594644202</v>
      </c>
      <c r="J42">
        <v>1.8070533710590999</v>
      </c>
      <c r="K42">
        <v>1.6965962926986899</v>
      </c>
      <c r="L42">
        <v>6.9243806500209102</v>
      </c>
      <c r="M42">
        <v>3.4851326659370101</v>
      </c>
      <c r="N42">
        <v>23.485434351323899</v>
      </c>
      <c r="O42">
        <v>0.96601578708718705</v>
      </c>
      <c r="P42">
        <v>1.5088590399840101</v>
      </c>
      <c r="Q42">
        <v>2.5948977178173398</v>
      </c>
      <c r="R42">
        <v>0.99409201763757205</v>
      </c>
      <c r="S42">
        <v>1.3112891590875899</v>
      </c>
      <c r="T42">
        <v>1.6294580451875</v>
      </c>
      <c r="U42">
        <v>1.3119273540023799</v>
      </c>
      <c r="V42">
        <v>5.2466377850288701</v>
      </c>
      <c r="W42">
        <v>1</v>
      </c>
    </row>
    <row r="43" spans="1:23" x14ac:dyDescent="0.35">
      <c r="A43" t="s">
        <v>41</v>
      </c>
      <c r="B43">
        <v>1.8249409374954699</v>
      </c>
      <c r="C43">
        <v>2.1435366343237998</v>
      </c>
      <c r="D43">
        <v>1.51095381594919</v>
      </c>
      <c r="E43">
        <v>0.138893854609795</v>
      </c>
      <c r="F43">
        <v>1.75003846210979</v>
      </c>
      <c r="G43">
        <v>1.35659567534827</v>
      </c>
      <c r="H43">
        <v>0.99884660061970398</v>
      </c>
      <c r="I43">
        <v>0.74331045894882197</v>
      </c>
      <c r="J43">
        <v>1.61338832571649</v>
      </c>
      <c r="K43">
        <v>0.128509711691735</v>
      </c>
      <c r="L43">
        <v>6.20985176537706</v>
      </c>
      <c r="M43">
        <v>3.9279058265578999</v>
      </c>
      <c r="N43">
        <v>1.47179326599152</v>
      </c>
      <c r="O43">
        <v>1.3501953754623699</v>
      </c>
      <c r="P43">
        <v>1.1515364691421099</v>
      </c>
      <c r="Q43">
        <v>1.2535444552800801</v>
      </c>
      <c r="R43">
        <v>1.3392709121554001</v>
      </c>
      <c r="S43">
        <v>0.94029404873873101</v>
      </c>
      <c r="T43">
        <v>1.35817509803368</v>
      </c>
      <c r="U43">
        <v>2.0935155500652498</v>
      </c>
      <c r="V43">
        <v>1.7667971185309701</v>
      </c>
      <c r="W43">
        <v>1</v>
      </c>
    </row>
    <row r="44" spans="1:23" x14ac:dyDescent="0.35">
      <c r="A44" t="s">
        <v>42</v>
      </c>
      <c r="B44">
        <v>1.27515276595748</v>
      </c>
      <c r="C44">
        <v>1.0413003730917501</v>
      </c>
      <c r="D44">
        <v>1.09430307208973</v>
      </c>
      <c r="E44">
        <v>2.61935323594312</v>
      </c>
      <c r="F44">
        <v>3.8562062108787001</v>
      </c>
      <c r="G44">
        <v>10.9701270451061</v>
      </c>
      <c r="H44">
        <v>9.9544357536286494</v>
      </c>
      <c r="I44">
        <v>1.0857890694615999</v>
      </c>
      <c r="J44">
        <v>1.3305372287322099</v>
      </c>
      <c r="K44">
        <v>2.01845064926757</v>
      </c>
      <c r="L44">
        <v>0.88747457794663198</v>
      </c>
      <c r="M44">
        <v>1.0790528849907</v>
      </c>
      <c r="N44">
        <v>1.0109067013573101</v>
      </c>
      <c r="O44">
        <v>0.86694289365477195</v>
      </c>
      <c r="P44">
        <v>1.28526886915538</v>
      </c>
      <c r="Q44">
        <v>1.8052989945215601</v>
      </c>
      <c r="R44">
        <v>0.99369080198035398</v>
      </c>
      <c r="S44">
        <v>1.31632938549473</v>
      </c>
      <c r="T44">
        <v>0.95943922353672995</v>
      </c>
      <c r="U44">
        <v>1.0830818580647299</v>
      </c>
      <c r="V44">
        <v>3.4628476432084199</v>
      </c>
      <c r="W44">
        <v>1</v>
      </c>
    </row>
    <row r="45" spans="1:23" x14ac:dyDescent="0.35">
      <c r="A45" t="s">
        <v>43</v>
      </c>
      <c r="B45">
        <v>1.0185139744631799</v>
      </c>
      <c r="C45">
        <v>0.804690207591502</v>
      </c>
      <c r="D45">
        <v>0.84741859017445498</v>
      </c>
      <c r="E45">
        <v>1.6770724350544799</v>
      </c>
      <c r="F45">
        <v>0.88897240193035798</v>
      </c>
      <c r="G45">
        <v>1.1687805533754501</v>
      </c>
      <c r="H45">
        <v>0.85929744933928398</v>
      </c>
      <c r="I45">
        <v>0.66363407167247401</v>
      </c>
      <c r="J45">
        <v>0.80163023104555797</v>
      </c>
      <c r="K45">
        <v>0.54390169194638305</v>
      </c>
      <c r="L45">
        <v>0.76654350359592505</v>
      </c>
      <c r="M45">
        <v>0.804529868536487</v>
      </c>
      <c r="N45">
        <v>0.87322202188076603</v>
      </c>
      <c r="O45">
        <v>0.73209107547508001</v>
      </c>
      <c r="P45">
        <v>1.12302754193807</v>
      </c>
      <c r="Q45">
        <v>0.85830118493979601</v>
      </c>
      <c r="R45">
        <v>1.0655720216092399</v>
      </c>
      <c r="S45">
        <v>0.67403250972746698</v>
      </c>
      <c r="T45">
        <v>0.75947049065136296</v>
      </c>
      <c r="U45">
        <v>1.33371417986236</v>
      </c>
      <c r="V45">
        <v>2.6961967691450002</v>
      </c>
      <c r="W45">
        <v>1</v>
      </c>
    </row>
    <row r="46" spans="1:23" x14ac:dyDescent="0.35">
      <c r="A46" t="s">
        <v>44</v>
      </c>
      <c r="B46">
        <v>1.5469509711260701</v>
      </c>
      <c r="C46">
        <v>2.3928111656758402</v>
      </c>
      <c r="D46">
        <v>1.10424360688348</v>
      </c>
      <c r="E46">
        <v>4.1663445518189004</v>
      </c>
      <c r="F46">
        <v>0.49178172373439899</v>
      </c>
      <c r="G46">
        <v>1.13273084913011</v>
      </c>
      <c r="H46">
        <v>0.72442571155538804</v>
      </c>
      <c r="I46">
        <v>1.0815764549028399</v>
      </c>
      <c r="J46">
        <v>0.93427030842759196</v>
      </c>
      <c r="K46">
        <v>1.53758501016686</v>
      </c>
      <c r="L46">
        <v>45.375903652438197</v>
      </c>
      <c r="M46">
        <v>12.5511454140198</v>
      </c>
      <c r="N46">
        <v>1.98339572196</v>
      </c>
      <c r="O46">
        <v>1.1644443930705599</v>
      </c>
      <c r="P46">
        <v>1.6969626414738299</v>
      </c>
      <c r="Q46">
        <v>1.62884664917358</v>
      </c>
      <c r="R46">
        <v>1.26602119739242</v>
      </c>
      <c r="S46">
        <v>1.43626549157941</v>
      </c>
      <c r="T46">
        <v>1.8268628920891801</v>
      </c>
      <c r="U46">
        <v>2.4107177338355199</v>
      </c>
      <c r="V46">
        <v>17.477023947167599</v>
      </c>
      <c r="W46">
        <v>1</v>
      </c>
    </row>
    <row r="47" spans="1:23" x14ac:dyDescent="0.35">
      <c r="A47" t="s">
        <v>45</v>
      </c>
      <c r="B47">
        <v>0.96221116058437495</v>
      </c>
      <c r="C47">
        <v>0.96667021738950998</v>
      </c>
      <c r="D47">
        <v>1.0371694053995499</v>
      </c>
      <c r="E47">
        <v>0.75026612505367096</v>
      </c>
      <c r="F47">
        <v>0.95272005714133101</v>
      </c>
      <c r="G47">
        <v>0.91586510967490398</v>
      </c>
      <c r="H47">
        <v>0.95923656759021003</v>
      </c>
      <c r="I47">
        <v>1.46193207536503</v>
      </c>
      <c r="J47">
        <v>1.0389244816441701</v>
      </c>
      <c r="K47">
        <v>0.89745459317735499</v>
      </c>
      <c r="L47">
        <v>0.68773507805160805</v>
      </c>
      <c r="M47">
        <v>0.84597904009546898</v>
      </c>
      <c r="N47">
        <v>0.97179697141131205</v>
      </c>
      <c r="O47">
        <v>0.97067109138547003</v>
      </c>
      <c r="P47">
        <v>1.24449844707307</v>
      </c>
      <c r="Q47">
        <v>1.46430281150762</v>
      </c>
      <c r="R47">
        <v>1.0199686960405101</v>
      </c>
      <c r="S47">
        <v>1.0541237632557401</v>
      </c>
      <c r="T47">
        <v>0.99617738130845102</v>
      </c>
      <c r="U47">
        <v>1.0538573262331301</v>
      </c>
      <c r="V47">
        <v>1.16686292319592</v>
      </c>
      <c r="W47">
        <v>1</v>
      </c>
    </row>
    <row r="48" spans="1:23" x14ac:dyDescent="0.35">
      <c r="A48" t="s">
        <v>46</v>
      </c>
      <c r="B48" t="s">
        <v>145</v>
      </c>
      <c r="C48" t="s">
        <v>146</v>
      </c>
      <c r="D48" t="s">
        <v>145</v>
      </c>
      <c r="E48" t="s">
        <v>145</v>
      </c>
      <c r="F48" t="s">
        <v>146</v>
      </c>
      <c r="G48" t="s">
        <v>145</v>
      </c>
      <c r="H48" t="s">
        <v>145</v>
      </c>
      <c r="I48" t="s">
        <v>146</v>
      </c>
      <c r="J48" t="s">
        <v>145</v>
      </c>
      <c r="K48" t="s">
        <v>146</v>
      </c>
      <c r="L48" t="s">
        <v>145</v>
      </c>
      <c r="M48" t="s">
        <v>145</v>
      </c>
      <c r="N48" t="s">
        <v>145</v>
      </c>
      <c r="O48" t="s">
        <v>145</v>
      </c>
      <c r="P48" t="s">
        <v>145</v>
      </c>
      <c r="Q48" t="s">
        <v>145</v>
      </c>
      <c r="R48" t="s">
        <v>145</v>
      </c>
      <c r="S48" t="s">
        <v>145</v>
      </c>
      <c r="T48" t="s">
        <v>145</v>
      </c>
      <c r="U48" t="s">
        <v>145</v>
      </c>
      <c r="V48" t="s">
        <v>145</v>
      </c>
      <c r="W48" t="s">
        <v>146</v>
      </c>
    </row>
    <row r="49" spans="1:23" x14ac:dyDescent="0.35">
      <c r="A49" t="s">
        <v>47</v>
      </c>
      <c r="B49">
        <v>0.80279880647068502</v>
      </c>
      <c r="C49">
        <v>0.86514137893294896</v>
      </c>
      <c r="D49">
        <v>1.0875451310228399</v>
      </c>
      <c r="E49">
        <v>6.5363779388874503</v>
      </c>
      <c r="F49">
        <v>0.94064409136559402</v>
      </c>
      <c r="G49">
        <v>0.50520665372795504</v>
      </c>
      <c r="H49">
        <v>0.44573239143142901</v>
      </c>
      <c r="I49">
        <v>1.1182222573957601</v>
      </c>
      <c r="J49">
        <v>1.3438786497959101</v>
      </c>
      <c r="K49">
        <v>1.62951546449847</v>
      </c>
      <c r="L49">
        <v>4.6173421405646398</v>
      </c>
      <c r="M49">
        <v>2.2819565786680398</v>
      </c>
      <c r="N49">
        <v>0.84922862659487097</v>
      </c>
      <c r="O49">
        <v>0.76247607125925099</v>
      </c>
      <c r="P49">
        <v>2.51352330884361</v>
      </c>
      <c r="Q49">
        <v>3.6046124197145701</v>
      </c>
      <c r="R49">
        <v>0.71608352241586704</v>
      </c>
      <c r="S49">
        <v>0.62058413759337805</v>
      </c>
      <c r="T49">
        <v>0.87705202612135003</v>
      </c>
      <c r="U49">
        <v>1.07808886481309</v>
      </c>
      <c r="V49">
        <v>0.98065966860317699</v>
      </c>
      <c r="W49">
        <v>1</v>
      </c>
    </row>
    <row r="50" spans="1:23" x14ac:dyDescent="0.35">
      <c r="A50" t="s">
        <v>48</v>
      </c>
      <c r="B50">
        <v>1.9135035523355299</v>
      </c>
      <c r="C50">
        <v>1.97544143316594</v>
      </c>
      <c r="D50">
        <v>1.3030055908414699</v>
      </c>
      <c r="E50">
        <v>2.1203137055599499</v>
      </c>
      <c r="F50">
        <v>4.4282270328225497</v>
      </c>
      <c r="G50">
        <v>1.63856887949017</v>
      </c>
      <c r="H50">
        <v>2.1062590278486102</v>
      </c>
      <c r="I50">
        <v>14.5634113575386</v>
      </c>
      <c r="J50">
        <v>2.3760894206689702</v>
      </c>
      <c r="K50">
        <v>5.0550769669283699</v>
      </c>
      <c r="L50">
        <v>4.1145185078655198</v>
      </c>
      <c r="M50">
        <v>2.94894943468287</v>
      </c>
      <c r="N50">
        <v>0.94673195023261703</v>
      </c>
      <c r="O50">
        <v>0.66154027873445198</v>
      </c>
      <c r="P50">
        <v>4.1384290560386701</v>
      </c>
      <c r="Q50">
        <v>18.9102750775385</v>
      </c>
      <c r="R50">
        <v>0.678626717459344</v>
      </c>
      <c r="S50">
        <v>0.95168829543610001</v>
      </c>
      <c r="T50">
        <v>1.0505296520026</v>
      </c>
      <c r="U50">
        <v>2.2515889449336299</v>
      </c>
      <c r="V50">
        <v>40.362965938078503</v>
      </c>
      <c r="W50">
        <v>1</v>
      </c>
    </row>
    <row r="51" spans="1:23" x14ac:dyDescent="0.35">
      <c r="A51" t="s">
        <v>49</v>
      </c>
      <c r="B51">
        <v>1.1216966423228101</v>
      </c>
      <c r="C51">
        <v>0.74112018037410499</v>
      </c>
      <c r="D51">
        <v>0.97435486687683504</v>
      </c>
      <c r="E51">
        <v>0.43924632418260301</v>
      </c>
      <c r="F51">
        <v>0.48384245788772601</v>
      </c>
      <c r="G51">
        <v>1.3972319839342899</v>
      </c>
      <c r="H51">
        <v>1.6998567786430501</v>
      </c>
      <c r="I51">
        <v>0.64593395670333198</v>
      </c>
      <c r="J51">
        <v>0.78117588927286896</v>
      </c>
      <c r="K51">
        <v>0.52114900421466204</v>
      </c>
      <c r="L51">
        <v>3.2725850613309002</v>
      </c>
      <c r="M51">
        <v>1.68117509957656</v>
      </c>
      <c r="N51">
        <v>0.94928360331626704</v>
      </c>
      <c r="O51">
        <v>1.2283779660323599</v>
      </c>
      <c r="P51">
        <v>0.78285871025027998</v>
      </c>
      <c r="Q51">
        <v>0.995423419688935</v>
      </c>
      <c r="R51">
        <v>1.09848222176646</v>
      </c>
      <c r="S51">
        <v>1.53372535531768</v>
      </c>
      <c r="T51">
        <v>1.7445667695009399</v>
      </c>
      <c r="U51">
        <v>0.46708922754191801</v>
      </c>
      <c r="V51">
        <v>1.59477849129111</v>
      </c>
      <c r="W51">
        <v>1</v>
      </c>
    </row>
    <row r="52" spans="1:23" x14ac:dyDescent="0.35">
      <c r="A52" t="s">
        <v>50</v>
      </c>
      <c r="B52">
        <v>0.43318509274209999</v>
      </c>
      <c r="C52">
        <v>0.30300671643843702</v>
      </c>
      <c r="D52">
        <v>0.410039813063448</v>
      </c>
      <c r="E52">
        <v>3.6745456594806201</v>
      </c>
      <c r="F52">
        <v>0.35467947359334601</v>
      </c>
      <c r="G52">
        <v>2.0918676465129602</v>
      </c>
      <c r="H52">
        <v>3.3479358129891201</v>
      </c>
      <c r="I52">
        <v>0.54510540296867804</v>
      </c>
      <c r="J52">
        <v>0.250637609658387</v>
      </c>
      <c r="K52">
        <v>0.940383974393316</v>
      </c>
      <c r="L52">
        <v>0.80587519842705102</v>
      </c>
      <c r="M52">
        <v>2.0950952569069701</v>
      </c>
      <c r="N52">
        <v>0.64463835436351902</v>
      </c>
      <c r="O52">
        <v>0.64332838283989002</v>
      </c>
      <c r="P52">
        <v>59.601233006865002</v>
      </c>
      <c r="Q52">
        <v>0.38414875703693302</v>
      </c>
      <c r="R52">
        <v>0.72959686622536102</v>
      </c>
      <c r="S52">
        <v>0.51909810357322905</v>
      </c>
      <c r="T52">
        <v>0.67202787954895005</v>
      </c>
      <c r="U52">
        <v>0.24949719338379001</v>
      </c>
      <c r="V52">
        <v>1.204257896763</v>
      </c>
      <c r="W52">
        <v>1</v>
      </c>
    </row>
    <row r="53" spans="1:23" x14ac:dyDescent="0.35">
      <c r="A53" t="s">
        <v>51</v>
      </c>
      <c r="B53">
        <v>0.56334451717762901</v>
      </c>
      <c r="C53">
        <v>1.00289536465447</v>
      </c>
      <c r="D53">
        <v>1.2855153499066201</v>
      </c>
      <c r="E53">
        <v>0.196394720649928</v>
      </c>
      <c r="F53">
        <v>2.39761356993061</v>
      </c>
      <c r="G53">
        <v>3.6482607393014499</v>
      </c>
      <c r="H53">
        <v>3.2114474804959201</v>
      </c>
      <c r="I53">
        <v>0.74756255998953502</v>
      </c>
      <c r="J53">
        <v>1.80495689654591</v>
      </c>
      <c r="K53">
        <v>0.36877513663648298</v>
      </c>
      <c r="L53">
        <v>2.8046263479531701</v>
      </c>
      <c r="M53">
        <v>1.79179090648635</v>
      </c>
      <c r="N53">
        <v>1.1684050608605401</v>
      </c>
      <c r="O53">
        <v>0.87090214542515398</v>
      </c>
      <c r="P53">
        <v>0.89769850255981798</v>
      </c>
      <c r="Q53">
        <v>0.935971895612416</v>
      </c>
      <c r="R53">
        <v>1.04188603450533</v>
      </c>
      <c r="S53">
        <v>1.1985294924747301</v>
      </c>
      <c r="T53">
        <v>0.594600210179271</v>
      </c>
      <c r="U53">
        <v>1.41894545368567</v>
      </c>
      <c r="V53">
        <v>0.38049658351807403</v>
      </c>
      <c r="W53">
        <v>1</v>
      </c>
    </row>
    <row r="54" spans="1:23" x14ac:dyDescent="0.35">
      <c r="A54" t="s">
        <v>52</v>
      </c>
      <c r="B54">
        <v>1.0226068855967201</v>
      </c>
      <c r="C54">
        <v>1.45334088015146</v>
      </c>
      <c r="D54">
        <v>1.13928031548525</v>
      </c>
      <c r="E54">
        <v>0.73360506744061904</v>
      </c>
      <c r="F54">
        <v>0.60996671660569501</v>
      </c>
      <c r="G54">
        <v>1.0326244195294401</v>
      </c>
      <c r="H54">
        <v>0.95676121372255796</v>
      </c>
      <c r="I54">
        <v>0.88442499046744805</v>
      </c>
      <c r="J54">
        <v>0.73405314571368196</v>
      </c>
      <c r="K54">
        <v>0.574867097005057</v>
      </c>
      <c r="L54">
        <v>3.7378886568740901</v>
      </c>
      <c r="M54">
        <v>4.7483814844738399</v>
      </c>
      <c r="N54">
        <v>1.32619635711944</v>
      </c>
      <c r="O54">
        <v>0.77593286537018302</v>
      </c>
      <c r="P54">
        <v>1.0685595482831001</v>
      </c>
      <c r="Q54">
        <v>2.7813002647751501</v>
      </c>
      <c r="R54">
        <v>1.0020612395598001</v>
      </c>
      <c r="S54">
        <v>1.0188227593028101</v>
      </c>
      <c r="T54">
        <v>1.07863701201048</v>
      </c>
      <c r="U54">
        <v>1.3292448847851701</v>
      </c>
      <c r="V54">
        <v>5.5080933813439001</v>
      </c>
      <c r="W54">
        <v>1</v>
      </c>
    </row>
    <row r="55" spans="1:23" x14ac:dyDescent="0.35">
      <c r="A55" t="s">
        <v>53</v>
      </c>
      <c r="B55">
        <v>0.89256141386068699</v>
      </c>
      <c r="C55">
        <v>0.77823950259794095</v>
      </c>
      <c r="D55">
        <v>0.88568423244245398</v>
      </c>
      <c r="E55">
        <v>0.516151027402872</v>
      </c>
      <c r="F55">
        <v>0.653053659345328</v>
      </c>
      <c r="G55">
        <v>0.82663951351609399</v>
      </c>
      <c r="H55">
        <v>0.726479314140271</v>
      </c>
      <c r="I55">
        <v>0.65942715967922805</v>
      </c>
      <c r="J55">
        <v>0.80403105197809699</v>
      </c>
      <c r="K55">
        <v>1.1706061637140299</v>
      </c>
      <c r="L55">
        <v>0.30069288783444098</v>
      </c>
      <c r="M55">
        <v>0.67402225991842202</v>
      </c>
      <c r="N55">
        <v>0.93157211872705503</v>
      </c>
      <c r="O55">
        <v>0.91404930363085002</v>
      </c>
      <c r="P55">
        <v>0.76681204034422001</v>
      </c>
      <c r="Q55">
        <v>0.53800645166873995</v>
      </c>
      <c r="R55">
        <v>0.92218521552618804</v>
      </c>
      <c r="S55">
        <v>0.63988445394600701</v>
      </c>
      <c r="T55">
        <v>1.03404069627493</v>
      </c>
      <c r="U55">
        <v>0.76205308698401797</v>
      </c>
      <c r="V55">
        <v>0.62264310133877798</v>
      </c>
      <c r="W55">
        <v>1</v>
      </c>
    </row>
    <row r="56" spans="1:23" x14ac:dyDescent="0.35">
      <c r="A56" t="s">
        <v>54</v>
      </c>
      <c r="B56">
        <v>0.77564078717540197</v>
      </c>
      <c r="C56">
        <v>1.3607379970550899</v>
      </c>
      <c r="D56">
        <v>0.71767054582281198</v>
      </c>
      <c r="E56">
        <v>3.6417154156010199</v>
      </c>
      <c r="F56">
        <v>1.0461188669125401</v>
      </c>
      <c r="G56">
        <v>0.73819656484358098</v>
      </c>
      <c r="H56">
        <v>0.583413233630105</v>
      </c>
      <c r="I56">
        <v>1.1676783934414201</v>
      </c>
      <c r="J56">
        <v>0.82194319025038598</v>
      </c>
      <c r="K56">
        <v>7.2442365771331501</v>
      </c>
      <c r="L56">
        <v>1.0954182150399101</v>
      </c>
      <c r="M56">
        <v>1.07349617089632</v>
      </c>
      <c r="N56">
        <v>0.74262738696966302</v>
      </c>
      <c r="O56">
        <v>0.68314439211870004</v>
      </c>
      <c r="P56">
        <v>1.3220402641802</v>
      </c>
      <c r="Q56">
        <v>1.3739509083649</v>
      </c>
      <c r="R56">
        <v>0.61732515781264896</v>
      </c>
      <c r="S56">
        <v>0.95281245177999296</v>
      </c>
      <c r="T56">
        <v>0.693906016938031</v>
      </c>
      <c r="U56">
        <v>0.77831357362915199</v>
      </c>
      <c r="V56">
        <v>25.4731694626877</v>
      </c>
      <c r="W56">
        <v>1</v>
      </c>
    </row>
    <row r="57" spans="1:23" x14ac:dyDescent="0.35">
      <c r="A57" t="s">
        <v>55</v>
      </c>
      <c r="B57">
        <v>0.93371101894862496</v>
      </c>
      <c r="C57">
        <v>0.81802745074850503</v>
      </c>
      <c r="D57">
        <v>0.76401807094305296</v>
      </c>
      <c r="E57">
        <v>0.32488458213011401</v>
      </c>
      <c r="F57">
        <v>0.58882863451189704</v>
      </c>
      <c r="G57">
        <v>0.85616657006385</v>
      </c>
      <c r="H57">
        <v>0.50616568215104596</v>
      </c>
      <c r="I57">
        <v>0.40298158880881502</v>
      </c>
      <c r="J57">
        <v>0.77616598874466702</v>
      </c>
      <c r="K57">
        <v>0.26617709363571102</v>
      </c>
      <c r="L57">
        <v>0.35353779372897698</v>
      </c>
      <c r="M57">
        <v>1.08920219632028</v>
      </c>
      <c r="N57">
        <v>1.1735621573674599</v>
      </c>
      <c r="O57">
        <v>1.1080497699762899</v>
      </c>
      <c r="P57">
        <v>0.61551707610176998</v>
      </c>
      <c r="Q57">
        <v>0.449162660671651</v>
      </c>
      <c r="R57">
        <v>1.21479610969555</v>
      </c>
      <c r="S57">
        <v>0.72667518133276898</v>
      </c>
      <c r="T57">
        <v>1.0265363037983</v>
      </c>
      <c r="U57">
        <v>0.84881906546383501</v>
      </c>
      <c r="V57">
        <v>0.803031902802956</v>
      </c>
      <c r="W57">
        <v>1</v>
      </c>
    </row>
    <row r="58" spans="1:23" x14ac:dyDescent="0.35">
      <c r="A58" t="s">
        <v>56</v>
      </c>
      <c r="B58">
        <v>1.1985274606571901</v>
      </c>
      <c r="C58">
        <v>1.0765869066052201</v>
      </c>
      <c r="D58">
        <v>0.71111642752214299</v>
      </c>
      <c r="E58">
        <v>2.1006019012117898</v>
      </c>
      <c r="F58">
        <v>1.0005038231210099</v>
      </c>
      <c r="G58">
        <v>1.58894552023138</v>
      </c>
      <c r="H58">
        <v>2.3306111835362202</v>
      </c>
      <c r="I58">
        <v>1.3930500138681601</v>
      </c>
      <c r="J58">
        <v>0.69207904138639698</v>
      </c>
      <c r="K58">
        <v>1.4372402360949801</v>
      </c>
      <c r="L58">
        <v>1.6485742009806701</v>
      </c>
      <c r="M58">
        <v>1.53991474913755</v>
      </c>
      <c r="N58">
        <v>0.83103590585329801</v>
      </c>
      <c r="O58">
        <v>0.85745661779840698</v>
      </c>
      <c r="P58">
        <v>0.96669714218131597</v>
      </c>
      <c r="Q58">
        <v>1.0445147648959201</v>
      </c>
      <c r="R58">
        <v>1.03990652150697</v>
      </c>
      <c r="S58">
        <v>0.76755009932042495</v>
      </c>
      <c r="T58">
        <v>1.0367248276534</v>
      </c>
      <c r="U58">
        <v>1.0655795859458199</v>
      </c>
      <c r="V58">
        <v>7.9542904705094299</v>
      </c>
      <c r="W58">
        <v>1</v>
      </c>
    </row>
    <row r="59" spans="1:23" x14ac:dyDescent="0.35">
      <c r="A59" t="s">
        <v>57</v>
      </c>
      <c r="B59">
        <v>0.90067797521541804</v>
      </c>
      <c r="C59">
        <v>0.85050492241097697</v>
      </c>
      <c r="D59">
        <v>0.839526850570255</v>
      </c>
      <c r="E59">
        <v>0.72900767814100698</v>
      </c>
      <c r="F59">
        <v>0.72684556095618003</v>
      </c>
      <c r="G59">
        <v>0.70980173604125996</v>
      </c>
      <c r="H59">
        <v>0.71695510391069806</v>
      </c>
      <c r="I59">
        <v>0.93110862970239505</v>
      </c>
      <c r="J59">
        <v>0.88103241403106403</v>
      </c>
      <c r="K59">
        <v>0.44771941727278203</v>
      </c>
      <c r="L59">
        <v>0.63503087606562703</v>
      </c>
      <c r="M59">
        <v>0.75776764712695599</v>
      </c>
      <c r="N59">
        <v>0.75847284148741301</v>
      </c>
      <c r="O59">
        <v>0.82306971639042903</v>
      </c>
      <c r="P59">
        <v>0.92087362168081499</v>
      </c>
      <c r="Q59">
        <v>0.88045945264062397</v>
      </c>
      <c r="R59">
        <v>0.80648289287628405</v>
      </c>
      <c r="S59">
        <v>0.99330374493418006</v>
      </c>
      <c r="T59">
        <v>1.0422286253076101</v>
      </c>
      <c r="U59">
        <v>0.83384022948219605</v>
      </c>
      <c r="V59">
        <v>0.87355757265533196</v>
      </c>
      <c r="W59">
        <v>1</v>
      </c>
    </row>
    <row r="60" spans="1:23" x14ac:dyDescent="0.35">
      <c r="A60" t="s">
        <v>58</v>
      </c>
      <c r="B60">
        <v>0.84439629574209196</v>
      </c>
      <c r="C60">
        <v>0.80942532828303704</v>
      </c>
      <c r="D60">
        <v>1.5731874279965199</v>
      </c>
      <c r="E60">
        <v>0.32987302861085499</v>
      </c>
      <c r="F60">
        <v>2.8154926362728099</v>
      </c>
      <c r="G60">
        <v>1.2460058247531201</v>
      </c>
      <c r="H60">
        <v>1.0318094236666899</v>
      </c>
      <c r="I60">
        <v>1.45031079951695</v>
      </c>
      <c r="J60">
        <v>2.6161848275131199</v>
      </c>
      <c r="K60">
        <v>0.41158237419469901</v>
      </c>
      <c r="L60">
        <v>1.85862262695742</v>
      </c>
      <c r="M60">
        <v>5.3927554262040198</v>
      </c>
      <c r="N60">
        <v>0.98499254250887702</v>
      </c>
      <c r="O60">
        <v>1.0713487246226401</v>
      </c>
      <c r="P60">
        <v>0.96330192321618502</v>
      </c>
      <c r="Q60">
        <v>0.894961048341679</v>
      </c>
      <c r="R60">
        <v>1.0877142908337001</v>
      </c>
      <c r="S60">
        <v>2.7579583977956101</v>
      </c>
      <c r="T60">
        <v>0.76950157798790098</v>
      </c>
      <c r="U60">
        <v>7.1611700770778697</v>
      </c>
      <c r="V60">
        <v>7.7981370807151302</v>
      </c>
      <c r="W60">
        <v>1</v>
      </c>
    </row>
    <row r="61" spans="1:23" x14ac:dyDescent="0.35">
      <c r="A61" t="s">
        <v>59</v>
      </c>
      <c r="B61">
        <v>1.9108502411539301</v>
      </c>
      <c r="C61">
        <v>1.18334043148329</v>
      </c>
      <c r="D61">
        <v>0.80272571842104101</v>
      </c>
      <c r="E61">
        <v>18.440098555402599</v>
      </c>
      <c r="F61">
        <v>2.1200779598079298</v>
      </c>
      <c r="G61">
        <v>4.6095412858017699</v>
      </c>
      <c r="H61">
        <v>1.8640069268244901</v>
      </c>
      <c r="I61">
        <v>2.8920040370405502</v>
      </c>
      <c r="J61">
        <v>3.8646546889472302</v>
      </c>
      <c r="K61">
        <v>9.1637420966537402</v>
      </c>
      <c r="L61">
        <v>24.9017010809795</v>
      </c>
      <c r="M61">
        <v>11.3084712244007</v>
      </c>
      <c r="N61">
        <v>1.8786597488232999</v>
      </c>
      <c r="O61">
        <v>0.78123909791568602</v>
      </c>
      <c r="P61">
        <v>1.9494974450476801</v>
      </c>
      <c r="Q61">
        <v>2.78798403281787</v>
      </c>
      <c r="R61">
        <v>2.0535264159158499</v>
      </c>
      <c r="S61">
        <v>2.5320730939570302</v>
      </c>
      <c r="T61">
        <v>1.68720533762443</v>
      </c>
      <c r="U61">
        <v>65.611461068301097</v>
      </c>
      <c r="V61">
        <v>49.044534721425599</v>
      </c>
      <c r="W61">
        <v>1</v>
      </c>
    </row>
    <row r="62" spans="1:23" x14ac:dyDescent="0.35">
      <c r="A62" t="s">
        <v>60</v>
      </c>
      <c r="B62">
        <v>1.7844863146182901</v>
      </c>
      <c r="C62">
        <v>0.93278461415358105</v>
      </c>
      <c r="D62">
        <v>1.66884241924832</v>
      </c>
      <c r="E62">
        <v>5.2140570056273798</v>
      </c>
      <c r="F62">
        <v>1.7859381352066701</v>
      </c>
      <c r="G62">
        <v>0.45544991394236001</v>
      </c>
      <c r="H62">
        <v>0.77840906228999895</v>
      </c>
      <c r="I62">
        <v>3.96564186199089</v>
      </c>
      <c r="J62">
        <v>1.4813233544844699</v>
      </c>
      <c r="K62">
        <v>15.6971184571811</v>
      </c>
      <c r="L62">
        <v>3.7370082573002401</v>
      </c>
      <c r="M62">
        <v>2.0476967801375401</v>
      </c>
      <c r="N62">
        <v>1.28445912188402</v>
      </c>
      <c r="O62">
        <v>0.74797893929499903</v>
      </c>
      <c r="P62">
        <v>4.0692878356158504</v>
      </c>
      <c r="Q62">
        <v>12.1620328356433</v>
      </c>
      <c r="R62">
        <v>0.53361953826159703</v>
      </c>
      <c r="S62">
        <v>7.0226638219759704E-2</v>
      </c>
      <c r="T62">
        <v>0.70825530992820596</v>
      </c>
      <c r="U62">
        <v>2.4242198244522801</v>
      </c>
      <c r="V62">
        <v>10.7347097679611</v>
      </c>
      <c r="W62">
        <v>1</v>
      </c>
    </row>
    <row r="63" spans="1:23" x14ac:dyDescent="0.35">
      <c r="A63" t="s">
        <v>61</v>
      </c>
      <c r="B63">
        <v>1.0122690044446101</v>
      </c>
      <c r="C63">
        <v>1.01493405104138</v>
      </c>
      <c r="D63">
        <v>0.99548100914680904</v>
      </c>
      <c r="E63">
        <v>0.99771422968030499</v>
      </c>
      <c r="F63">
        <v>1.10943221687912</v>
      </c>
      <c r="G63">
        <v>1.3176117839574299</v>
      </c>
      <c r="H63">
        <v>1.2831076333949201</v>
      </c>
      <c r="I63">
        <v>1.01187781297132</v>
      </c>
      <c r="J63">
        <v>1.0106640066186301</v>
      </c>
      <c r="K63">
        <v>1.1819559634305501</v>
      </c>
      <c r="L63">
        <v>0.83543942942193905</v>
      </c>
      <c r="M63">
        <v>1.04358145934631</v>
      </c>
      <c r="N63">
        <v>1.0046712058087801</v>
      </c>
      <c r="O63">
        <v>0.85445155075984203</v>
      </c>
      <c r="P63">
        <v>1.0383939223476899</v>
      </c>
      <c r="Q63">
        <v>1.4081934602372099</v>
      </c>
      <c r="R63">
        <v>0.94453564245052801</v>
      </c>
      <c r="S63">
        <v>0.92227288718398803</v>
      </c>
      <c r="T63">
        <v>1.03180215196084</v>
      </c>
      <c r="U63">
        <v>0.89781307440545299</v>
      </c>
      <c r="V63">
        <v>0.99145591975041103</v>
      </c>
      <c r="W63">
        <v>1</v>
      </c>
    </row>
    <row r="64" spans="1:23" x14ac:dyDescent="0.35">
      <c r="A64" t="s">
        <v>62</v>
      </c>
      <c r="B64">
        <v>0.747812998516176</v>
      </c>
      <c r="C64">
        <v>0.75208204355251396</v>
      </c>
      <c r="D64">
        <v>0.96418806957900305</v>
      </c>
      <c r="E64">
        <v>0.59679412229025097</v>
      </c>
      <c r="F64">
        <v>0.91374035938048703</v>
      </c>
      <c r="G64">
        <v>0.80482576577443998</v>
      </c>
      <c r="H64">
        <v>0.81648837914663597</v>
      </c>
      <c r="I64">
        <v>0.85757752700694401</v>
      </c>
      <c r="J64">
        <v>1.01215890270775</v>
      </c>
      <c r="K64">
        <v>0.739501667315967</v>
      </c>
      <c r="L64">
        <v>0.69487987687007102</v>
      </c>
      <c r="M64">
        <v>0.68867813413616297</v>
      </c>
      <c r="N64">
        <v>0.93979588266443204</v>
      </c>
      <c r="O64">
        <v>0.88481972886516502</v>
      </c>
      <c r="P64">
        <v>0.84101117021658101</v>
      </c>
      <c r="Q64">
        <v>0.76366781586053301</v>
      </c>
      <c r="R64">
        <v>0.89604240357960396</v>
      </c>
      <c r="S64">
        <v>0.90297125131675704</v>
      </c>
      <c r="T64">
        <v>1.0009822660653001</v>
      </c>
      <c r="U64">
        <v>0.82571698176920105</v>
      </c>
      <c r="V64">
        <v>0.738381370133812</v>
      </c>
      <c r="W64">
        <v>1</v>
      </c>
    </row>
    <row r="65" spans="1:23" x14ac:dyDescent="0.35">
      <c r="A65" t="s">
        <v>63</v>
      </c>
      <c r="B65">
        <v>0.92044663037673302</v>
      </c>
      <c r="C65">
        <v>0.94563705408360499</v>
      </c>
      <c r="D65">
        <v>1.228133842718</v>
      </c>
      <c r="E65">
        <v>0.61277622838395196</v>
      </c>
      <c r="F65">
        <v>1.34321339135134</v>
      </c>
      <c r="G65">
        <v>1.17748436159932</v>
      </c>
      <c r="H65">
        <v>1.23434226328145</v>
      </c>
      <c r="I65">
        <v>1.13920458846462</v>
      </c>
      <c r="J65">
        <v>1.5685960753383399</v>
      </c>
      <c r="K65">
        <v>0.61037864118250795</v>
      </c>
      <c r="L65">
        <v>3.7746050190261</v>
      </c>
      <c r="M65">
        <v>2.6610407395772699</v>
      </c>
      <c r="N65">
        <v>1.0526785326402299</v>
      </c>
      <c r="O65">
        <v>0.94512750120379996</v>
      </c>
      <c r="P65">
        <v>1.1006289782594001</v>
      </c>
      <c r="Q65">
        <v>1.2565807512432301</v>
      </c>
      <c r="R65">
        <v>1.0761857622880699</v>
      </c>
      <c r="S65">
        <v>0.93707553549568801</v>
      </c>
      <c r="T65">
        <v>1.37928792623444</v>
      </c>
      <c r="U65">
        <v>1.53958038137494</v>
      </c>
      <c r="V65">
        <v>7.7172367131838904</v>
      </c>
      <c r="W65">
        <v>1</v>
      </c>
    </row>
    <row r="66" spans="1:23" x14ac:dyDescent="0.35">
      <c r="A66" t="s">
        <v>64</v>
      </c>
      <c r="B66">
        <v>0.92110972592618301</v>
      </c>
      <c r="C66">
        <v>1.1343675582400501</v>
      </c>
      <c r="D66">
        <v>1.25043210868703</v>
      </c>
      <c r="E66">
        <v>0.53541210860391397</v>
      </c>
      <c r="F66">
        <v>1.2527773742105499</v>
      </c>
      <c r="G66">
        <v>0.65451380903437895</v>
      </c>
      <c r="H66">
        <v>0.50095128507143105</v>
      </c>
      <c r="I66">
        <v>1.2620125356005101</v>
      </c>
      <c r="J66">
        <v>1.1091919440095801</v>
      </c>
      <c r="K66">
        <v>0.70618870761615504</v>
      </c>
      <c r="L66">
        <v>1.5344985229302499</v>
      </c>
      <c r="M66">
        <v>1.2470631865192401</v>
      </c>
      <c r="N66">
        <v>1.0999439454631299</v>
      </c>
      <c r="O66">
        <v>0.96133750025486497</v>
      </c>
      <c r="P66">
        <v>0.62644000474122197</v>
      </c>
      <c r="Q66">
        <v>0.67220418202089505</v>
      </c>
      <c r="R66">
        <v>1.1142652093588099</v>
      </c>
      <c r="S66">
        <v>1.2256551183751501</v>
      </c>
      <c r="T66">
        <v>0.77224277391990204</v>
      </c>
      <c r="U66">
        <v>1.17991597583442</v>
      </c>
      <c r="V66">
        <v>1.6184342000634</v>
      </c>
      <c r="W66">
        <v>1</v>
      </c>
    </row>
    <row r="67" spans="1:23" x14ac:dyDescent="0.35">
      <c r="A67" t="s">
        <v>65</v>
      </c>
      <c r="B67">
        <v>3.4828935262682901</v>
      </c>
      <c r="C67">
        <v>3.4691368836568</v>
      </c>
      <c r="D67">
        <v>3.7856039819482699</v>
      </c>
      <c r="E67">
        <v>1.0509829562541499</v>
      </c>
      <c r="F67">
        <v>4.24329772814942</v>
      </c>
      <c r="G67">
        <v>3.63308843718477</v>
      </c>
      <c r="H67">
        <v>3.3329171074376598</v>
      </c>
      <c r="I67">
        <v>3.9911733812755199</v>
      </c>
      <c r="J67">
        <v>4.1470421013852503</v>
      </c>
      <c r="K67">
        <v>1.2142424144263799</v>
      </c>
      <c r="L67">
        <v>13.8216144725598</v>
      </c>
      <c r="M67">
        <v>11.690704011859401</v>
      </c>
      <c r="N67">
        <v>1.67019795600975</v>
      </c>
      <c r="O67">
        <v>0.92054328316442602</v>
      </c>
      <c r="P67">
        <v>1.3885796148619201</v>
      </c>
      <c r="Q67">
        <v>1.3771635658138901</v>
      </c>
      <c r="R67">
        <v>0.90529778757462798</v>
      </c>
      <c r="S67">
        <v>1.9390366528092</v>
      </c>
      <c r="T67">
        <v>1.9889023552159499</v>
      </c>
      <c r="U67">
        <v>7.8166854630792599</v>
      </c>
      <c r="V67">
        <v>8.1662655157191999</v>
      </c>
      <c r="W67">
        <v>1</v>
      </c>
    </row>
    <row r="68" spans="1:23" x14ac:dyDescent="0.35">
      <c r="A68" t="s">
        <v>66</v>
      </c>
      <c r="B68">
        <v>1.07302581106851</v>
      </c>
      <c r="C68">
        <v>1.10129338357615</v>
      </c>
      <c r="D68">
        <v>1.11032508873618</v>
      </c>
      <c r="E68">
        <v>1.3068983056405199</v>
      </c>
      <c r="F68">
        <v>1.1676234433888899</v>
      </c>
      <c r="G68">
        <v>1.49128615607652</v>
      </c>
      <c r="H68">
        <v>1.46681337100019</v>
      </c>
      <c r="I68">
        <v>0.91883171820036902</v>
      </c>
      <c r="J68">
        <v>1.14769470049501</v>
      </c>
      <c r="K68">
        <v>1.0527053587080599</v>
      </c>
      <c r="L68">
        <v>2.3737255125933099</v>
      </c>
      <c r="M68">
        <v>1.4076356360903199</v>
      </c>
      <c r="N68">
        <v>0.94798463245643205</v>
      </c>
      <c r="O68">
        <v>0.97943704243191798</v>
      </c>
      <c r="P68">
        <v>1.0712592798600999</v>
      </c>
      <c r="Q68">
        <v>1.1781387688001199</v>
      </c>
      <c r="R68">
        <v>0.98136481093010197</v>
      </c>
      <c r="S68">
        <v>1.0633093913874101</v>
      </c>
      <c r="T68">
        <v>0.96648676645893306</v>
      </c>
      <c r="U68">
        <v>1.15742106760451</v>
      </c>
      <c r="V68">
        <v>1.1234270696928099</v>
      </c>
      <c r="W68">
        <v>1</v>
      </c>
    </row>
    <row r="69" spans="1:23" x14ac:dyDescent="0.35">
      <c r="A69" t="s">
        <v>67</v>
      </c>
      <c r="B69">
        <v>0.59455759913066297</v>
      </c>
      <c r="C69">
        <v>0.89012241158427696</v>
      </c>
      <c r="D69">
        <v>1.3434267656533601</v>
      </c>
      <c r="E69">
        <v>0.58139817688128903</v>
      </c>
      <c r="F69">
        <v>0.217369942572194</v>
      </c>
      <c r="G69">
        <v>0.40485736137794298</v>
      </c>
      <c r="H69">
        <v>0.61702793472577</v>
      </c>
      <c r="I69">
        <v>0.43235926952097797</v>
      </c>
      <c r="J69">
        <v>0.20886168268154601</v>
      </c>
      <c r="K69">
        <v>0.362562857470417</v>
      </c>
      <c r="L69">
        <v>1.1243875481383101</v>
      </c>
      <c r="M69">
        <v>1.0233753110722299</v>
      </c>
      <c r="N69">
        <v>0.58782025070677602</v>
      </c>
      <c r="O69">
        <v>0.47401637219870502</v>
      </c>
      <c r="P69">
        <v>0.487382035039442</v>
      </c>
      <c r="Q69">
        <v>0.58326239717522399</v>
      </c>
      <c r="R69">
        <v>0.59131993835475904</v>
      </c>
      <c r="S69">
        <v>0.30303081296586698</v>
      </c>
      <c r="T69">
        <v>0.34201801243506202</v>
      </c>
      <c r="U69">
        <v>0.209371703615436</v>
      </c>
      <c r="V69">
        <v>1.4862661772394701</v>
      </c>
      <c r="W69">
        <v>1</v>
      </c>
    </row>
    <row r="70" spans="1:23" x14ac:dyDescent="0.35">
      <c r="A70" t="s">
        <v>68</v>
      </c>
      <c r="B70">
        <v>2.2125560954252199</v>
      </c>
      <c r="C70">
        <v>1.7037789799537399</v>
      </c>
      <c r="D70">
        <v>1.57537533987203</v>
      </c>
      <c r="E70">
        <v>2.2858665632362101</v>
      </c>
      <c r="F70">
        <v>0.85572013086542598</v>
      </c>
      <c r="G70">
        <v>1.37825604759597</v>
      </c>
      <c r="H70">
        <v>1.8125501887975599</v>
      </c>
      <c r="I70">
        <v>1.3264259662761699</v>
      </c>
      <c r="J70">
        <v>0.85343568048759499</v>
      </c>
      <c r="K70">
        <v>0.79403232192874096</v>
      </c>
      <c r="L70">
        <v>21.9341912564662</v>
      </c>
      <c r="M70">
        <v>15.5537512831357</v>
      </c>
      <c r="N70">
        <v>1.42875288443351</v>
      </c>
      <c r="O70">
        <v>0.88431038147820296</v>
      </c>
      <c r="P70">
        <v>3.1622075287046898</v>
      </c>
      <c r="Q70">
        <v>7.6979500545424102</v>
      </c>
      <c r="R70">
        <v>0.90300545980224101</v>
      </c>
      <c r="S70">
        <v>0.89867133998459903</v>
      </c>
      <c r="T70">
        <v>1.27481720270715</v>
      </c>
      <c r="U70">
        <v>117.18981883181</v>
      </c>
      <c r="V70">
        <v>766.13837076234097</v>
      </c>
      <c r="W70">
        <v>1</v>
      </c>
    </row>
    <row r="71" spans="1:23" x14ac:dyDescent="0.35">
      <c r="A71" t="s">
        <v>69</v>
      </c>
      <c r="B71">
        <v>0.88727547707733501</v>
      </c>
      <c r="C71">
        <v>0.91732375743598804</v>
      </c>
      <c r="D71">
        <v>1.01162613910812</v>
      </c>
      <c r="E71">
        <v>0.74833326105655096</v>
      </c>
      <c r="F71">
        <v>1.0643757279988</v>
      </c>
      <c r="G71">
        <v>1.20499403857742</v>
      </c>
      <c r="H71">
        <v>1.3926856139542301</v>
      </c>
      <c r="I71">
        <v>1.0733961044685301</v>
      </c>
      <c r="J71">
        <v>1.03221891591043</v>
      </c>
      <c r="K71">
        <v>0.77163582519069696</v>
      </c>
      <c r="L71">
        <v>0.74427673333378497</v>
      </c>
      <c r="M71">
        <v>0.90732466681674795</v>
      </c>
      <c r="N71">
        <v>0.96443814913111103</v>
      </c>
      <c r="O71">
        <v>0.982343613773073</v>
      </c>
      <c r="P71">
        <v>0.99728569025825498</v>
      </c>
      <c r="Q71">
        <v>1.02169224087</v>
      </c>
      <c r="R71">
        <v>1.0245749227905601</v>
      </c>
      <c r="S71">
        <v>0.97878009735803195</v>
      </c>
      <c r="T71">
        <v>1.0172904671476699</v>
      </c>
      <c r="U71">
        <v>1.07749435741938</v>
      </c>
      <c r="V71">
        <v>0.93352688445368603</v>
      </c>
      <c r="W71">
        <v>1</v>
      </c>
    </row>
    <row r="72" spans="1:23" x14ac:dyDescent="0.35">
      <c r="A72" t="s">
        <v>70</v>
      </c>
      <c r="B72">
        <v>1.03400384608032</v>
      </c>
      <c r="C72">
        <v>1.00871497242195</v>
      </c>
      <c r="D72">
        <v>0.84432570002993301</v>
      </c>
      <c r="E72">
        <v>0.89791704781669401</v>
      </c>
      <c r="F72">
        <v>0.94689219760167298</v>
      </c>
      <c r="G72">
        <v>1.00171462614542</v>
      </c>
      <c r="H72">
        <v>1.0023984488648801</v>
      </c>
      <c r="I72">
        <v>1.0290735868116201</v>
      </c>
      <c r="J72">
        <v>0.92152576296364697</v>
      </c>
      <c r="K72">
        <v>0.68434541056482301</v>
      </c>
      <c r="L72">
        <v>1.68906250416173</v>
      </c>
      <c r="M72">
        <v>1.0823951943299399</v>
      </c>
      <c r="N72">
        <v>0.85852393111370595</v>
      </c>
      <c r="O72">
        <v>0.79933847404252301</v>
      </c>
      <c r="P72">
        <v>1.1780707805555499</v>
      </c>
      <c r="Q72">
        <v>1.3283592666319299</v>
      </c>
      <c r="R72">
        <v>0.81839742346895294</v>
      </c>
      <c r="S72">
        <v>0.86251967740790403</v>
      </c>
      <c r="T72">
        <v>1.2584293509379401</v>
      </c>
      <c r="U72">
        <v>1.1119380197587301</v>
      </c>
      <c r="V72">
        <v>1.9104560487225799</v>
      </c>
      <c r="W72">
        <v>1</v>
      </c>
    </row>
    <row r="73" spans="1:23" x14ac:dyDescent="0.35">
      <c r="A73" t="s">
        <v>71</v>
      </c>
      <c r="B73">
        <v>1.0615946566241301</v>
      </c>
      <c r="C73">
        <v>1.40174206813439</v>
      </c>
      <c r="D73">
        <v>1.1364788845676701</v>
      </c>
      <c r="E73">
        <v>0.19899564018572699</v>
      </c>
      <c r="F73">
        <v>2.5686218131978502</v>
      </c>
      <c r="G73">
        <v>2.9468703140368802</v>
      </c>
      <c r="H73">
        <v>3.097660482537</v>
      </c>
      <c r="I73">
        <v>2.3972970158611302</v>
      </c>
      <c r="J73">
        <v>1.2419076743897699</v>
      </c>
      <c r="K73">
        <v>0.43048543342052698</v>
      </c>
      <c r="L73">
        <v>0.59669045331818504</v>
      </c>
      <c r="M73">
        <v>0.93429132554765904</v>
      </c>
      <c r="N73">
        <v>1.25202095369561</v>
      </c>
      <c r="O73">
        <v>0.83697010801329497</v>
      </c>
      <c r="P73">
        <v>1.97013781678517</v>
      </c>
      <c r="Q73">
        <v>2.9268075625313799</v>
      </c>
      <c r="R73">
        <v>1.11833703787799</v>
      </c>
      <c r="S73">
        <v>1.0883228804780301</v>
      </c>
      <c r="T73">
        <v>1.0356824298656</v>
      </c>
      <c r="U73">
        <v>1.08139613256213</v>
      </c>
      <c r="V73">
        <v>0.54359402841376503</v>
      </c>
      <c r="W73">
        <v>1</v>
      </c>
    </row>
    <row r="74" spans="1:23" x14ac:dyDescent="0.35">
      <c r="A74" t="s">
        <v>72</v>
      </c>
      <c r="B74">
        <v>1.14602608749324</v>
      </c>
      <c r="C74">
        <v>1.24536701378912</v>
      </c>
      <c r="D74">
        <v>1.1098815276157299</v>
      </c>
      <c r="E74">
        <v>2.3657658046304801</v>
      </c>
      <c r="F74">
        <v>1.07734567694476</v>
      </c>
      <c r="G74">
        <v>0.851550892470613</v>
      </c>
      <c r="H74">
        <v>0.95166680786977897</v>
      </c>
      <c r="I74">
        <v>1.31631644378938</v>
      </c>
      <c r="J74">
        <v>1.2032290666421499</v>
      </c>
      <c r="K74">
        <v>1.8125609520363799</v>
      </c>
      <c r="L74">
        <v>1.5917273959616101</v>
      </c>
      <c r="M74">
        <v>1.3213687139964201</v>
      </c>
      <c r="N74">
        <v>0.92179961906475205</v>
      </c>
      <c r="O74">
        <v>0.93593471288158603</v>
      </c>
      <c r="P74">
        <v>1.21468101278205</v>
      </c>
      <c r="Q74">
        <v>1.5877639821224301</v>
      </c>
      <c r="R74">
        <v>0.92402385230696404</v>
      </c>
      <c r="S74">
        <v>1.10776705450695</v>
      </c>
      <c r="T74">
        <v>0.85818593049186598</v>
      </c>
      <c r="U74">
        <v>1.23804691814857</v>
      </c>
      <c r="V74">
        <v>3.6982586824005002</v>
      </c>
      <c r="W74">
        <v>1</v>
      </c>
    </row>
    <row r="75" spans="1:23" x14ac:dyDescent="0.35">
      <c r="A75" t="s">
        <v>73</v>
      </c>
      <c r="B75">
        <v>0.57205011894167801</v>
      </c>
      <c r="C75">
        <v>0.861744579443943</v>
      </c>
      <c r="D75">
        <v>0.912671670653741</v>
      </c>
      <c r="E75">
        <v>5.1858364034148199</v>
      </c>
      <c r="F75">
        <v>0.74725950102054495</v>
      </c>
      <c r="G75">
        <v>0.57923901602957895</v>
      </c>
      <c r="H75">
        <v>0.69157098365674397</v>
      </c>
      <c r="I75">
        <v>1.5420667941336399</v>
      </c>
      <c r="J75">
        <v>1.0444727827157401</v>
      </c>
      <c r="K75">
        <v>2.8308554644444901</v>
      </c>
      <c r="L75">
        <v>5.95023337210338</v>
      </c>
      <c r="M75">
        <v>2.9904735190851999</v>
      </c>
      <c r="N75">
        <v>0.60567407994882905</v>
      </c>
      <c r="O75">
        <v>0.58756277529379297</v>
      </c>
      <c r="P75">
        <v>2.12987904019394</v>
      </c>
      <c r="Q75">
        <v>4.7227655200778003</v>
      </c>
      <c r="R75">
        <v>0.57058873268802002</v>
      </c>
      <c r="S75">
        <v>0.90827112065253701</v>
      </c>
      <c r="T75">
        <v>0.79846359757237895</v>
      </c>
      <c r="U75">
        <v>0.91233357308041896</v>
      </c>
      <c r="V75">
        <v>35.270701334018803</v>
      </c>
      <c r="W75">
        <v>1</v>
      </c>
    </row>
    <row r="76" spans="1:23" x14ac:dyDescent="0.35">
      <c r="A76" t="s">
        <v>74</v>
      </c>
      <c r="B76">
        <v>1.39361686691582</v>
      </c>
      <c r="C76">
        <v>1.22706958443512</v>
      </c>
      <c r="D76">
        <v>1.5441631132653999</v>
      </c>
      <c r="E76">
        <v>0.95226203276506305</v>
      </c>
      <c r="F76">
        <v>1.64795588949075</v>
      </c>
      <c r="G76">
        <v>1.35803480231549</v>
      </c>
      <c r="H76">
        <v>0.887459977160164</v>
      </c>
      <c r="I76">
        <v>1.7007783249336901</v>
      </c>
      <c r="J76">
        <v>0.804753860792222</v>
      </c>
      <c r="K76">
        <v>0.61161734483997698</v>
      </c>
      <c r="L76">
        <v>2.6826991439214201</v>
      </c>
      <c r="M76">
        <v>2.6474250931135401</v>
      </c>
      <c r="N76">
        <v>1.6485514753536801</v>
      </c>
      <c r="O76">
        <v>0.231368704005883</v>
      </c>
      <c r="P76">
        <v>1.3198969145373001</v>
      </c>
      <c r="Q76">
        <v>1.31494024620487</v>
      </c>
      <c r="R76">
        <v>0.98749730777649303</v>
      </c>
      <c r="S76">
        <v>0.48069231083443698</v>
      </c>
      <c r="T76">
        <v>1.6016389460139</v>
      </c>
      <c r="U76">
        <v>1.9511211719031301</v>
      </c>
      <c r="V76">
        <v>3.6578828502451799</v>
      </c>
      <c r="W76">
        <v>1</v>
      </c>
    </row>
    <row r="77" spans="1:23" x14ac:dyDescent="0.35">
      <c r="A77" t="s">
        <v>75</v>
      </c>
      <c r="B77">
        <v>3.4199814056611602</v>
      </c>
      <c r="C77">
        <v>3.3198899686221801</v>
      </c>
      <c r="D77">
        <v>1.2482370592599701</v>
      </c>
      <c r="E77">
        <v>3.8179665953090298</v>
      </c>
      <c r="F77">
        <v>0.52217044517122602</v>
      </c>
      <c r="G77">
        <v>0.53900311003587098</v>
      </c>
      <c r="H77">
        <v>0.46328690582480497</v>
      </c>
      <c r="I77">
        <v>0.89131746167333703</v>
      </c>
      <c r="J77">
        <v>0.62156581937492295</v>
      </c>
      <c r="K77">
        <v>1.10935045017578</v>
      </c>
      <c r="L77">
        <v>4.9288594994574604</v>
      </c>
      <c r="M77">
        <v>4.36669429249954</v>
      </c>
      <c r="N77">
        <v>1.33975629080981</v>
      </c>
      <c r="O77">
        <v>2.8377391850521798</v>
      </c>
      <c r="P77">
        <v>1.33144121715543</v>
      </c>
      <c r="Q77">
        <v>5.0958204373386904</v>
      </c>
      <c r="R77">
        <v>2.5097924664901901</v>
      </c>
      <c r="S77">
        <v>2.6980762566804302</v>
      </c>
      <c r="T77">
        <v>1.0299111668183201</v>
      </c>
      <c r="U77">
        <v>46.209614380710804</v>
      </c>
      <c r="V77">
        <v>60.605335584119601</v>
      </c>
      <c r="W77">
        <v>1</v>
      </c>
    </row>
    <row r="78" spans="1:23" x14ac:dyDescent="0.35">
      <c r="A78" t="s">
        <v>76</v>
      </c>
      <c r="B78">
        <v>0.28024018971943598</v>
      </c>
      <c r="C78">
        <v>0.20125463248970099</v>
      </c>
      <c r="D78">
        <v>0.65330142127740098</v>
      </c>
      <c r="E78">
        <v>2.3605068843802099</v>
      </c>
      <c r="F78">
        <v>0.77839882137475402</v>
      </c>
      <c r="G78">
        <v>0.75655553379817797</v>
      </c>
      <c r="H78">
        <v>1.1764073387164899</v>
      </c>
      <c r="I78">
        <v>1.4094614373291801</v>
      </c>
      <c r="J78">
        <v>0.83860407039298202</v>
      </c>
      <c r="K78">
        <v>3.3879485514469501</v>
      </c>
      <c r="L78">
        <v>0.51474789304186197</v>
      </c>
      <c r="M78">
        <v>0.70770547999122901</v>
      </c>
      <c r="N78">
        <v>0.44401742191672</v>
      </c>
      <c r="O78">
        <v>0.197134395193509</v>
      </c>
      <c r="P78">
        <v>0.521019769753296</v>
      </c>
      <c r="Q78">
        <v>0.419247012317914</v>
      </c>
      <c r="R78">
        <v>0.22980820181179801</v>
      </c>
      <c r="S78">
        <v>0.619064516980532</v>
      </c>
      <c r="T78">
        <v>0.62112114187739997</v>
      </c>
      <c r="U78">
        <v>1.49888860519234</v>
      </c>
      <c r="V78">
        <v>2.1891006709497201</v>
      </c>
      <c r="W78">
        <v>1</v>
      </c>
    </row>
    <row r="79" spans="1:23" x14ac:dyDescent="0.35">
      <c r="A79" t="s">
        <v>77</v>
      </c>
      <c r="B79">
        <v>1.32535986096407</v>
      </c>
      <c r="C79">
        <v>2.93527946501509</v>
      </c>
      <c r="D79">
        <v>1.01201218588354</v>
      </c>
      <c r="E79">
        <v>0.92924317722855099</v>
      </c>
      <c r="F79">
        <v>1.10265492292363</v>
      </c>
      <c r="G79">
        <v>0.990919473100072</v>
      </c>
      <c r="H79">
        <v>1.3170785017947499</v>
      </c>
      <c r="I79">
        <v>2.7072651183649601</v>
      </c>
      <c r="J79">
        <v>1.1198092085136699</v>
      </c>
      <c r="K79">
        <v>0.619107111704575</v>
      </c>
      <c r="L79">
        <v>12.4442885295921</v>
      </c>
      <c r="M79">
        <v>15.512843820118899</v>
      </c>
      <c r="N79">
        <v>0.78551481431579795</v>
      </c>
      <c r="O79">
        <v>1.29677922719482</v>
      </c>
      <c r="P79">
        <v>1.30761747943194</v>
      </c>
      <c r="Q79">
        <v>1.2612083901204001</v>
      </c>
      <c r="R79">
        <v>1.17150138594816</v>
      </c>
      <c r="S79">
        <v>1.1034293117053799</v>
      </c>
      <c r="T79">
        <v>1.4680753628315899</v>
      </c>
      <c r="U79">
        <v>1.29814013150678</v>
      </c>
      <c r="V79">
        <v>2.5406698810985699</v>
      </c>
      <c r="W79">
        <v>1</v>
      </c>
    </row>
    <row r="80" spans="1:23" x14ac:dyDescent="0.35">
      <c r="A80" t="s">
        <v>78</v>
      </c>
      <c r="B80">
        <v>0.59358171425245998</v>
      </c>
      <c r="C80">
        <v>0.51199765222712801</v>
      </c>
      <c r="D80">
        <v>0.62903469090153397</v>
      </c>
      <c r="E80">
        <v>1.3329977529747401</v>
      </c>
      <c r="F80">
        <v>0.57599918769063196</v>
      </c>
      <c r="G80">
        <v>0.74397597105730595</v>
      </c>
      <c r="H80">
        <v>0.60323686223921802</v>
      </c>
      <c r="I80">
        <v>0.77788580998018697</v>
      </c>
      <c r="J80">
        <v>0.55102446720031495</v>
      </c>
      <c r="K80">
        <v>1.5455256045058099</v>
      </c>
      <c r="L80">
        <v>0.37973557084543003</v>
      </c>
      <c r="M80">
        <v>0.422336414978216</v>
      </c>
      <c r="N80">
        <v>0.72498922224701701</v>
      </c>
      <c r="O80">
        <v>0.75621721541949305</v>
      </c>
      <c r="P80">
        <v>0.704992765329572</v>
      </c>
      <c r="Q80">
        <v>0.66505163017159896</v>
      </c>
      <c r="R80">
        <v>0.75483359236509195</v>
      </c>
      <c r="S80">
        <v>0.56237936684061396</v>
      </c>
      <c r="T80">
        <v>1.18814576004089</v>
      </c>
      <c r="U80">
        <v>0.35249860968703101</v>
      </c>
      <c r="V80">
        <v>0.24722592853064401</v>
      </c>
      <c r="W80">
        <v>1</v>
      </c>
    </row>
    <row r="81" spans="1:23" x14ac:dyDescent="0.35">
      <c r="A81" t="s">
        <v>79</v>
      </c>
      <c r="B81">
        <v>1.0485355809794199</v>
      </c>
      <c r="C81">
        <v>1.0568011093162799</v>
      </c>
      <c r="D81">
        <v>1.1098292113455701</v>
      </c>
      <c r="E81">
        <v>0.41531650717325302</v>
      </c>
      <c r="F81">
        <v>1.0863809643323701</v>
      </c>
      <c r="G81">
        <v>0.91202936953186198</v>
      </c>
      <c r="H81">
        <v>0.87728602326813898</v>
      </c>
      <c r="I81">
        <v>1.0130850545072201</v>
      </c>
      <c r="J81">
        <v>1.13603148824663</v>
      </c>
      <c r="K81">
        <v>0.90072452712234696</v>
      </c>
      <c r="L81">
        <v>0.86811378259468397</v>
      </c>
      <c r="M81">
        <v>1.04734129048326</v>
      </c>
      <c r="N81">
        <v>1.15386886243778</v>
      </c>
      <c r="O81">
        <v>1.2426090683125699</v>
      </c>
      <c r="P81">
        <v>1.01374140557727</v>
      </c>
      <c r="Q81">
        <v>0.94397014638178101</v>
      </c>
      <c r="R81">
        <v>1.2038453634788699</v>
      </c>
      <c r="S81">
        <v>1.16331529678028</v>
      </c>
      <c r="T81">
        <v>1.1927587194039999</v>
      </c>
      <c r="U81">
        <v>0.96906667822012005</v>
      </c>
      <c r="V81">
        <v>0.62319371182379601</v>
      </c>
      <c r="W81">
        <v>1</v>
      </c>
    </row>
    <row r="82" spans="1:23" x14ac:dyDescent="0.35">
      <c r="A82" t="s">
        <v>80</v>
      </c>
      <c r="B82">
        <v>1.1412928593265901</v>
      </c>
      <c r="C82">
        <v>1.6481825489319899</v>
      </c>
      <c r="D82">
        <v>1.2294368113349401</v>
      </c>
      <c r="E82">
        <v>0.65555623095851301</v>
      </c>
      <c r="F82">
        <v>1.19408516243667</v>
      </c>
      <c r="G82">
        <v>1.2030116849497401</v>
      </c>
      <c r="H82">
        <v>1.3076015979845099</v>
      </c>
      <c r="I82">
        <v>1.0119114323226099</v>
      </c>
      <c r="J82">
        <v>1.3296979683764301</v>
      </c>
      <c r="K82">
        <v>0.67172210755323403</v>
      </c>
      <c r="L82">
        <v>0.69603848211370101</v>
      </c>
      <c r="M82">
        <v>1.0758997916102999</v>
      </c>
      <c r="N82">
        <v>1.12513048626145</v>
      </c>
      <c r="O82">
        <v>1.1789067122872601</v>
      </c>
      <c r="P82">
        <v>1.0635617612339101</v>
      </c>
      <c r="Q82">
        <v>1.2960239618338401</v>
      </c>
      <c r="R82">
        <v>1.2018647325798</v>
      </c>
      <c r="S82">
        <v>1.19001384679648</v>
      </c>
      <c r="T82">
        <v>1.32503650579663</v>
      </c>
      <c r="U82">
        <v>1.2648854310333699</v>
      </c>
      <c r="V82">
        <v>0.71997604344479704</v>
      </c>
      <c r="W82">
        <v>1</v>
      </c>
    </row>
    <row r="83" spans="1:23" x14ac:dyDescent="0.35">
      <c r="A83" t="s">
        <v>81</v>
      </c>
      <c r="B83">
        <v>0.89955870169240104</v>
      </c>
      <c r="C83">
        <v>1.02891563084362</v>
      </c>
      <c r="D83">
        <v>0.81529370374954602</v>
      </c>
      <c r="E83">
        <v>2.6368073860400099</v>
      </c>
      <c r="F83">
        <v>0.62387234929601199</v>
      </c>
      <c r="G83">
        <v>0.98742146994687896</v>
      </c>
      <c r="H83">
        <v>1.18091349724353</v>
      </c>
      <c r="I83">
        <v>0.80191812473605995</v>
      </c>
      <c r="J83">
        <v>0.74085466885506301</v>
      </c>
      <c r="K83">
        <v>1.7066422950089599</v>
      </c>
      <c r="L83">
        <v>2.7456716673269801</v>
      </c>
      <c r="M83">
        <v>0.640370644024709</v>
      </c>
      <c r="N83">
        <v>0.86051450825137998</v>
      </c>
      <c r="O83">
        <v>0.99453132215640705</v>
      </c>
      <c r="P83">
        <v>0.95012200380082301</v>
      </c>
      <c r="Q83">
        <v>1.0156091469845101</v>
      </c>
      <c r="R83">
        <v>1.0470925418210399</v>
      </c>
      <c r="S83">
        <v>0.80752309671893596</v>
      </c>
      <c r="T83">
        <v>0.88437953212663301</v>
      </c>
      <c r="U83">
        <v>0.59803432902870401</v>
      </c>
      <c r="V83">
        <v>4.8622190424063101</v>
      </c>
      <c r="W83">
        <v>1</v>
      </c>
    </row>
    <row r="84" spans="1:23" x14ac:dyDescent="0.35">
      <c r="A84" t="s">
        <v>82</v>
      </c>
      <c r="B84">
        <v>0.60797110334842597</v>
      </c>
      <c r="C84">
        <v>0.62798990065487303</v>
      </c>
      <c r="D84">
        <v>0.66858636975026697</v>
      </c>
      <c r="E84">
        <v>0.93709224064329599</v>
      </c>
      <c r="F84">
        <v>0.59804782403100998</v>
      </c>
      <c r="G84">
        <v>0.67064853104688404</v>
      </c>
      <c r="H84">
        <v>0.87264192034233401</v>
      </c>
      <c r="I84">
        <v>0.71378956484771505</v>
      </c>
      <c r="J84">
        <v>0.592785259236425</v>
      </c>
      <c r="K84">
        <v>0.63782257187218505</v>
      </c>
      <c r="L84">
        <v>1.6628434101404199</v>
      </c>
      <c r="M84">
        <v>0.93424354928077202</v>
      </c>
      <c r="N84">
        <v>0.64027734970182704</v>
      </c>
      <c r="O84">
        <v>0.68366053149541905</v>
      </c>
      <c r="P84">
        <v>0.76433031384887695</v>
      </c>
      <c r="Q84">
        <v>0.71535038112112503</v>
      </c>
      <c r="R84">
        <v>0.65823892310994303</v>
      </c>
      <c r="S84">
        <v>0.65398852756569903</v>
      </c>
      <c r="T84">
        <v>0.72803380705068999</v>
      </c>
      <c r="U84">
        <v>0.502594835092943</v>
      </c>
      <c r="V84">
        <v>0.433567630990151</v>
      </c>
      <c r="W84">
        <v>1</v>
      </c>
    </row>
    <row r="85" spans="1:23" x14ac:dyDescent="0.35">
      <c r="A85" t="s">
        <v>83</v>
      </c>
      <c r="B85">
        <v>1.46452545472331</v>
      </c>
      <c r="C85">
        <v>1.7106860853306101</v>
      </c>
      <c r="D85">
        <v>1.1873412662903999</v>
      </c>
      <c r="E85">
        <v>0.69547856522763296</v>
      </c>
      <c r="F85">
        <v>1.62148058956941</v>
      </c>
      <c r="G85">
        <v>2.4126375745473698</v>
      </c>
      <c r="H85">
        <v>2.31238540816936</v>
      </c>
      <c r="I85">
        <v>1.3970857189209001</v>
      </c>
      <c r="J85">
        <v>1.1235306491614701</v>
      </c>
      <c r="K85">
        <v>0.50830674819225397</v>
      </c>
      <c r="L85">
        <v>3.0396420373752302</v>
      </c>
      <c r="M85">
        <v>1.9658220993619699</v>
      </c>
      <c r="N85">
        <v>1.2389035285151899</v>
      </c>
      <c r="O85">
        <v>1.1773548061711301</v>
      </c>
      <c r="P85">
        <v>0.84702509463352504</v>
      </c>
      <c r="Q85">
        <v>0.83697878291797401</v>
      </c>
      <c r="R85">
        <v>1.23584814611519</v>
      </c>
      <c r="S85">
        <v>1.0523939292642099</v>
      </c>
      <c r="T85">
        <v>0.70671105623123298</v>
      </c>
      <c r="U85">
        <v>1.28989267625482</v>
      </c>
      <c r="V85">
        <v>2.3457038747442498</v>
      </c>
      <c r="W85">
        <v>1</v>
      </c>
    </row>
    <row r="86" spans="1:23" x14ac:dyDescent="0.35">
      <c r="A86" t="s">
        <v>84</v>
      </c>
      <c r="B86">
        <v>0.90571274385623102</v>
      </c>
      <c r="C86">
        <v>1.0231624635724601</v>
      </c>
      <c r="D86">
        <v>0.92974090464007897</v>
      </c>
      <c r="E86">
        <v>0.86151728301509301</v>
      </c>
      <c r="F86">
        <v>0.94893164937516905</v>
      </c>
      <c r="G86">
        <v>0.69054449491090697</v>
      </c>
      <c r="H86">
        <v>0.75276048028450304</v>
      </c>
      <c r="I86">
        <v>1.0464189998036699</v>
      </c>
      <c r="J86">
        <v>0.87740615306839997</v>
      </c>
      <c r="K86">
        <v>1.02535611052639</v>
      </c>
      <c r="L86">
        <v>0.95840179431554295</v>
      </c>
      <c r="M86">
        <v>1.1610070509638299</v>
      </c>
      <c r="N86">
        <v>0.88933185904222001</v>
      </c>
      <c r="O86">
        <v>1.08331650187738</v>
      </c>
      <c r="P86">
        <v>0.83136846720340596</v>
      </c>
      <c r="Q86">
        <v>0.74460782425238203</v>
      </c>
      <c r="R86">
        <v>0.98514628668394499</v>
      </c>
      <c r="S86">
        <v>0.84509256815549805</v>
      </c>
      <c r="T86">
        <v>10.3344957266791</v>
      </c>
      <c r="U86">
        <v>0.81218310344363898</v>
      </c>
      <c r="V86">
        <v>1.18592467862998</v>
      </c>
      <c r="W86">
        <v>1</v>
      </c>
    </row>
    <row r="87" spans="1:23" x14ac:dyDescent="0.35">
      <c r="A87" t="s">
        <v>85</v>
      </c>
      <c r="B87">
        <v>1.06291385593753</v>
      </c>
      <c r="C87">
        <v>0.96655473431361005</v>
      </c>
      <c r="D87">
        <v>0.99100658745415304</v>
      </c>
      <c r="E87">
        <v>1.4661816541389101</v>
      </c>
      <c r="F87">
        <v>1.28907652339574</v>
      </c>
      <c r="G87">
        <v>0.86314986260336002</v>
      </c>
      <c r="H87">
        <v>0.90173551833044596</v>
      </c>
      <c r="I87">
        <v>0.87603484338806004</v>
      </c>
      <c r="J87">
        <v>1.14629749307259</v>
      </c>
      <c r="K87">
        <v>0.91434249889223296</v>
      </c>
      <c r="L87">
        <v>0.63457886652218098</v>
      </c>
      <c r="M87">
        <v>0.899513825064154</v>
      </c>
      <c r="N87">
        <v>0.92251218958162795</v>
      </c>
      <c r="O87">
        <v>0.87609126382944902</v>
      </c>
      <c r="P87">
        <v>0.95235964223989</v>
      </c>
      <c r="Q87">
        <v>1.01625042565339</v>
      </c>
      <c r="R87">
        <v>0.99421999066052202</v>
      </c>
      <c r="S87">
        <v>1.0409320325815199</v>
      </c>
      <c r="T87">
        <v>1.05396570015084</v>
      </c>
      <c r="U87">
        <v>1.1831968431067901</v>
      </c>
      <c r="V87">
        <v>1.7113841624344699</v>
      </c>
      <c r="W87">
        <v>1</v>
      </c>
    </row>
    <row r="88" spans="1:23" x14ac:dyDescent="0.35">
      <c r="A88" t="s">
        <v>86</v>
      </c>
      <c r="B88">
        <v>2.1786050391725298</v>
      </c>
      <c r="C88">
        <v>2.0566430553695398</v>
      </c>
      <c r="D88">
        <v>1.0673321470541599</v>
      </c>
      <c r="E88">
        <v>20.5097390617067</v>
      </c>
      <c r="F88">
        <v>0.63518001963096904</v>
      </c>
      <c r="G88">
        <v>1.2222637261830001</v>
      </c>
      <c r="H88">
        <v>1.7525020321151501</v>
      </c>
      <c r="I88">
        <v>1.2670799574637801</v>
      </c>
      <c r="J88">
        <v>0.68042013806089396</v>
      </c>
      <c r="K88">
        <v>5.7872815951138303</v>
      </c>
      <c r="L88">
        <v>31.0342930699527</v>
      </c>
      <c r="M88">
        <v>9.6413027548649293</v>
      </c>
      <c r="N88">
        <v>0.838163521239635</v>
      </c>
      <c r="O88">
        <v>1.2033518514413699</v>
      </c>
      <c r="P88">
        <v>2.29652367010168</v>
      </c>
      <c r="Q88">
        <v>5.8338741212461498</v>
      </c>
      <c r="R88">
        <v>0.97643126114585599</v>
      </c>
      <c r="S88">
        <v>1.38007786439533</v>
      </c>
      <c r="T88">
        <v>1.4874009745435399</v>
      </c>
      <c r="U88">
        <v>1.52646295460049</v>
      </c>
      <c r="V88">
        <v>71.511987667955594</v>
      </c>
      <c r="W88">
        <v>1</v>
      </c>
    </row>
    <row r="89" spans="1:23" x14ac:dyDescent="0.35">
      <c r="A89" t="s">
        <v>87</v>
      </c>
      <c r="B89">
        <v>1.3297212552795299</v>
      </c>
      <c r="C89">
        <v>1.11064855564626</v>
      </c>
      <c r="D89">
        <v>1.5776517836419399</v>
      </c>
      <c r="E89">
        <v>0.79899163343382096</v>
      </c>
      <c r="F89">
        <v>1.2770687867914301</v>
      </c>
      <c r="G89">
        <v>1.64643717179219</v>
      </c>
      <c r="H89">
        <v>1.22992640743473</v>
      </c>
      <c r="I89">
        <v>1.4602890746397601</v>
      </c>
      <c r="J89">
        <v>1.6733158325973101</v>
      </c>
      <c r="K89">
        <v>2.5126107703897702</v>
      </c>
      <c r="L89">
        <v>3.18253603691937</v>
      </c>
      <c r="M89">
        <v>2.4660238384524802</v>
      </c>
      <c r="N89">
        <v>1.08930499991659</v>
      </c>
      <c r="O89">
        <v>1.0533014039442199</v>
      </c>
      <c r="P89">
        <v>1.5038609114529899</v>
      </c>
      <c r="Q89">
        <v>2.1700498862803301</v>
      </c>
      <c r="R89">
        <v>1.20415618512252</v>
      </c>
      <c r="S89">
        <v>1.39343137540039</v>
      </c>
      <c r="T89">
        <v>1.50855838191159</v>
      </c>
      <c r="U89">
        <v>1.35111238995351</v>
      </c>
      <c r="V89">
        <v>27.0329643120943</v>
      </c>
      <c r="W89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9BEA7-2E47-42D5-BE9F-E70129DD1107}">
  <dimension ref="A1:H90"/>
  <sheetViews>
    <sheetView workbookViewId="0">
      <selection sqref="A1:H1"/>
    </sheetView>
  </sheetViews>
  <sheetFormatPr defaultRowHeight="14.5" x14ac:dyDescent="0.35"/>
  <cols>
    <col min="1" max="1" width="20.08984375" customWidth="1"/>
  </cols>
  <sheetData>
    <row r="1" spans="1:8" x14ac:dyDescent="0.35">
      <c r="A1" s="2" t="s">
        <v>91</v>
      </c>
      <c r="B1" s="5" t="s">
        <v>123</v>
      </c>
      <c r="C1" s="5"/>
      <c r="D1" s="5"/>
      <c r="E1" s="2"/>
      <c r="F1" s="5" t="s">
        <v>25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0</v>
      </c>
      <c r="C3">
        <v>-0.32425604009435099</v>
      </c>
      <c r="D3">
        <v>0.37926464569977297</v>
      </c>
      <c r="F3" t="s">
        <v>0</v>
      </c>
      <c r="G3">
        <v>-0.26488202045495701</v>
      </c>
      <c r="H3">
        <v>0.47283281148453199</v>
      </c>
    </row>
    <row r="4" spans="1:8" x14ac:dyDescent="0.35">
      <c r="B4" t="s">
        <v>1</v>
      </c>
      <c r="C4">
        <v>2.4740148763335101</v>
      </c>
      <c r="D4" s="3">
        <v>2.3068337454225402E-170</v>
      </c>
      <c r="F4" t="s">
        <v>1</v>
      </c>
      <c r="G4">
        <v>2.6439825251782398</v>
      </c>
      <c r="H4" s="3">
        <v>1.1223098563171199E-194</v>
      </c>
    </row>
    <row r="5" spans="1:8" x14ac:dyDescent="0.35">
      <c r="B5" t="s">
        <v>2</v>
      </c>
      <c r="C5">
        <v>1.4528408717952701</v>
      </c>
      <c r="D5" s="3">
        <v>6.3445329053043998E-58</v>
      </c>
      <c r="F5" t="s">
        <v>2</v>
      </c>
      <c r="G5">
        <v>1.5172208382258401</v>
      </c>
      <c r="H5" s="3">
        <v>2.61490633482849E-63</v>
      </c>
    </row>
    <row r="6" spans="1:8" x14ac:dyDescent="0.35">
      <c r="B6" t="s">
        <v>3</v>
      </c>
      <c r="C6">
        <v>0.66965118344388197</v>
      </c>
      <c r="D6" s="3">
        <v>9.91618132169753E-19</v>
      </c>
      <c r="F6" t="s">
        <v>3</v>
      </c>
      <c r="G6">
        <v>0.74019255008072504</v>
      </c>
      <c r="H6" s="3">
        <v>6.9135919411348799E-23</v>
      </c>
    </row>
    <row r="7" spans="1:8" x14ac:dyDescent="0.35">
      <c r="B7" t="s">
        <v>4</v>
      </c>
      <c r="C7">
        <v>0.20204003145329999</v>
      </c>
      <c r="D7">
        <v>0.40759363647962599</v>
      </c>
      <c r="F7" t="s">
        <v>4</v>
      </c>
      <c r="G7">
        <v>-0.43189436988313301</v>
      </c>
      <c r="H7">
        <v>2.9962243652971701E-2</v>
      </c>
    </row>
    <row r="8" spans="1:8" x14ac:dyDescent="0.35">
      <c r="B8" t="s">
        <v>5</v>
      </c>
      <c r="C8">
        <v>0.24945412308505999</v>
      </c>
      <c r="D8">
        <v>1.2717162090429899E-3</v>
      </c>
      <c r="F8" t="s">
        <v>5</v>
      </c>
      <c r="G8">
        <v>0.300585564368409</v>
      </c>
      <c r="H8" s="3">
        <v>5.3287777619155503E-5</v>
      </c>
    </row>
    <row r="9" spans="1:8" x14ac:dyDescent="0.35">
      <c r="B9" t="s">
        <v>6</v>
      </c>
      <c r="C9">
        <v>1.3695493717973899</v>
      </c>
      <c r="D9">
        <v>5.3126224669254297E-2</v>
      </c>
      <c r="F9" t="s">
        <v>6</v>
      </c>
      <c r="G9">
        <v>1.3285694893790301</v>
      </c>
      <c r="H9">
        <v>5.8192583755076903E-2</v>
      </c>
    </row>
    <row r="10" spans="1:8" x14ac:dyDescent="0.35">
      <c r="B10" t="s">
        <v>7</v>
      </c>
      <c r="C10">
        <v>0.74647405019027202</v>
      </c>
      <c r="D10" s="3">
        <v>7.3797237696426604E-7</v>
      </c>
      <c r="F10" t="s">
        <v>7</v>
      </c>
      <c r="G10">
        <v>-0.727049060718024</v>
      </c>
      <c r="H10" s="3">
        <v>4.0474982881752803E-6</v>
      </c>
    </row>
    <row r="11" spans="1:8" x14ac:dyDescent="0.35">
      <c r="B11" t="s">
        <v>8</v>
      </c>
      <c r="C11">
        <v>-0.2773170066774</v>
      </c>
      <c r="D11">
        <v>5.53589421578429E-2</v>
      </c>
      <c r="F11" t="s">
        <v>8</v>
      </c>
      <c r="G11">
        <v>-0.30404511991934202</v>
      </c>
      <c r="H11">
        <v>2.8750407389656799E-2</v>
      </c>
    </row>
    <row r="12" spans="1:8" x14ac:dyDescent="0.35">
      <c r="B12" t="s">
        <v>9</v>
      </c>
      <c r="C12">
        <v>8.27946696996327E-2</v>
      </c>
      <c r="D12">
        <v>0.59467033640900901</v>
      </c>
      <c r="F12" t="s">
        <v>9</v>
      </c>
      <c r="G12">
        <v>-0.42043054381873102</v>
      </c>
      <c r="H12" s="3">
        <v>7.3744577006217306E-5</v>
      </c>
    </row>
    <row r="13" spans="1:8" x14ac:dyDescent="0.35">
      <c r="B13" t="s">
        <v>10</v>
      </c>
      <c r="C13">
        <v>-5.3744810048628001E-2</v>
      </c>
      <c r="D13">
        <v>0.66963109668589704</v>
      </c>
      <c r="F13" t="s">
        <v>10</v>
      </c>
      <c r="G13">
        <v>-8.7013563139020506E-2</v>
      </c>
      <c r="H13">
        <v>0.413084708230818</v>
      </c>
    </row>
    <row r="14" spans="1:8" x14ac:dyDescent="0.35">
      <c r="B14" t="s">
        <v>11</v>
      </c>
      <c r="C14">
        <v>0.163523467996157</v>
      </c>
      <c r="D14">
        <v>0.23265116502994801</v>
      </c>
      <c r="F14" t="s">
        <v>11</v>
      </c>
      <c r="G14">
        <v>9.0111857475363794E-2</v>
      </c>
      <c r="H14">
        <v>0.55228716999213501</v>
      </c>
    </row>
    <row r="15" spans="1:8" x14ac:dyDescent="0.35">
      <c r="B15" t="s">
        <v>12</v>
      </c>
      <c r="C15">
        <v>0.48371705640732199</v>
      </c>
      <c r="D15" s="3">
        <v>9.3817030568873902E-6</v>
      </c>
      <c r="F15" t="s">
        <v>12</v>
      </c>
      <c r="G15">
        <v>0.71648475220595098</v>
      </c>
      <c r="H15" s="3">
        <v>5.4461463777655197E-12</v>
      </c>
    </row>
    <row r="16" spans="1:8" x14ac:dyDescent="0.35">
      <c r="B16" t="s">
        <v>13</v>
      </c>
      <c r="C16">
        <v>2.06053208235913</v>
      </c>
      <c r="D16" s="3">
        <v>2.1585557803727899E-21</v>
      </c>
      <c r="F16" t="s">
        <v>13</v>
      </c>
      <c r="G16">
        <v>2.0455507410495102</v>
      </c>
      <c r="H16" s="3">
        <v>4.98093814590914E-21</v>
      </c>
    </row>
    <row r="17" spans="2:8" x14ac:dyDescent="0.35">
      <c r="B17" t="s">
        <v>14</v>
      </c>
      <c r="C17">
        <v>0.75446994525071798</v>
      </c>
      <c r="D17">
        <v>0.27165701520776803</v>
      </c>
      <c r="F17" t="s">
        <v>14</v>
      </c>
      <c r="G17">
        <v>1.72355734687061</v>
      </c>
      <c r="H17">
        <v>1.28276531059808E-3</v>
      </c>
    </row>
    <row r="18" spans="2:8" x14ac:dyDescent="0.35">
      <c r="B18" t="s">
        <v>15</v>
      </c>
      <c r="C18">
        <v>-0.25856805886888201</v>
      </c>
      <c r="D18">
        <v>0.29266977616722301</v>
      </c>
      <c r="F18" t="s">
        <v>15</v>
      </c>
      <c r="G18">
        <v>-0.29770535967685102</v>
      </c>
      <c r="H18">
        <v>0.193048374105312</v>
      </c>
    </row>
    <row r="19" spans="2:8" x14ac:dyDescent="0.35">
      <c r="B19" t="s">
        <v>16</v>
      </c>
      <c r="C19">
        <v>-0.32442808703818299</v>
      </c>
      <c r="D19">
        <v>1.7499718741142499E-2</v>
      </c>
      <c r="F19" t="s">
        <v>16</v>
      </c>
      <c r="G19">
        <v>-0.59537417329258202</v>
      </c>
      <c r="H19" s="3">
        <v>1.1004520048171899E-6</v>
      </c>
    </row>
    <row r="20" spans="2:8" x14ac:dyDescent="0.35">
      <c r="B20" t="s">
        <v>17</v>
      </c>
      <c r="C20">
        <v>1.80148261259624</v>
      </c>
      <c r="D20" t="s">
        <v>122</v>
      </c>
      <c r="F20" t="s">
        <v>17</v>
      </c>
      <c r="G20">
        <v>-0.48672710320465801</v>
      </c>
      <c r="H20" t="s">
        <v>122</v>
      </c>
    </row>
    <row r="21" spans="2:8" x14ac:dyDescent="0.35">
      <c r="B21" t="s">
        <v>18</v>
      </c>
      <c r="C21">
        <v>-2.14652762142531E-2</v>
      </c>
      <c r="D21">
        <v>0.93988883701946702</v>
      </c>
      <c r="F21" t="s">
        <v>18</v>
      </c>
      <c r="G21">
        <v>0.67162178725828903</v>
      </c>
      <c r="H21" s="3">
        <v>4.0215071160752499E-6</v>
      </c>
    </row>
    <row r="22" spans="2:8" x14ac:dyDescent="0.35">
      <c r="B22" t="s">
        <v>19</v>
      </c>
      <c r="C22">
        <v>-1.8221270222922901</v>
      </c>
      <c r="D22" s="3">
        <v>4.7711886383610198E-5</v>
      </c>
      <c r="F22" t="s">
        <v>19</v>
      </c>
      <c r="G22">
        <v>-1.08061267612548</v>
      </c>
      <c r="H22">
        <v>2.6062406662920201E-2</v>
      </c>
    </row>
    <row r="23" spans="2:8" x14ac:dyDescent="0.35">
      <c r="B23" t="s">
        <v>20</v>
      </c>
      <c r="C23">
        <v>0.10428891367134301</v>
      </c>
      <c r="D23" t="s">
        <v>122</v>
      </c>
      <c r="F23" t="s">
        <v>20</v>
      </c>
      <c r="G23">
        <v>0.89337976920995599</v>
      </c>
      <c r="H23">
        <v>0.47348010388303602</v>
      </c>
    </row>
    <row r="24" spans="2:8" x14ac:dyDescent="0.35">
      <c r="B24" t="s">
        <v>21</v>
      </c>
      <c r="C24">
        <v>2.17034815367828</v>
      </c>
      <c r="D24" s="3">
        <v>4.3811280723866798E-53</v>
      </c>
      <c r="F24" t="s">
        <v>21</v>
      </c>
      <c r="G24">
        <v>1.3209629934460101</v>
      </c>
      <c r="H24" s="3">
        <v>1.65954787416413E-19</v>
      </c>
    </row>
    <row r="25" spans="2:8" x14ac:dyDescent="0.35">
      <c r="B25" t="s">
        <v>22</v>
      </c>
      <c r="C25">
        <v>-0.20593770872766201</v>
      </c>
      <c r="D25">
        <v>2.0435187118185202E-2</v>
      </c>
      <c r="F25" t="s">
        <v>22</v>
      </c>
      <c r="G25">
        <v>-0.385712527079213</v>
      </c>
      <c r="H25" s="3">
        <v>1.1122812268904099E-6</v>
      </c>
    </row>
    <row r="26" spans="2:8" x14ac:dyDescent="0.35">
      <c r="B26" t="s">
        <v>23</v>
      </c>
      <c r="C26">
        <v>0.10357044604320401</v>
      </c>
      <c r="D26">
        <v>0.442145470204522</v>
      </c>
      <c r="F26" t="s">
        <v>23</v>
      </c>
      <c r="G26">
        <v>0.163577985194958</v>
      </c>
      <c r="H26">
        <v>0.15301994773196001</v>
      </c>
    </row>
    <row r="27" spans="2:8" x14ac:dyDescent="0.35">
      <c r="B27" t="s">
        <v>24</v>
      </c>
      <c r="C27">
        <v>-1.3378162976457699</v>
      </c>
      <c r="D27" s="3">
        <v>6.0447036262412299E-13</v>
      </c>
      <c r="F27" t="s">
        <v>24</v>
      </c>
      <c r="G27">
        <v>-1.1359764343321099</v>
      </c>
      <c r="H27" s="3">
        <v>1.25387446083568E-9</v>
      </c>
    </row>
    <row r="28" spans="2:8" x14ac:dyDescent="0.35">
      <c r="B28" t="s">
        <v>25</v>
      </c>
      <c r="C28">
        <v>2.4055682740415398</v>
      </c>
      <c r="D28">
        <v>9.4358049892398002E-2</v>
      </c>
      <c r="F28" t="s">
        <v>25</v>
      </c>
      <c r="G28">
        <v>15.161116449457801</v>
      </c>
      <c r="H28" s="3">
        <v>3.1521532466788099E-49</v>
      </c>
    </row>
    <row r="29" spans="2:8" x14ac:dyDescent="0.35">
      <c r="B29" t="s">
        <v>26</v>
      </c>
      <c r="C29">
        <v>2.2601427784397901</v>
      </c>
      <c r="D29" t="s">
        <v>122</v>
      </c>
      <c r="F29" t="s">
        <v>26</v>
      </c>
      <c r="G29">
        <v>3.6835215510913502</v>
      </c>
      <c r="H29">
        <v>1.9086596278709799E-2</v>
      </c>
    </row>
    <row r="30" spans="2:8" x14ac:dyDescent="0.35">
      <c r="B30" t="s">
        <v>27</v>
      </c>
      <c r="C30">
        <v>2.2140665286979502</v>
      </c>
      <c r="D30" s="3">
        <v>1.8182788780194501E-67</v>
      </c>
      <c r="F30" t="s">
        <v>27</v>
      </c>
      <c r="G30">
        <v>1.8710602042171101</v>
      </c>
      <c r="H30" s="3">
        <v>1.4855312423648701E-47</v>
      </c>
    </row>
    <row r="31" spans="2:8" x14ac:dyDescent="0.35">
      <c r="B31" t="s">
        <v>28</v>
      </c>
      <c r="C31">
        <v>-0.22487621064311</v>
      </c>
      <c r="D31">
        <v>1.47169922136289E-3</v>
      </c>
      <c r="F31" t="s">
        <v>28</v>
      </c>
      <c r="G31">
        <v>-0.28264314240887001</v>
      </c>
      <c r="H31" s="3">
        <v>2.8605313667521801E-5</v>
      </c>
    </row>
    <row r="32" spans="2:8" x14ac:dyDescent="0.35">
      <c r="B32" t="s">
        <v>29</v>
      </c>
      <c r="C32">
        <v>0.74835592129736295</v>
      </c>
      <c r="D32" s="3">
        <v>1.4303104416823201E-13</v>
      </c>
      <c r="F32" t="s">
        <v>29</v>
      </c>
      <c r="G32">
        <v>0.86517977312567895</v>
      </c>
      <c r="H32" s="3">
        <v>4.4638946908625997E-18</v>
      </c>
    </row>
    <row r="33" spans="2:8" x14ac:dyDescent="0.35">
      <c r="B33" t="s">
        <v>30</v>
      </c>
      <c r="C33">
        <v>0.80890544295753597</v>
      </c>
      <c r="D33" t="s">
        <v>122</v>
      </c>
      <c r="F33" t="s">
        <v>30</v>
      </c>
      <c r="G33">
        <v>0</v>
      </c>
      <c r="H33" t="s">
        <v>122</v>
      </c>
    </row>
    <row r="34" spans="2:8" x14ac:dyDescent="0.35">
      <c r="B34" t="s">
        <v>31</v>
      </c>
      <c r="C34" t="s">
        <v>122</v>
      </c>
      <c r="D34" t="s">
        <v>122</v>
      </c>
      <c r="F34" t="s">
        <v>31</v>
      </c>
      <c r="G34" t="s">
        <v>122</v>
      </c>
      <c r="H34" t="s">
        <v>122</v>
      </c>
    </row>
    <row r="35" spans="2:8" x14ac:dyDescent="0.35">
      <c r="B35" t="s">
        <v>32</v>
      </c>
      <c r="C35">
        <v>-1.15258398778627</v>
      </c>
      <c r="D35" t="s">
        <v>122</v>
      </c>
      <c r="F35" t="s">
        <v>32</v>
      </c>
      <c r="G35">
        <v>-1.7839981652796</v>
      </c>
      <c r="H35" t="s">
        <v>122</v>
      </c>
    </row>
    <row r="36" spans="2:8" x14ac:dyDescent="0.35">
      <c r="B36" t="s">
        <v>33</v>
      </c>
      <c r="C36">
        <v>-4.9678726031777497E-2</v>
      </c>
      <c r="D36">
        <v>0.72140249175513704</v>
      </c>
      <c r="F36" t="s">
        <v>33</v>
      </c>
      <c r="G36">
        <v>-1.30983725340909E-2</v>
      </c>
      <c r="H36">
        <v>0.92808100660882997</v>
      </c>
    </row>
    <row r="37" spans="2:8" x14ac:dyDescent="0.35">
      <c r="B37" t="s">
        <v>34</v>
      </c>
      <c r="C37">
        <v>6.8306323248442297E-2</v>
      </c>
      <c r="D37">
        <v>0.56276039154125601</v>
      </c>
      <c r="F37" t="s">
        <v>34</v>
      </c>
      <c r="G37">
        <v>-0.113753693850959</v>
      </c>
      <c r="H37">
        <v>0.25037565887063301</v>
      </c>
    </row>
    <row r="38" spans="2:8" x14ac:dyDescent="0.35">
      <c r="B38" t="s">
        <v>35</v>
      </c>
      <c r="C38">
        <v>1.32678596169611E-2</v>
      </c>
      <c r="D38">
        <v>0.97939491051970395</v>
      </c>
      <c r="F38" t="s">
        <v>35</v>
      </c>
      <c r="G38">
        <v>0.25849892464219898</v>
      </c>
      <c r="H38">
        <v>0.46327966493337502</v>
      </c>
    </row>
    <row r="39" spans="2:8" x14ac:dyDescent="0.35">
      <c r="B39" t="s">
        <v>36</v>
      </c>
      <c r="C39">
        <v>0.64712471409913996</v>
      </c>
      <c r="D39" s="3">
        <v>2.6178159944171801E-10</v>
      </c>
      <c r="F39" t="s">
        <v>36</v>
      </c>
      <c r="G39">
        <v>1.58917471417373</v>
      </c>
      <c r="H39" s="3">
        <v>1.4997636841276099E-60</v>
      </c>
    </row>
    <row r="40" spans="2:8" x14ac:dyDescent="0.35">
      <c r="B40" t="s">
        <v>37</v>
      </c>
      <c r="C40">
        <v>-5.0131490034607797E-2</v>
      </c>
      <c r="D40">
        <v>0.722710722879365</v>
      </c>
      <c r="F40" t="s">
        <v>37</v>
      </c>
      <c r="G40">
        <v>0.47621248975712299</v>
      </c>
      <c r="H40" s="3">
        <v>1.8159962924416299E-8</v>
      </c>
    </row>
    <row r="41" spans="2:8" x14ac:dyDescent="0.35">
      <c r="B41" t="s">
        <v>38</v>
      </c>
      <c r="C41">
        <v>5.0815507262769899E-2</v>
      </c>
      <c r="D41">
        <v>0.80113130587366599</v>
      </c>
      <c r="F41" t="s">
        <v>38</v>
      </c>
      <c r="G41">
        <v>0.21074023883752399</v>
      </c>
      <c r="H41">
        <v>0.126745865120971</v>
      </c>
    </row>
    <row r="42" spans="2:8" x14ac:dyDescent="0.35">
      <c r="B42" t="s">
        <v>39</v>
      </c>
      <c r="C42">
        <v>-0.117736049592273</v>
      </c>
      <c r="D42">
        <v>0.76772488733066502</v>
      </c>
      <c r="F42" t="s">
        <v>39</v>
      </c>
      <c r="G42">
        <v>-2.6194356283304399E-2</v>
      </c>
      <c r="H42">
        <v>0.94799682574977095</v>
      </c>
    </row>
    <row r="43" spans="2:8" x14ac:dyDescent="0.35">
      <c r="B43" t="s">
        <v>40</v>
      </c>
      <c r="C43">
        <v>0.67823933378149603</v>
      </c>
      <c r="D43" s="3">
        <v>1.05110048218501E-13</v>
      </c>
      <c r="F43" t="s">
        <v>40</v>
      </c>
      <c r="G43">
        <v>0.17950420422791299</v>
      </c>
      <c r="H43">
        <v>0.112744804704769</v>
      </c>
    </row>
    <row r="44" spans="2:8" x14ac:dyDescent="0.35">
      <c r="B44" t="s">
        <v>41</v>
      </c>
      <c r="C44">
        <v>0.42950829915129501</v>
      </c>
      <c r="D44">
        <v>5.4378700135236798E-4</v>
      </c>
      <c r="F44" t="s">
        <v>41</v>
      </c>
      <c r="G44">
        <v>-1.7258512181661599E-2</v>
      </c>
      <c r="H44">
        <v>0.93250194938386399</v>
      </c>
    </row>
    <row r="45" spans="2:8" x14ac:dyDescent="0.35">
      <c r="B45" t="s">
        <v>42</v>
      </c>
      <c r="C45">
        <v>3.43201348686237</v>
      </c>
      <c r="D45" s="3">
        <v>3.6446536744301399E-143</v>
      </c>
      <c r="F45" t="s">
        <v>42</v>
      </c>
      <c r="G45">
        <v>3.2903244483017202</v>
      </c>
      <c r="H45" s="3">
        <v>3.8360855132523001E-131</v>
      </c>
    </row>
    <row r="46" spans="2:8" x14ac:dyDescent="0.35">
      <c r="B46" t="s">
        <v>43</v>
      </c>
      <c r="C46">
        <v>0.21875035474020799</v>
      </c>
      <c r="D46">
        <v>0.47767156737088501</v>
      </c>
      <c r="F46" t="s">
        <v>43</v>
      </c>
      <c r="G46">
        <v>-0.24084167174572901</v>
      </c>
      <c r="H46">
        <v>0.41352352635675799</v>
      </c>
    </row>
    <row r="47" spans="2:8" x14ac:dyDescent="0.35">
      <c r="B47" t="s">
        <v>44</v>
      </c>
      <c r="C47">
        <v>0.15748710037521299</v>
      </c>
      <c r="D47">
        <v>0.89537359554956897</v>
      </c>
      <c r="F47" t="s">
        <v>44</v>
      </c>
      <c r="G47">
        <v>-0.48938128778599999</v>
      </c>
      <c r="H47">
        <v>0.61160791530075098</v>
      </c>
    </row>
    <row r="48" spans="2:8" x14ac:dyDescent="0.35">
      <c r="B48" t="s">
        <v>45</v>
      </c>
      <c r="C48">
        <v>-0.14138967794104501</v>
      </c>
      <c r="D48">
        <v>6.1970186515103699E-2</v>
      </c>
      <c r="F48" t="s">
        <v>45</v>
      </c>
      <c r="G48">
        <v>-8.0911562018968305E-2</v>
      </c>
      <c r="H48">
        <v>0.33585126098783802</v>
      </c>
    </row>
    <row r="49" spans="2:8" x14ac:dyDescent="0.35">
      <c r="B49" t="s">
        <v>46</v>
      </c>
      <c r="C49">
        <v>0.80890287253374005</v>
      </c>
      <c r="D49" t="s">
        <v>122</v>
      </c>
      <c r="F49" t="s">
        <v>46</v>
      </c>
      <c r="G49">
        <v>2.28607944362393</v>
      </c>
      <c r="H49" t="s">
        <v>122</v>
      </c>
    </row>
    <row r="50" spans="2:8" x14ac:dyDescent="0.35">
      <c r="B50" t="s">
        <v>47</v>
      </c>
      <c r="C50">
        <v>-0.98888419519911597</v>
      </c>
      <c r="D50">
        <v>1.0842852029613599E-3</v>
      </c>
      <c r="F50" t="s">
        <v>47</v>
      </c>
      <c r="G50">
        <v>-1.20346081738758</v>
      </c>
      <c r="H50" s="3">
        <v>4.4408132733143798E-5</v>
      </c>
    </row>
    <row r="51" spans="2:8" x14ac:dyDescent="0.35">
      <c r="B51" t="s">
        <v>48</v>
      </c>
      <c r="C51">
        <v>0.68316442788375198</v>
      </c>
      <c r="D51">
        <v>3.9003330018576698E-2</v>
      </c>
      <c r="F51" t="s">
        <v>48</v>
      </c>
      <c r="G51">
        <v>1.0615124953108801</v>
      </c>
      <c r="H51">
        <v>3.3294567390164702E-4</v>
      </c>
    </row>
    <row r="52" spans="2:8" x14ac:dyDescent="0.35">
      <c r="B52" t="s">
        <v>49</v>
      </c>
      <c r="C52">
        <v>0.47197902039822898</v>
      </c>
      <c r="D52">
        <v>5.8969191514675204E-4</v>
      </c>
      <c r="F52" t="s">
        <v>49</v>
      </c>
      <c r="G52">
        <v>0.74471625506925299</v>
      </c>
      <c r="H52" s="3">
        <v>5.3101282818603498E-9</v>
      </c>
    </row>
    <row r="53" spans="2:8" x14ac:dyDescent="0.35">
      <c r="B53" t="s">
        <v>50</v>
      </c>
      <c r="C53">
        <v>1.0585679719618399</v>
      </c>
      <c r="D53" s="3">
        <v>5.16776425528713E-11</v>
      </c>
      <c r="F53" t="s">
        <v>50</v>
      </c>
      <c r="G53">
        <v>1.72930284812488</v>
      </c>
      <c r="H53" s="3">
        <v>3.9591428482530002E-29</v>
      </c>
    </row>
    <row r="54" spans="2:8" x14ac:dyDescent="0.35">
      <c r="B54" t="s">
        <v>51</v>
      </c>
      <c r="C54">
        <v>1.8417777838195</v>
      </c>
      <c r="D54" s="3">
        <v>2.04709693948715E-31</v>
      </c>
      <c r="F54" t="s">
        <v>51</v>
      </c>
      <c r="G54">
        <v>1.65422329420488</v>
      </c>
      <c r="H54" s="3">
        <v>2.7793371207768199E-25</v>
      </c>
    </row>
    <row r="55" spans="2:8" x14ac:dyDescent="0.35">
      <c r="B55" t="s">
        <v>52</v>
      </c>
      <c r="C55">
        <v>4.1323868740510299E-2</v>
      </c>
      <c r="D55">
        <v>0.96833321720221099</v>
      </c>
      <c r="F55" t="s">
        <v>52</v>
      </c>
      <c r="G55">
        <v>-7.3049497274863498E-2</v>
      </c>
      <c r="H55">
        <v>0.93674292101731804</v>
      </c>
    </row>
    <row r="56" spans="2:8" x14ac:dyDescent="0.35">
      <c r="B56" t="s">
        <v>53</v>
      </c>
      <c r="C56">
        <v>-0.28537440517705198</v>
      </c>
      <c r="D56">
        <v>8.4332125473807304E-4</v>
      </c>
      <c r="F56" t="s">
        <v>53</v>
      </c>
      <c r="G56">
        <v>-0.48058209170936</v>
      </c>
      <c r="H56" s="3">
        <v>1.3818720463646001E-9</v>
      </c>
    </row>
    <row r="57" spans="2:8" x14ac:dyDescent="0.35">
      <c r="B57" t="s">
        <v>54</v>
      </c>
      <c r="C57">
        <v>-0.44104650087747799</v>
      </c>
      <c r="D57">
        <v>8.9102843893961406E-2</v>
      </c>
      <c r="F57" t="s">
        <v>54</v>
      </c>
      <c r="G57">
        <v>-0.797039522125088</v>
      </c>
      <c r="H57">
        <v>6.3065993548831495E-4</v>
      </c>
    </row>
    <row r="58" spans="2:8" x14ac:dyDescent="0.35">
      <c r="B58" t="s">
        <v>55</v>
      </c>
      <c r="C58">
        <v>-0.231230106413782</v>
      </c>
      <c r="D58">
        <v>0.30439074161593699</v>
      </c>
      <c r="F58" t="s">
        <v>55</v>
      </c>
      <c r="G58">
        <v>-1.00056542428521</v>
      </c>
      <c r="H58" s="3">
        <v>6.6609171927418501E-9</v>
      </c>
    </row>
    <row r="59" spans="2:8" x14ac:dyDescent="0.35">
      <c r="B59" t="s">
        <v>56</v>
      </c>
      <c r="C59">
        <v>0.65628989272987404</v>
      </c>
      <c r="D59" s="3">
        <v>3.9245984668901496E-12</v>
      </c>
      <c r="F59" t="s">
        <v>56</v>
      </c>
      <c r="G59">
        <v>1.2008069210666299</v>
      </c>
      <c r="H59" s="3">
        <v>2.7633691542870902E-40</v>
      </c>
    </row>
    <row r="60" spans="2:8" x14ac:dyDescent="0.35">
      <c r="B60" t="s">
        <v>57</v>
      </c>
      <c r="C60">
        <v>-0.508519151290454</v>
      </c>
      <c r="D60" s="3">
        <v>1.6194504336685499E-11</v>
      </c>
      <c r="F60" t="s">
        <v>57</v>
      </c>
      <c r="G60">
        <v>-0.50160686734166304</v>
      </c>
      <c r="H60" s="3">
        <v>2.4947505021568E-11</v>
      </c>
    </row>
    <row r="61" spans="2:8" x14ac:dyDescent="0.35">
      <c r="B61" t="s">
        <v>58</v>
      </c>
      <c r="C61">
        <v>0.30921490744220498</v>
      </c>
      <c r="D61">
        <v>0.31122902262931401</v>
      </c>
      <c r="F61" t="s">
        <v>58</v>
      </c>
      <c r="G61">
        <v>1.22790426698629E-2</v>
      </c>
      <c r="H61">
        <v>0.97544430718790198</v>
      </c>
    </row>
    <row r="62" spans="2:8" x14ac:dyDescent="0.35">
      <c r="B62" t="s">
        <v>59</v>
      </c>
      <c r="C62">
        <v>2.14982403537855</v>
      </c>
      <c r="D62">
        <v>1.26985474478479E-3</v>
      </c>
      <c r="F62" t="s">
        <v>59</v>
      </c>
      <c r="G62">
        <v>0.85340296677965</v>
      </c>
      <c r="H62">
        <v>0.32457527672109798</v>
      </c>
    </row>
    <row r="63" spans="2:8" x14ac:dyDescent="0.35">
      <c r="B63" t="s">
        <v>60</v>
      </c>
      <c r="C63">
        <v>-1.0767271127782001</v>
      </c>
      <c r="D63" t="s">
        <v>122</v>
      </c>
      <c r="F63" t="s">
        <v>60</v>
      </c>
      <c r="G63">
        <v>-0.42878698418403899</v>
      </c>
      <c r="H63" t="s">
        <v>122</v>
      </c>
    </row>
    <row r="64" spans="2:8" x14ac:dyDescent="0.35">
      <c r="B64" t="s">
        <v>61</v>
      </c>
      <c r="C64">
        <v>0.38016748033355102</v>
      </c>
      <c r="D64">
        <v>4.9369208197223304E-4</v>
      </c>
      <c r="F64" t="s">
        <v>61</v>
      </c>
      <c r="G64">
        <v>0.33565601786226301</v>
      </c>
      <c r="H64">
        <v>2.37880748227295E-3</v>
      </c>
    </row>
    <row r="65" spans="2:8" x14ac:dyDescent="0.35">
      <c r="B65" t="s">
        <v>62</v>
      </c>
      <c r="C65">
        <v>-0.327682315139456</v>
      </c>
      <c r="D65">
        <v>1.02299142926079E-4</v>
      </c>
      <c r="F65" t="s">
        <v>62</v>
      </c>
      <c r="G65">
        <v>-0.31246961453092897</v>
      </c>
      <c r="H65">
        <v>2.02719738766723E-4</v>
      </c>
    </row>
    <row r="66" spans="2:8" x14ac:dyDescent="0.35">
      <c r="B66" t="s">
        <v>63</v>
      </c>
      <c r="C66">
        <v>0.21755743605594899</v>
      </c>
      <c r="D66">
        <v>0.30070743316906501</v>
      </c>
      <c r="F66" t="s">
        <v>63</v>
      </c>
      <c r="G66">
        <v>0.28641817795327901</v>
      </c>
      <c r="H66">
        <v>0.13047838310555099</v>
      </c>
    </row>
    <row r="67" spans="2:8" x14ac:dyDescent="0.35">
      <c r="B67" t="s">
        <v>64</v>
      </c>
      <c r="C67">
        <v>-0.62574067230810304</v>
      </c>
      <c r="D67">
        <v>2.23356459038568E-2</v>
      </c>
      <c r="F67" t="s">
        <v>64</v>
      </c>
      <c r="G67">
        <v>-1.0219510646168599</v>
      </c>
      <c r="H67" s="3">
        <v>6.3247300864504994E-5</v>
      </c>
    </row>
    <row r="68" spans="2:8" x14ac:dyDescent="0.35">
      <c r="B68" t="s">
        <v>65</v>
      </c>
      <c r="C68">
        <v>1.84247757893171</v>
      </c>
      <c r="D68" s="3">
        <v>4.3267511049860401E-56</v>
      </c>
      <c r="F68" t="s">
        <v>65</v>
      </c>
      <c r="G68">
        <v>1.71633196763413</v>
      </c>
      <c r="H68" s="3">
        <v>7.8305943758766894E-49</v>
      </c>
    </row>
    <row r="69" spans="2:8" x14ac:dyDescent="0.35">
      <c r="B69" t="s">
        <v>66</v>
      </c>
      <c r="C69">
        <v>0.55760945012464302</v>
      </c>
      <c r="D69" s="3">
        <v>2.4467874626421599E-9</v>
      </c>
      <c r="F69" t="s">
        <v>66</v>
      </c>
      <c r="G69">
        <v>0.52780613042862601</v>
      </c>
      <c r="H69" s="3">
        <v>1.6676492397270401E-8</v>
      </c>
    </row>
    <row r="70" spans="2:8" x14ac:dyDescent="0.35">
      <c r="B70" t="s">
        <v>67</v>
      </c>
      <c r="C70">
        <v>-1.2388574258259899</v>
      </c>
      <c r="D70" t="s">
        <v>122</v>
      </c>
      <c r="F70" t="s">
        <v>67</v>
      </c>
      <c r="G70">
        <v>-0.70498193047899804</v>
      </c>
      <c r="H70">
        <v>0.65938419295296602</v>
      </c>
    </row>
    <row r="71" spans="2:8" x14ac:dyDescent="0.35">
      <c r="B71" t="s">
        <v>68</v>
      </c>
      <c r="C71">
        <v>0.45344633709897098</v>
      </c>
      <c r="D71">
        <v>0.48583386818067698</v>
      </c>
      <c r="F71" t="s">
        <v>68</v>
      </c>
      <c r="G71">
        <v>0.84580199141919798</v>
      </c>
      <c r="H71">
        <v>0.10851425220736099</v>
      </c>
    </row>
    <row r="72" spans="2:8" x14ac:dyDescent="0.35">
      <c r="B72" t="s">
        <v>69</v>
      </c>
      <c r="C72">
        <v>0.25201850862151598</v>
      </c>
      <c r="D72">
        <v>1.5533909331257401E-3</v>
      </c>
      <c r="F72" t="s">
        <v>69</v>
      </c>
      <c r="G72">
        <v>0.454438812845745</v>
      </c>
      <c r="H72" s="3">
        <v>4.9001499204847396E-10</v>
      </c>
    </row>
    <row r="73" spans="2:8" x14ac:dyDescent="0.35">
      <c r="B73" t="s">
        <v>70</v>
      </c>
      <c r="C73">
        <v>-9.7464626963332905E-3</v>
      </c>
      <c r="D73">
        <v>0.94611796616593402</v>
      </c>
      <c r="F73" t="s">
        <v>70</v>
      </c>
      <c r="G73">
        <v>-1.60573879865239E-2</v>
      </c>
      <c r="H73">
        <v>0.89936326255351395</v>
      </c>
    </row>
    <row r="74" spans="2:8" x14ac:dyDescent="0.35">
      <c r="B74" t="s">
        <v>71</v>
      </c>
      <c r="C74">
        <v>1.54267192113463</v>
      </c>
      <c r="D74" s="3">
        <v>9.7661951605124801E-68</v>
      </c>
      <c r="F74" t="s">
        <v>71</v>
      </c>
      <c r="G74">
        <v>1.60952401052575</v>
      </c>
      <c r="H74" s="3">
        <v>1.1502481123286001E-73</v>
      </c>
    </row>
    <row r="75" spans="2:8" x14ac:dyDescent="0.35">
      <c r="B75" t="s">
        <v>72</v>
      </c>
      <c r="C75">
        <v>-0.25192450736813898</v>
      </c>
      <c r="D75">
        <v>1.18812401128989E-2</v>
      </c>
      <c r="F75" t="s">
        <v>72</v>
      </c>
      <c r="G75">
        <v>-9.42195096751791E-2</v>
      </c>
      <c r="H75">
        <v>0.44019769318501301</v>
      </c>
    </row>
    <row r="76" spans="2:8" x14ac:dyDescent="0.35">
      <c r="B76" t="s">
        <v>73</v>
      </c>
      <c r="C76">
        <v>-0.79476035666360101</v>
      </c>
      <c r="D76">
        <v>6.1765682723097003E-3</v>
      </c>
      <c r="F76" t="s">
        <v>73</v>
      </c>
      <c r="G76">
        <v>-0.55091166085991095</v>
      </c>
      <c r="H76">
        <v>7.2208658963779399E-2</v>
      </c>
    </row>
    <row r="77" spans="2:8" x14ac:dyDescent="0.35">
      <c r="B77" t="s">
        <v>74</v>
      </c>
      <c r="C77">
        <v>0.44706313973012501</v>
      </c>
      <c r="D77">
        <v>0.683980191329567</v>
      </c>
      <c r="F77" t="s">
        <v>74</v>
      </c>
      <c r="G77">
        <v>-0.168084228501762</v>
      </c>
      <c r="H77">
        <v>0.88554627417113196</v>
      </c>
    </row>
    <row r="78" spans="2:8" x14ac:dyDescent="0.35">
      <c r="B78" t="s">
        <v>75</v>
      </c>
      <c r="C78">
        <v>-0.92101204797513203</v>
      </c>
      <c r="D78">
        <v>4.0397226785999003E-2</v>
      </c>
      <c r="F78" t="s">
        <v>75</v>
      </c>
      <c r="G78">
        <v>-1.1369579571785899</v>
      </c>
      <c r="H78">
        <v>8.3438290880419406E-3</v>
      </c>
    </row>
    <row r="79" spans="2:8" x14ac:dyDescent="0.35">
      <c r="B79" t="s">
        <v>76</v>
      </c>
      <c r="C79">
        <v>-0.42072099099881699</v>
      </c>
      <c r="D79">
        <v>6.0554413009210703E-2</v>
      </c>
      <c r="F79" t="s">
        <v>76</v>
      </c>
      <c r="G79">
        <v>0.217444778266803</v>
      </c>
      <c r="H79">
        <v>0.39100822714778399</v>
      </c>
    </row>
    <row r="80" spans="2:8" x14ac:dyDescent="0.35">
      <c r="B80" t="s">
        <v>77</v>
      </c>
      <c r="C80">
        <v>-2.4844276923333401E-2</v>
      </c>
      <c r="D80">
        <v>0.96833321720221099</v>
      </c>
      <c r="F80" t="s">
        <v>77</v>
      </c>
      <c r="G80">
        <v>0.38525243116079999</v>
      </c>
      <c r="H80">
        <v>0.34905154788680198</v>
      </c>
    </row>
    <row r="81" spans="2:8" x14ac:dyDescent="0.35">
      <c r="B81" t="s">
        <v>78</v>
      </c>
      <c r="C81">
        <v>-0.44220101339624601</v>
      </c>
      <c r="D81" s="3">
        <v>3.5355529579172198E-5</v>
      </c>
      <c r="F81" t="s">
        <v>78</v>
      </c>
      <c r="G81">
        <v>-0.75490283851166995</v>
      </c>
      <c r="H81" s="3">
        <v>1.2003167171617201E-13</v>
      </c>
    </row>
    <row r="82" spans="2:8" x14ac:dyDescent="0.35">
      <c r="B82" t="s">
        <v>79</v>
      </c>
      <c r="C82">
        <v>-0.14458769325336401</v>
      </c>
      <c r="D82">
        <v>5.7058148278780398E-2</v>
      </c>
      <c r="F82" t="s">
        <v>79</v>
      </c>
      <c r="G82">
        <v>-0.210073709584887</v>
      </c>
      <c r="H82">
        <v>2.3675892776589898E-3</v>
      </c>
    </row>
    <row r="83" spans="2:8" x14ac:dyDescent="0.35">
      <c r="B83" t="s">
        <v>80</v>
      </c>
      <c r="C83">
        <v>0.25342689931943602</v>
      </c>
      <c r="D83">
        <v>1.48063767508936E-2</v>
      </c>
      <c r="F83" t="s">
        <v>80</v>
      </c>
      <c r="G83">
        <v>0.36605410905638203</v>
      </c>
      <c r="H83">
        <v>1.3940946001199999E-4</v>
      </c>
    </row>
    <row r="84" spans="2:8" x14ac:dyDescent="0.35">
      <c r="B84" t="s">
        <v>81</v>
      </c>
      <c r="C84">
        <v>-3.4560679018933699E-2</v>
      </c>
      <c r="D84">
        <v>0.81326449001424495</v>
      </c>
      <c r="F84" t="s">
        <v>81</v>
      </c>
      <c r="G84">
        <v>0.21696143514013499</v>
      </c>
      <c r="H84">
        <v>1.74946002657131E-2</v>
      </c>
    </row>
    <row r="85" spans="2:8" x14ac:dyDescent="0.35">
      <c r="B85" t="s">
        <v>82</v>
      </c>
      <c r="C85">
        <v>-0.58835780188990405</v>
      </c>
      <c r="D85" s="3">
        <v>1.8296705440902199E-6</v>
      </c>
      <c r="F85" t="s">
        <v>82</v>
      </c>
      <c r="G85">
        <v>-0.21810189342453501</v>
      </c>
      <c r="H85">
        <v>0.13262610944342401</v>
      </c>
    </row>
    <row r="86" spans="2:8" x14ac:dyDescent="0.35">
      <c r="B86" t="s">
        <v>83</v>
      </c>
      <c r="C86">
        <v>1.2585474419437599</v>
      </c>
      <c r="D86" s="3">
        <v>1.3489426299607201E-17</v>
      </c>
      <c r="F86" t="s">
        <v>83</v>
      </c>
      <c r="G86">
        <v>1.1861489188632801</v>
      </c>
      <c r="H86" s="3">
        <v>1.0988879388447599E-15</v>
      </c>
    </row>
    <row r="87" spans="2:8" x14ac:dyDescent="0.35">
      <c r="B87" t="s">
        <v>84</v>
      </c>
      <c r="C87">
        <v>-0.54726964018187096</v>
      </c>
      <c r="D87" s="3">
        <v>3.9640369854284398E-13</v>
      </c>
      <c r="F87" t="s">
        <v>84</v>
      </c>
      <c r="G87">
        <v>-0.433264520844579</v>
      </c>
      <c r="H87" s="3">
        <v>1.4451106540374801E-8</v>
      </c>
    </row>
    <row r="88" spans="2:8" x14ac:dyDescent="0.35">
      <c r="B88" t="s">
        <v>85</v>
      </c>
      <c r="C88">
        <v>-0.22690693912857299</v>
      </c>
      <c r="D88">
        <v>1.95391696968981E-2</v>
      </c>
      <c r="F88" t="s">
        <v>85</v>
      </c>
      <c r="G88">
        <v>-0.17176770975022301</v>
      </c>
      <c r="H88">
        <v>9.0985695828192895E-2</v>
      </c>
    </row>
    <row r="89" spans="2:8" x14ac:dyDescent="0.35">
      <c r="B89" t="s">
        <v>86</v>
      </c>
      <c r="C89">
        <v>0.29658685601989299</v>
      </c>
      <c r="D89">
        <v>0.68508768311782098</v>
      </c>
      <c r="F89" t="s">
        <v>86</v>
      </c>
      <c r="G89">
        <v>0.79376398215525101</v>
      </c>
      <c r="H89">
        <v>0.14136259412057001</v>
      </c>
    </row>
    <row r="90" spans="2:8" x14ac:dyDescent="0.35">
      <c r="B90" t="s">
        <v>87</v>
      </c>
      <c r="C90">
        <v>0.70086394203344804</v>
      </c>
      <c r="D90" s="3">
        <v>3.7839468228484698E-8</v>
      </c>
      <c r="F90" t="s">
        <v>87</v>
      </c>
      <c r="G90">
        <v>0.27038855256660499</v>
      </c>
      <c r="H90">
        <v>7.1765222387861205E-2</v>
      </c>
    </row>
  </sheetData>
  <sortState xmlns:xlrd2="http://schemas.microsoft.com/office/spreadsheetml/2017/richdata2" ref="B3:D90">
    <sortCondition ref="B3:B90"/>
  </sortState>
  <mergeCells count="2">
    <mergeCell ref="B1:D1"/>
    <mergeCell ref="F1:H1"/>
  </mergeCells>
  <conditionalFormatting sqref="B2:B90">
    <cfRule type="duplicateValues" dxfId="16" priority="2"/>
  </conditionalFormatting>
  <conditionalFormatting sqref="F2:F90">
    <cfRule type="duplicateValues" dxfId="15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2631-AB42-40F8-B77A-4EB9FBD6F0F2}">
  <dimension ref="A1:H90"/>
  <sheetViews>
    <sheetView workbookViewId="0">
      <selection activeCell="J16" sqref="J16"/>
    </sheetView>
  </sheetViews>
  <sheetFormatPr defaultRowHeight="14.5" x14ac:dyDescent="0.35"/>
  <cols>
    <col min="1" max="1" width="20.08984375" customWidth="1"/>
  </cols>
  <sheetData>
    <row r="1" spans="1:8" x14ac:dyDescent="0.35">
      <c r="A1" s="2" t="s">
        <v>91</v>
      </c>
      <c r="B1" s="5" t="s">
        <v>123</v>
      </c>
      <c r="C1" s="5"/>
      <c r="D1" s="5"/>
      <c r="E1" s="2"/>
      <c r="F1" s="5" t="s">
        <v>25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1</v>
      </c>
      <c r="C3">
        <v>2.4740148763335101</v>
      </c>
      <c r="D3" s="3">
        <v>2.3068337454225402E-170</v>
      </c>
      <c r="F3" t="s">
        <v>1</v>
      </c>
      <c r="G3">
        <v>2.6439825251782398</v>
      </c>
      <c r="H3" s="3">
        <v>1.1223098563171199E-194</v>
      </c>
    </row>
    <row r="4" spans="1:8" x14ac:dyDescent="0.35">
      <c r="B4" t="s">
        <v>21</v>
      </c>
      <c r="C4">
        <v>2.17034815367828</v>
      </c>
      <c r="D4" s="3">
        <v>4.3811280723866798E-53</v>
      </c>
      <c r="F4" t="s">
        <v>21</v>
      </c>
      <c r="G4">
        <v>1.3209629934460101</v>
      </c>
      <c r="H4" s="3">
        <v>1.65954787416413E-19</v>
      </c>
    </row>
    <row r="5" spans="1:8" x14ac:dyDescent="0.35">
      <c r="B5" t="s">
        <v>26</v>
      </c>
      <c r="C5">
        <v>2.2601427784397901</v>
      </c>
      <c r="D5" t="s">
        <v>122</v>
      </c>
      <c r="F5" t="s">
        <v>26</v>
      </c>
      <c r="G5">
        <v>3.6835215510913502</v>
      </c>
      <c r="H5">
        <v>1.9086596278709799E-2</v>
      </c>
    </row>
    <row r="6" spans="1:8" x14ac:dyDescent="0.35">
      <c r="B6" t="s">
        <v>29</v>
      </c>
      <c r="C6">
        <v>0.74835592129736295</v>
      </c>
      <c r="D6" s="3">
        <v>1.4303104416823201E-13</v>
      </c>
      <c r="F6" t="s">
        <v>29</v>
      </c>
      <c r="G6">
        <v>0.86517977312567895</v>
      </c>
      <c r="H6" s="3">
        <v>4.4638946908625997E-18</v>
      </c>
    </row>
    <row r="7" spans="1:8" x14ac:dyDescent="0.35">
      <c r="B7" t="s">
        <v>50</v>
      </c>
      <c r="C7">
        <v>1.0585679719618399</v>
      </c>
      <c r="D7" s="3">
        <v>5.16776425528713E-11</v>
      </c>
      <c r="F7" t="s">
        <v>50</v>
      </c>
      <c r="G7">
        <v>1.72930284812488</v>
      </c>
      <c r="H7" s="3">
        <v>3.9591428482530002E-29</v>
      </c>
    </row>
    <row r="8" spans="1:8" x14ac:dyDescent="0.35">
      <c r="B8" t="s">
        <v>51</v>
      </c>
      <c r="C8">
        <v>1.8417777838195</v>
      </c>
      <c r="D8" s="3">
        <v>2.04709693948715E-31</v>
      </c>
      <c r="F8" t="s">
        <v>51</v>
      </c>
      <c r="G8">
        <v>1.65422329420488</v>
      </c>
      <c r="H8" s="3">
        <v>2.7793371207768199E-25</v>
      </c>
    </row>
    <row r="9" spans="1:8" x14ac:dyDescent="0.35">
      <c r="B9" t="s">
        <v>56</v>
      </c>
      <c r="C9">
        <v>0.65628989272987404</v>
      </c>
      <c r="D9" s="3">
        <v>3.9245984668901496E-12</v>
      </c>
      <c r="F9" t="s">
        <v>56</v>
      </c>
      <c r="G9">
        <v>1.2008069210666299</v>
      </c>
      <c r="H9" s="3">
        <v>2.7633691542870902E-40</v>
      </c>
    </row>
    <row r="10" spans="1:8" x14ac:dyDescent="0.35">
      <c r="B10" t="s">
        <v>61</v>
      </c>
      <c r="C10">
        <v>0.38016748033355102</v>
      </c>
      <c r="D10">
        <v>4.9369208197223304E-4</v>
      </c>
      <c r="F10" t="s">
        <v>61</v>
      </c>
      <c r="G10">
        <v>0.33565601786226301</v>
      </c>
      <c r="H10">
        <v>2.37880748227295E-3</v>
      </c>
    </row>
    <row r="11" spans="1:8" x14ac:dyDescent="0.35">
      <c r="B11" t="s">
        <v>65</v>
      </c>
      <c r="C11">
        <v>1.84247757893171</v>
      </c>
      <c r="D11" s="3">
        <v>4.3267511049860401E-56</v>
      </c>
      <c r="F11" t="s">
        <v>65</v>
      </c>
      <c r="G11">
        <v>1.71633196763413</v>
      </c>
      <c r="H11" s="3">
        <v>7.8305943758766894E-49</v>
      </c>
    </row>
    <row r="12" spans="1:8" x14ac:dyDescent="0.35">
      <c r="B12" t="s">
        <v>66</v>
      </c>
      <c r="C12">
        <v>0.55760945012464302</v>
      </c>
      <c r="D12" s="3">
        <v>2.4467874626421599E-9</v>
      </c>
      <c r="F12" t="s">
        <v>66</v>
      </c>
      <c r="G12">
        <v>0.52780613042862601</v>
      </c>
      <c r="H12" s="3">
        <v>1.6676492397270401E-8</v>
      </c>
    </row>
    <row r="13" spans="1:8" x14ac:dyDescent="0.35">
      <c r="B13" t="s">
        <v>69</v>
      </c>
      <c r="C13">
        <v>0.25201850862151598</v>
      </c>
      <c r="D13">
        <v>1.5533909331257401E-3</v>
      </c>
      <c r="F13" t="s">
        <v>69</v>
      </c>
      <c r="G13">
        <v>0.454438812845745</v>
      </c>
      <c r="H13" s="3">
        <v>4.9001499204847396E-10</v>
      </c>
    </row>
    <row r="14" spans="1:8" x14ac:dyDescent="0.35">
      <c r="B14" t="s">
        <v>71</v>
      </c>
      <c r="C14">
        <v>1.54267192113463</v>
      </c>
      <c r="D14" s="3">
        <v>9.7661951605124801E-68</v>
      </c>
      <c r="F14" t="s">
        <v>71</v>
      </c>
      <c r="G14">
        <v>1.60952401052575</v>
      </c>
      <c r="H14" s="3">
        <v>1.1502481123286001E-73</v>
      </c>
    </row>
    <row r="15" spans="1:8" x14ac:dyDescent="0.35">
      <c r="B15" t="s">
        <v>81</v>
      </c>
      <c r="C15">
        <v>-3.4560679018933699E-2</v>
      </c>
      <c r="D15">
        <v>0.81326449001424495</v>
      </c>
      <c r="F15" t="s">
        <v>81</v>
      </c>
      <c r="G15">
        <v>0.21696143514013499</v>
      </c>
      <c r="H15">
        <v>1.74946002657131E-2</v>
      </c>
    </row>
    <row r="17" spans="4:8" x14ac:dyDescent="0.35">
      <c r="D17" s="3"/>
      <c r="H17" s="3"/>
    </row>
    <row r="18" spans="4:8" x14ac:dyDescent="0.35">
      <c r="D18" s="3"/>
      <c r="H18" s="3"/>
    </row>
    <row r="20" spans="4:8" x14ac:dyDescent="0.35">
      <c r="H20" s="3"/>
    </row>
    <row r="22" spans="4:8" x14ac:dyDescent="0.35">
      <c r="D22" s="3"/>
      <c r="H22" s="3"/>
    </row>
    <row r="24" spans="4:8" x14ac:dyDescent="0.35">
      <c r="H24" s="3"/>
    </row>
    <row r="27" spans="4:8" x14ac:dyDescent="0.35">
      <c r="D27" s="3"/>
      <c r="H27" s="3"/>
    </row>
    <row r="28" spans="4:8" x14ac:dyDescent="0.35">
      <c r="D28" s="3"/>
      <c r="H28" s="3"/>
    </row>
    <row r="31" spans="4:8" x14ac:dyDescent="0.35">
      <c r="H31" s="3"/>
    </row>
    <row r="33" spans="4:8" x14ac:dyDescent="0.35">
      <c r="H33" s="3"/>
    </row>
    <row r="34" spans="4:8" x14ac:dyDescent="0.35">
      <c r="D34" s="3"/>
    </row>
    <row r="36" spans="4:8" x14ac:dyDescent="0.35">
      <c r="H36" s="3"/>
    </row>
    <row r="38" spans="4:8" x14ac:dyDescent="0.35">
      <c r="D38" s="3"/>
      <c r="H38" s="3"/>
    </row>
    <row r="39" spans="4:8" x14ac:dyDescent="0.35">
      <c r="H39" s="3"/>
    </row>
    <row r="40" spans="4:8" x14ac:dyDescent="0.35">
      <c r="D40" s="3"/>
      <c r="H40" s="3"/>
    </row>
    <row r="41" spans="4:8" x14ac:dyDescent="0.35">
      <c r="H41" s="3"/>
    </row>
    <row r="48" spans="4:8" x14ac:dyDescent="0.35">
      <c r="D48" s="3"/>
      <c r="H48" s="3"/>
    </row>
    <row r="49" spans="4:8" x14ac:dyDescent="0.35">
      <c r="H49" s="3"/>
    </row>
    <row r="52" spans="4:8" x14ac:dyDescent="0.35">
      <c r="D52" s="3"/>
    </row>
    <row r="54" spans="4:8" x14ac:dyDescent="0.35">
      <c r="D54" s="3"/>
      <c r="H54" s="3"/>
    </row>
    <row r="59" spans="4:8" x14ac:dyDescent="0.35">
      <c r="H59" s="3"/>
    </row>
    <row r="61" spans="4:8" x14ac:dyDescent="0.35">
      <c r="H61" s="3"/>
    </row>
    <row r="63" spans="4:8" x14ac:dyDescent="0.35">
      <c r="H63" s="3"/>
    </row>
    <row r="65" spans="4:8" x14ac:dyDescent="0.35">
      <c r="H65" s="3"/>
    </row>
    <row r="66" spans="4:8" x14ac:dyDescent="0.35">
      <c r="D66" s="3"/>
      <c r="H66" s="3"/>
    </row>
    <row r="72" spans="4:8" x14ac:dyDescent="0.35">
      <c r="H72" s="3"/>
    </row>
    <row r="82" spans="4:8" x14ac:dyDescent="0.35">
      <c r="D82" s="3"/>
      <c r="H82" s="3"/>
    </row>
    <row r="85" spans="4:8" x14ac:dyDescent="0.35">
      <c r="D85" s="3"/>
    </row>
    <row r="86" spans="4:8" x14ac:dyDescent="0.35">
      <c r="D86" s="3"/>
      <c r="H86" s="3"/>
    </row>
    <row r="87" spans="4:8" x14ac:dyDescent="0.35">
      <c r="D87" s="3"/>
      <c r="H87" s="3"/>
    </row>
    <row r="90" spans="4:8" x14ac:dyDescent="0.35">
      <c r="D90" s="3"/>
    </row>
  </sheetData>
  <sortState xmlns:xlrd2="http://schemas.microsoft.com/office/spreadsheetml/2017/richdata2" ref="B3:H90">
    <sortCondition sortBy="cellColor" ref="B3:B90" dxfId="44"/>
  </sortState>
  <mergeCells count="2">
    <mergeCell ref="B1:D1"/>
    <mergeCell ref="F1:H1"/>
  </mergeCells>
  <conditionalFormatting sqref="B1:B1048576">
    <cfRule type="duplicateValues" dxfId="14" priority="22"/>
  </conditionalFormatting>
  <conditionalFormatting sqref="B2:B90">
    <cfRule type="duplicateValues" dxfId="13" priority="3"/>
  </conditionalFormatting>
  <conditionalFormatting sqref="F2:F90">
    <cfRule type="duplicateValues" dxfId="12" priority="2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160A-6D13-46BD-B556-FF8109E9AD4A}">
  <dimension ref="A1:H90"/>
  <sheetViews>
    <sheetView workbookViewId="0">
      <selection sqref="A1:H1"/>
    </sheetView>
  </sheetViews>
  <sheetFormatPr defaultRowHeight="14.5" x14ac:dyDescent="0.35"/>
  <sheetData>
    <row r="1" spans="1:8" x14ac:dyDescent="0.35">
      <c r="A1" s="2" t="s">
        <v>91</v>
      </c>
      <c r="B1" s="5" t="s">
        <v>26</v>
      </c>
      <c r="C1" s="5"/>
      <c r="D1" s="5"/>
      <c r="E1" s="2"/>
      <c r="F1" s="5" t="s">
        <v>124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0</v>
      </c>
      <c r="C3">
        <v>-0.41579093754230301</v>
      </c>
      <c r="D3">
        <v>0.25638520480893401</v>
      </c>
      <c r="F3" t="s">
        <v>0</v>
      </c>
      <c r="G3">
        <v>-0.76932340407225697</v>
      </c>
      <c r="H3">
        <v>2.0211684180807099E-2</v>
      </c>
    </row>
    <row r="4" spans="1:8" x14ac:dyDescent="0.35">
      <c r="B4" t="s">
        <v>1</v>
      </c>
      <c r="C4">
        <v>-0.28822401805111297</v>
      </c>
      <c r="D4" s="3">
        <v>9.9155624117413907E-6</v>
      </c>
      <c r="F4" t="s">
        <v>1</v>
      </c>
      <c r="G4">
        <v>1.7236168822373401</v>
      </c>
      <c r="H4" s="3">
        <v>2.1414202850409498E-199</v>
      </c>
    </row>
    <row r="5" spans="1:8" x14ac:dyDescent="0.35">
      <c r="B5" t="s">
        <v>2</v>
      </c>
      <c r="C5">
        <v>0.51381019443428599</v>
      </c>
      <c r="D5" s="3">
        <v>8.4575627236297204E-16</v>
      </c>
      <c r="F5" t="s">
        <v>2</v>
      </c>
      <c r="G5">
        <v>1.5172265141646899</v>
      </c>
      <c r="H5" s="3">
        <v>1.6837463713845201E-133</v>
      </c>
    </row>
    <row r="6" spans="1:8" x14ac:dyDescent="0.35">
      <c r="B6" t="s">
        <v>3</v>
      </c>
      <c r="C6">
        <v>-0.77670256519195102</v>
      </c>
      <c r="D6" s="3">
        <v>7.1122010850003102E-38</v>
      </c>
      <c r="F6" t="s">
        <v>3</v>
      </c>
      <c r="G6">
        <v>-0.48705922641887101</v>
      </c>
      <c r="H6" s="3">
        <v>2.7231758763967099E-15</v>
      </c>
    </row>
    <row r="7" spans="1:8" x14ac:dyDescent="0.35">
      <c r="B7" t="s">
        <v>4</v>
      </c>
      <c r="C7">
        <v>1.2792214510475299</v>
      </c>
      <c r="D7" s="3">
        <v>3.3299810827821001E-49</v>
      </c>
      <c r="F7" t="s">
        <v>4</v>
      </c>
      <c r="G7">
        <v>1.1524501007383401</v>
      </c>
      <c r="H7" s="3">
        <v>2.58894943633311E-39</v>
      </c>
    </row>
    <row r="8" spans="1:8" x14ac:dyDescent="0.35">
      <c r="B8" t="s">
        <v>5</v>
      </c>
      <c r="C8">
        <v>-0.32776647368849698</v>
      </c>
      <c r="D8" s="3">
        <v>1.3721263153434701E-7</v>
      </c>
      <c r="F8" t="s">
        <v>5</v>
      </c>
      <c r="G8">
        <v>-0.37483515324016398</v>
      </c>
      <c r="H8" s="3">
        <v>1.3706794184972401E-9</v>
      </c>
    </row>
    <row r="9" spans="1:8" x14ac:dyDescent="0.35">
      <c r="B9" t="s">
        <v>6</v>
      </c>
      <c r="C9">
        <v>1.45190155647686</v>
      </c>
      <c r="D9">
        <v>5.5115075353354198E-3</v>
      </c>
      <c r="F9" t="s">
        <v>6</v>
      </c>
      <c r="G9">
        <v>2.9142322838750698</v>
      </c>
      <c r="H9" s="3">
        <v>5.1540886745318401E-10</v>
      </c>
    </row>
    <row r="10" spans="1:8" x14ac:dyDescent="0.35">
      <c r="B10" t="s">
        <v>7</v>
      </c>
      <c r="C10">
        <v>-1.5272621136267099</v>
      </c>
      <c r="D10" s="3">
        <v>1.9081198207422802E-21</v>
      </c>
      <c r="F10" t="s">
        <v>7</v>
      </c>
      <c r="G10">
        <v>-1.51309801010332</v>
      </c>
      <c r="H10" s="3">
        <v>1.3838720547025801E-20</v>
      </c>
    </row>
    <row r="11" spans="1:8" x14ac:dyDescent="0.35">
      <c r="B11" t="s">
        <v>8</v>
      </c>
      <c r="C11">
        <v>-0.993091861874148</v>
      </c>
      <c r="D11" s="3">
        <v>1.55465376688922E-23</v>
      </c>
      <c r="F11" t="s">
        <v>8</v>
      </c>
      <c r="G11">
        <v>-0.28035572235207801</v>
      </c>
      <c r="H11">
        <v>1.1997779175309701E-2</v>
      </c>
    </row>
    <row r="12" spans="1:8" x14ac:dyDescent="0.35">
      <c r="B12" t="s">
        <v>9</v>
      </c>
      <c r="C12">
        <v>-0.45422600269149899</v>
      </c>
      <c r="D12" s="3">
        <v>2.0169853452590599E-7</v>
      </c>
      <c r="F12" t="s">
        <v>9</v>
      </c>
      <c r="G12">
        <v>0.47036347346278601</v>
      </c>
      <c r="H12" s="3">
        <v>3.6757948469644003E-8</v>
      </c>
    </row>
    <row r="13" spans="1:8" x14ac:dyDescent="0.35">
      <c r="B13" t="s">
        <v>10</v>
      </c>
      <c r="C13">
        <v>-0.169533818675282</v>
      </c>
      <c r="D13">
        <v>1.7714956179406801E-3</v>
      </c>
      <c r="F13" t="s">
        <v>10</v>
      </c>
      <c r="G13">
        <v>-7.4913546748365506E-2</v>
      </c>
      <c r="H13">
        <v>0.24408484358751201</v>
      </c>
    </row>
    <row r="14" spans="1:8" x14ac:dyDescent="0.35">
      <c r="B14" t="s">
        <v>11</v>
      </c>
      <c r="C14">
        <v>0.29624252967674097</v>
      </c>
      <c r="D14">
        <v>1.22361377212355E-2</v>
      </c>
      <c r="F14" t="s">
        <v>11</v>
      </c>
      <c r="G14">
        <v>-0.57791754813396401</v>
      </c>
      <c r="H14" s="3">
        <v>3.1364039643910299E-7</v>
      </c>
    </row>
    <row r="15" spans="1:8" x14ac:dyDescent="0.35">
      <c r="B15" t="s">
        <v>12</v>
      </c>
      <c r="C15">
        <v>-2.98157224023165</v>
      </c>
      <c r="D15" s="3">
        <v>3.7055066883271199E-107</v>
      </c>
      <c r="F15" t="s">
        <v>12</v>
      </c>
      <c r="G15">
        <v>-1.9328836992765701</v>
      </c>
      <c r="H15" s="3">
        <v>2.6397770590801902E-52</v>
      </c>
    </row>
    <row r="16" spans="1:8" x14ac:dyDescent="0.35">
      <c r="B16" t="s">
        <v>13</v>
      </c>
      <c r="C16">
        <v>-1.6837855392474499</v>
      </c>
      <c r="D16">
        <v>1.4171997068272201E-3</v>
      </c>
      <c r="F16" t="s">
        <v>13</v>
      </c>
      <c r="G16">
        <v>-0.60946325992743999</v>
      </c>
      <c r="H16">
        <v>0.32453188302094099</v>
      </c>
    </row>
    <row r="17" spans="2:8" x14ac:dyDescent="0.35">
      <c r="B17" t="s">
        <v>14</v>
      </c>
      <c r="C17">
        <v>-7.0236401520039904E-2</v>
      </c>
      <c r="D17">
        <v>0.95382121943317499</v>
      </c>
      <c r="F17" t="s">
        <v>14</v>
      </c>
      <c r="G17">
        <v>-0.309790573907821</v>
      </c>
      <c r="H17">
        <v>0.769909735887497</v>
      </c>
    </row>
    <row r="18" spans="2:8" x14ac:dyDescent="0.35">
      <c r="B18" t="s">
        <v>15</v>
      </c>
      <c r="C18">
        <v>-7.8688558677215997E-2</v>
      </c>
      <c r="D18">
        <v>0.60399686130986696</v>
      </c>
      <c r="F18" t="s">
        <v>15</v>
      </c>
      <c r="G18">
        <v>-0.24220235637354601</v>
      </c>
      <c r="H18">
        <v>3.9872732053752101E-2</v>
      </c>
    </row>
    <row r="19" spans="2:8" x14ac:dyDescent="0.35">
      <c r="B19" t="s">
        <v>16</v>
      </c>
      <c r="C19">
        <v>-0.62734874513442995</v>
      </c>
      <c r="D19" s="3">
        <v>6.7595094886643202E-16</v>
      </c>
      <c r="F19" t="s">
        <v>16</v>
      </c>
      <c r="G19">
        <v>-0.66823546051551597</v>
      </c>
      <c r="H19" s="3">
        <v>7.7935404083350504E-18</v>
      </c>
    </row>
    <row r="20" spans="2:8" x14ac:dyDescent="0.35">
      <c r="B20" t="s">
        <v>17</v>
      </c>
      <c r="C20">
        <v>2.0579154181327701</v>
      </c>
      <c r="D20" t="s">
        <v>122</v>
      </c>
      <c r="F20" t="s">
        <v>17</v>
      </c>
      <c r="G20">
        <v>1.7732620649022299</v>
      </c>
      <c r="H20" t="s">
        <v>122</v>
      </c>
    </row>
    <row r="21" spans="2:8" x14ac:dyDescent="0.35">
      <c r="B21" t="s">
        <v>18</v>
      </c>
      <c r="C21">
        <v>-0.153944660628372</v>
      </c>
      <c r="D21">
        <v>0.55867910485475203</v>
      </c>
      <c r="F21" t="s">
        <v>18</v>
      </c>
      <c r="G21">
        <v>-0.32738160797010901</v>
      </c>
      <c r="H21">
        <v>0.138180492114929</v>
      </c>
    </row>
    <row r="22" spans="2:8" x14ac:dyDescent="0.35">
      <c r="B22" t="s">
        <v>19</v>
      </c>
      <c r="C22">
        <v>-0.79238058930685495</v>
      </c>
      <c r="D22">
        <v>1.7476092596342901E-2</v>
      </c>
      <c r="F22" t="s">
        <v>19</v>
      </c>
      <c r="G22">
        <v>-1.35593163141263</v>
      </c>
      <c r="H22" s="3">
        <v>1.21868161996923E-5</v>
      </c>
    </row>
    <row r="23" spans="2:8" x14ac:dyDescent="0.35">
      <c r="B23" t="s">
        <v>20</v>
      </c>
      <c r="C23">
        <v>0.97259333038108897</v>
      </c>
      <c r="D23">
        <v>0.31287187462063798</v>
      </c>
      <c r="F23" t="s">
        <v>20</v>
      </c>
      <c r="G23">
        <v>0.770181493631522</v>
      </c>
      <c r="H23">
        <v>0.45829147480495802</v>
      </c>
    </row>
    <row r="24" spans="2:8" x14ac:dyDescent="0.35">
      <c r="B24" t="s">
        <v>21</v>
      </c>
      <c r="C24">
        <v>0.2527553656282</v>
      </c>
      <c r="D24">
        <v>9.0885620090154107E-2</v>
      </c>
      <c r="F24" t="s">
        <v>21</v>
      </c>
      <c r="G24">
        <v>0.27520526066101503</v>
      </c>
      <c r="H24">
        <v>6.4643790978409194E-2</v>
      </c>
    </row>
    <row r="25" spans="2:8" x14ac:dyDescent="0.35">
      <c r="B25" t="s">
        <v>22</v>
      </c>
      <c r="C25">
        <v>0.47195826768735699</v>
      </c>
      <c r="D25" s="3">
        <v>1.04425407045001E-22</v>
      </c>
      <c r="F25" t="s">
        <v>22</v>
      </c>
      <c r="G25">
        <v>0.35778635022475902</v>
      </c>
      <c r="H25" s="3">
        <v>2.9593971743559702E-13</v>
      </c>
    </row>
    <row r="26" spans="2:8" x14ac:dyDescent="0.35">
      <c r="B26" t="s">
        <v>23</v>
      </c>
      <c r="C26">
        <v>0.36936541315483701</v>
      </c>
      <c r="D26" s="3">
        <v>7.6632155770748394E-11</v>
      </c>
      <c r="F26" t="s">
        <v>23</v>
      </c>
      <c r="G26">
        <v>0.22041019303796899</v>
      </c>
      <c r="H26">
        <v>2.2433162550480399E-4</v>
      </c>
    </row>
    <row r="27" spans="2:8" x14ac:dyDescent="0.35">
      <c r="B27" t="s">
        <v>24</v>
      </c>
      <c r="C27">
        <v>0.20704590507159701</v>
      </c>
      <c r="D27">
        <v>0.31345080691851501</v>
      </c>
      <c r="F27" t="s">
        <v>24</v>
      </c>
      <c r="G27">
        <v>-0.41160253749858999</v>
      </c>
      <c r="H27">
        <v>1.90502679606772E-2</v>
      </c>
    </row>
    <row r="28" spans="2:8" x14ac:dyDescent="0.35">
      <c r="B28" t="s">
        <v>25</v>
      </c>
      <c r="C28">
        <v>3.0889082302406599</v>
      </c>
      <c r="D28" t="s">
        <v>122</v>
      </c>
      <c r="F28" t="s">
        <v>25</v>
      </c>
      <c r="G28">
        <v>2.6771211115184199</v>
      </c>
      <c r="H28" t="s">
        <v>122</v>
      </c>
    </row>
    <row r="29" spans="2:8" x14ac:dyDescent="0.35">
      <c r="B29" t="s">
        <v>26</v>
      </c>
      <c r="C29">
        <v>15.317789160378901</v>
      </c>
      <c r="D29" s="3">
        <v>1.7551071160298898E-49</v>
      </c>
      <c r="F29" t="s">
        <v>26</v>
      </c>
      <c r="G29">
        <v>1.5433048876765301</v>
      </c>
      <c r="H29">
        <v>0.34469128879738098</v>
      </c>
    </row>
    <row r="30" spans="2:8" x14ac:dyDescent="0.35">
      <c r="B30" t="s">
        <v>27</v>
      </c>
      <c r="C30">
        <v>0.88981488145681298</v>
      </c>
      <c r="D30" s="3">
        <v>4.7586418654247599E-13</v>
      </c>
      <c r="F30" t="s">
        <v>27</v>
      </c>
      <c r="G30">
        <v>1.7362668078646399</v>
      </c>
      <c r="H30" s="3">
        <v>2.16815206748573E-49</v>
      </c>
    </row>
    <row r="31" spans="2:8" x14ac:dyDescent="0.35">
      <c r="B31" t="s">
        <v>28</v>
      </c>
      <c r="C31">
        <v>-0.64900555644079105</v>
      </c>
      <c r="D31" s="3">
        <v>6.10254426061126E-32</v>
      </c>
      <c r="F31" t="s">
        <v>28</v>
      </c>
      <c r="G31">
        <v>-0.24505994788056101</v>
      </c>
      <c r="H31" s="3">
        <v>3.1353204500426497E-5</v>
      </c>
    </row>
    <row r="32" spans="2:8" x14ac:dyDescent="0.35">
      <c r="B32" t="s">
        <v>29</v>
      </c>
      <c r="C32">
        <v>0.81614382816766895</v>
      </c>
      <c r="D32" s="3">
        <v>4.93735666101845E-23</v>
      </c>
      <c r="F32" t="s">
        <v>29</v>
      </c>
      <c r="G32">
        <v>0.47622082773921198</v>
      </c>
      <c r="H32" s="3">
        <v>3.2272414787073297E-8</v>
      </c>
    </row>
    <row r="33" spans="2:8" x14ac:dyDescent="0.35">
      <c r="B33" t="s">
        <v>30</v>
      </c>
      <c r="C33">
        <v>1.1543364322576299</v>
      </c>
      <c r="D33" t="s">
        <v>122</v>
      </c>
      <c r="F33" t="s">
        <v>30</v>
      </c>
      <c r="G33">
        <v>0</v>
      </c>
      <c r="H33" t="s">
        <v>122</v>
      </c>
    </row>
    <row r="34" spans="2:8" x14ac:dyDescent="0.35">
      <c r="B34" t="s">
        <v>31</v>
      </c>
      <c r="C34">
        <v>2.3688168360642901</v>
      </c>
      <c r="D34" t="s">
        <v>122</v>
      </c>
      <c r="F34" t="s">
        <v>31</v>
      </c>
      <c r="G34">
        <v>0</v>
      </c>
      <c r="H34" t="s">
        <v>122</v>
      </c>
    </row>
    <row r="35" spans="2:8" x14ac:dyDescent="0.35">
      <c r="B35" t="s">
        <v>32</v>
      </c>
      <c r="C35">
        <v>-0.50691767466128401</v>
      </c>
      <c r="D35" t="s">
        <v>122</v>
      </c>
      <c r="F35" t="s">
        <v>32</v>
      </c>
      <c r="G35">
        <v>-2.0581622245198199</v>
      </c>
      <c r="H35" t="s">
        <v>122</v>
      </c>
    </row>
    <row r="36" spans="2:8" x14ac:dyDescent="0.35">
      <c r="B36" t="s">
        <v>33</v>
      </c>
      <c r="C36">
        <v>-0.40273462811675098</v>
      </c>
      <c r="D36" s="3">
        <v>1.9574630415009099E-11</v>
      </c>
      <c r="F36" t="s">
        <v>33</v>
      </c>
      <c r="G36">
        <v>-0.42246402342401501</v>
      </c>
      <c r="H36" s="3">
        <v>2.0704198186111501E-12</v>
      </c>
    </row>
    <row r="37" spans="2:8" x14ac:dyDescent="0.35">
      <c r="B37" t="s">
        <v>34</v>
      </c>
      <c r="C37">
        <v>-0.49876945780102599</v>
      </c>
      <c r="D37" s="3">
        <v>2.50084859260286E-17</v>
      </c>
      <c r="F37" t="s">
        <v>34</v>
      </c>
      <c r="G37">
        <v>-0.174533510997747</v>
      </c>
      <c r="H37">
        <v>7.8539837119964203E-3</v>
      </c>
    </row>
    <row r="38" spans="2:8" x14ac:dyDescent="0.35">
      <c r="B38" t="s">
        <v>35</v>
      </c>
      <c r="C38">
        <v>-0.479470210059114</v>
      </c>
      <c r="D38">
        <v>0.21585718554208999</v>
      </c>
      <c r="F38" t="s">
        <v>35</v>
      </c>
      <c r="G38">
        <v>-0.71126806919188901</v>
      </c>
      <c r="H38">
        <v>5.0259618850356402E-2</v>
      </c>
    </row>
    <row r="39" spans="2:8" x14ac:dyDescent="0.35">
      <c r="B39" t="s">
        <v>36</v>
      </c>
      <c r="C39">
        <v>-1.7173075631978101</v>
      </c>
      <c r="D39" s="3">
        <v>2.7278273741381801E-63</v>
      </c>
      <c r="F39" t="s">
        <v>36</v>
      </c>
      <c r="G39">
        <v>-1.13366278554908</v>
      </c>
      <c r="H39" s="3">
        <v>1.2631499882888301E-28</v>
      </c>
    </row>
    <row r="40" spans="2:8" x14ac:dyDescent="0.35">
      <c r="B40" t="s">
        <v>37</v>
      </c>
      <c r="C40">
        <v>-0.134789835209318</v>
      </c>
      <c r="D40">
        <v>5.4971447134677102E-2</v>
      </c>
      <c r="F40" t="s">
        <v>37</v>
      </c>
      <c r="G40">
        <v>-0.38943014779055102</v>
      </c>
      <c r="H40" s="3">
        <v>2.18993916756282E-10</v>
      </c>
    </row>
    <row r="41" spans="2:8" x14ac:dyDescent="0.35">
      <c r="B41" t="s">
        <v>38</v>
      </c>
      <c r="C41">
        <v>-0.279412588415487</v>
      </c>
      <c r="D41">
        <v>1.32306553980509E-3</v>
      </c>
      <c r="F41" t="s">
        <v>38</v>
      </c>
      <c r="G41">
        <v>-0.57223077925064203</v>
      </c>
      <c r="H41" s="3">
        <v>2.56294244588799E-12</v>
      </c>
    </row>
    <row r="42" spans="2:8" x14ac:dyDescent="0.35">
      <c r="B42" t="s">
        <v>39</v>
      </c>
      <c r="C42">
        <v>0.58515405226039297</v>
      </c>
      <c r="D42">
        <v>1.5940764372874301E-2</v>
      </c>
      <c r="F42" t="s">
        <v>39</v>
      </c>
      <c r="G42">
        <v>-1.9978145172777899</v>
      </c>
      <c r="H42" s="3">
        <v>3.87293668889358E-15</v>
      </c>
    </row>
    <row r="43" spans="2:8" x14ac:dyDescent="0.35">
      <c r="B43" t="s">
        <v>40</v>
      </c>
      <c r="C43">
        <v>0.94822722020350003</v>
      </c>
      <c r="D43" s="3">
        <v>1.7566253545672799E-34</v>
      </c>
      <c r="F43" t="s">
        <v>40</v>
      </c>
      <c r="G43">
        <v>0.92856815961458405</v>
      </c>
      <c r="H43" s="3">
        <v>1.00559565220836E-32</v>
      </c>
    </row>
    <row r="44" spans="2:8" x14ac:dyDescent="0.35">
      <c r="B44" t="s">
        <v>41</v>
      </c>
      <c r="C44">
        <v>-0.52753654157683505</v>
      </c>
      <c r="D44" s="3">
        <v>2.0228901507210599E-6</v>
      </c>
      <c r="F44" t="s">
        <v>41</v>
      </c>
      <c r="G44">
        <v>0.73987711270215695</v>
      </c>
      <c r="H44" s="3">
        <v>3.1866658599681498E-12</v>
      </c>
    </row>
    <row r="45" spans="2:8" x14ac:dyDescent="0.35">
      <c r="B45" t="s">
        <v>42</v>
      </c>
      <c r="C45">
        <v>7.8249753516960695E-3</v>
      </c>
      <c r="D45">
        <v>0.97541070961251697</v>
      </c>
      <c r="F45" t="s">
        <v>42</v>
      </c>
      <c r="G45">
        <v>1.86887079986001</v>
      </c>
      <c r="H45" s="3">
        <v>6.8978890273774297E-51</v>
      </c>
    </row>
    <row r="46" spans="2:8" x14ac:dyDescent="0.35">
      <c r="B46" t="s">
        <v>43</v>
      </c>
      <c r="C46">
        <v>-0.69098883768256003</v>
      </c>
      <c r="D46">
        <v>3.3745018406475201E-3</v>
      </c>
      <c r="F46" t="s">
        <v>43</v>
      </c>
      <c r="G46">
        <v>-0.23114230935352501</v>
      </c>
      <c r="H46">
        <v>0.43385216416637601</v>
      </c>
    </row>
    <row r="47" spans="2:8" x14ac:dyDescent="0.35">
      <c r="B47" t="s">
        <v>44</v>
      </c>
      <c r="C47">
        <v>3.05565762559603E-2</v>
      </c>
      <c r="D47">
        <v>0.97836243356947195</v>
      </c>
      <c r="F47" t="s">
        <v>44</v>
      </c>
      <c r="G47">
        <v>-1.06701708390102</v>
      </c>
      <c r="H47">
        <v>0.18908298201284901</v>
      </c>
    </row>
    <row r="48" spans="2:8" x14ac:dyDescent="0.35">
      <c r="B48" t="s">
        <v>45</v>
      </c>
      <c r="C48">
        <v>0.44453275085307298</v>
      </c>
      <c r="D48" s="3">
        <v>3.1387843609736301E-22</v>
      </c>
      <c r="F48" t="s">
        <v>45</v>
      </c>
      <c r="G48">
        <v>-0.143887713256169</v>
      </c>
      <c r="H48">
        <v>5.2561279900674596E-3</v>
      </c>
    </row>
    <row r="49" spans="2:8" x14ac:dyDescent="0.35">
      <c r="B49" t="s">
        <v>46</v>
      </c>
      <c r="C49" t="s">
        <v>122</v>
      </c>
      <c r="D49" t="s">
        <v>122</v>
      </c>
      <c r="F49" t="s">
        <v>46</v>
      </c>
      <c r="G49" t="s">
        <v>122</v>
      </c>
      <c r="H49" t="s">
        <v>122</v>
      </c>
    </row>
    <row r="50" spans="2:8" x14ac:dyDescent="0.35">
      <c r="B50" t="s">
        <v>47</v>
      </c>
      <c r="C50">
        <v>5.56540889749641E-2</v>
      </c>
      <c r="D50">
        <v>0.85475291089676697</v>
      </c>
      <c r="F50" t="s">
        <v>47</v>
      </c>
      <c r="G50">
        <v>-0.16168851305121701</v>
      </c>
      <c r="H50">
        <v>0.51820637926624302</v>
      </c>
    </row>
    <row r="51" spans="2:8" x14ac:dyDescent="0.35">
      <c r="B51" t="s">
        <v>48</v>
      </c>
      <c r="C51">
        <v>3.7574817258892401</v>
      </c>
      <c r="D51" s="3">
        <v>5.1608660375170103E-102</v>
      </c>
      <c r="F51" t="s">
        <v>48</v>
      </c>
      <c r="G51">
        <v>2.06588279737091</v>
      </c>
      <c r="H51" s="3">
        <v>4.4620747525762601E-29</v>
      </c>
    </row>
    <row r="52" spans="2:8" x14ac:dyDescent="0.35">
      <c r="B52" t="s">
        <v>49</v>
      </c>
      <c r="C52">
        <v>-0.73295199161828795</v>
      </c>
      <c r="D52" s="3">
        <v>2.8987993553016298E-7</v>
      </c>
      <c r="F52" t="s">
        <v>49</v>
      </c>
      <c r="G52">
        <v>-1.11981891740105</v>
      </c>
      <c r="H52" s="3">
        <v>1.39649622823707E-14</v>
      </c>
    </row>
    <row r="53" spans="2:8" x14ac:dyDescent="0.35">
      <c r="B53" t="s">
        <v>50</v>
      </c>
      <c r="C53">
        <v>-0.97032113738141801</v>
      </c>
      <c r="D53" s="3">
        <v>3.6669806455126601E-6</v>
      </c>
      <c r="F53" t="s">
        <v>50</v>
      </c>
      <c r="G53">
        <v>-1.5634981976758899</v>
      </c>
      <c r="H53" s="3">
        <v>1.5170322008127499E-13</v>
      </c>
    </row>
    <row r="54" spans="2:8" x14ac:dyDescent="0.35">
      <c r="B54" t="s">
        <v>51</v>
      </c>
      <c r="C54">
        <v>-0.53038663778529704</v>
      </c>
      <c r="D54">
        <v>1.03108599680039E-2</v>
      </c>
      <c r="F54" t="s">
        <v>51</v>
      </c>
      <c r="G54">
        <v>1.1802095484817501</v>
      </c>
      <c r="H54" s="3">
        <v>4.8529917759404603E-11</v>
      </c>
    </row>
    <row r="55" spans="2:8" x14ac:dyDescent="0.35">
      <c r="B55" t="s">
        <v>52</v>
      </c>
      <c r="C55">
        <v>-0.27265143133207198</v>
      </c>
      <c r="D55">
        <v>0.74715749917266505</v>
      </c>
      <c r="F55" t="s">
        <v>52</v>
      </c>
      <c r="G55">
        <v>-0.77476618268999697</v>
      </c>
      <c r="H55">
        <v>0.25912865055877299</v>
      </c>
    </row>
    <row r="56" spans="2:8" x14ac:dyDescent="0.35">
      <c r="B56" t="s">
        <v>53</v>
      </c>
      <c r="C56">
        <v>-0.70175484604647098</v>
      </c>
      <c r="D56" s="3">
        <v>4.4700740157937803E-27</v>
      </c>
      <c r="F56" t="s">
        <v>53</v>
      </c>
      <c r="G56">
        <v>-0.68464551725072897</v>
      </c>
      <c r="H56" s="3">
        <v>1.0592189538658701E-25</v>
      </c>
    </row>
    <row r="57" spans="2:8" x14ac:dyDescent="0.35">
      <c r="B57" t="s">
        <v>54</v>
      </c>
      <c r="C57">
        <v>0.120188702087566</v>
      </c>
      <c r="D57">
        <v>0.64466199104550004</v>
      </c>
      <c r="F57" t="s">
        <v>54</v>
      </c>
      <c r="G57">
        <v>-1.14803190222651E-2</v>
      </c>
      <c r="H57">
        <v>0.97182108468320805</v>
      </c>
    </row>
    <row r="58" spans="2:8" x14ac:dyDescent="0.35">
      <c r="B58" t="s">
        <v>55</v>
      </c>
      <c r="C58">
        <v>-1.40834863063913</v>
      </c>
      <c r="D58" s="3">
        <v>2.1864880305433301E-16</v>
      </c>
      <c r="F58" t="s">
        <v>55</v>
      </c>
      <c r="G58">
        <v>-0.828884327321462</v>
      </c>
      <c r="H58" s="3">
        <v>2.4512269994430001E-6</v>
      </c>
    </row>
    <row r="59" spans="2:8" x14ac:dyDescent="0.35">
      <c r="B59" t="s">
        <v>56</v>
      </c>
      <c r="C59">
        <v>0.37632994906634698</v>
      </c>
      <c r="D59" s="3">
        <v>1.8324142805919399E-5</v>
      </c>
      <c r="F59" t="s">
        <v>56</v>
      </c>
      <c r="G59">
        <v>-7.1318501699111705E-2</v>
      </c>
      <c r="H59">
        <v>0.57356628546822297</v>
      </c>
    </row>
    <row r="60" spans="2:8" x14ac:dyDescent="0.35">
      <c r="B60" t="s">
        <v>57</v>
      </c>
      <c r="C60">
        <v>-0.20602059082666499</v>
      </c>
      <c r="D60">
        <v>2.2565311260973899E-3</v>
      </c>
      <c r="F60" t="s">
        <v>57</v>
      </c>
      <c r="G60">
        <v>-0.53356253956329003</v>
      </c>
      <c r="H60" s="3">
        <v>9.1445017268969693E-18</v>
      </c>
    </row>
    <row r="61" spans="2:8" x14ac:dyDescent="0.35">
      <c r="B61" t="s">
        <v>58</v>
      </c>
      <c r="C61">
        <v>0.43297346611312099</v>
      </c>
      <c r="D61">
        <v>4.37695503640807E-2</v>
      </c>
      <c r="F61" t="s">
        <v>58</v>
      </c>
      <c r="G61">
        <v>1.4166105822314901</v>
      </c>
      <c r="H61" s="3">
        <v>7.2671780763678006E-15</v>
      </c>
    </row>
    <row r="62" spans="2:8" x14ac:dyDescent="0.35">
      <c r="B62" t="s">
        <v>59</v>
      </c>
      <c r="C62">
        <v>1.40088226522543</v>
      </c>
      <c r="D62">
        <v>5.9314957413260198E-2</v>
      </c>
      <c r="F62" t="s">
        <v>59</v>
      </c>
      <c r="G62">
        <v>0.98019815937732202</v>
      </c>
      <c r="H62">
        <v>0.241317076432569</v>
      </c>
    </row>
    <row r="63" spans="2:8" x14ac:dyDescent="0.35">
      <c r="B63" t="s">
        <v>60</v>
      </c>
      <c r="C63">
        <v>1.8559379426670599</v>
      </c>
      <c r="D63">
        <v>7.1790785872491603E-2</v>
      </c>
      <c r="F63" t="s">
        <v>60</v>
      </c>
      <c r="G63">
        <v>0.753379403800298</v>
      </c>
      <c r="H63">
        <v>0.57356628546822297</v>
      </c>
    </row>
    <row r="64" spans="2:8" x14ac:dyDescent="0.35">
      <c r="B64" t="s">
        <v>61</v>
      </c>
      <c r="C64">
        <v>-9.0362013064404098E-2</v>
      </c>
      <c r="D64">
        <v>0.44374751335518198</v>
      </c>
      <c r="F64" t="s">
        <v>61</v>
      </c>
      <c r="G64">
        <v>7.4016606816488306E-2</v>
      </c>
      <c r="H64">
        <v>0.54489336649314601</v>
      </c>
    </row>
    <row r="65" spans="2:8" x14ac:dyDescent="0.35">
      <c r="B65" t="s">
        <v>62</v>
      </c>
      <c r="C65">
        <v>-0.32409376244624299</v>
      </c>
      <c r="D65" s="3">
        <v>1.2390297187106499E-13</v>
      </c>
      <c r="F65" t="s">
        <v>62</v>
      </c>
      <c r="G65">
        <v>-0.201886696450047</v>
      </c>
      <c r="H65" s="3">
        <v>9.3588989617893697E-6</v>
      </c>
    </row>
    <row r="66" spans="2:8" x14ac:dyDescent="0.35">
      <c r="B66" t="s">
        <v>63</v>
      </c>
      <c r="C66">
        <v>8.4304743976280794E-2</v>
      </c>
      <c r="D66">
        <v>0.68843229519151405</v>
      </c>
      <c r="F66" t="s">
        <v>63</v>
      </c>
      <c r="G66">
        <v>0.347735329900899</v>
      </c>
      <c r="H66">
        <v>1.9467240198109002E-2</v>
      </c>
    </row>
    <row r="67" spans="2:8" x14ac:dyDescent="0.35">
      <c r="B67" t="s">
        <v>64</v>
      </c>
      <c r="C67">
        <v>0.242149563456943</v>
      </c>
      <c r="D67">
        <v>0.18495479693054501</v>
      </c>
      <c r="F67" t="s">
        <v>64</v>
      </c>
      <c r="G67">
        <v>0.25915404842735001</v>
      </c>
      <c r="H67">
        <v>0.15537080679163101</v>
      </c>
    </row>
    <row r="68" spans="2:8" x14ac:dyDescent="0.35">
      <c r="B68" t="s">
        <v>65</v>
      </c>
      <c r="C68">
        <v>1.89314210765823</v>
      </c>
      <c r="D68" s="3">
        <v>1.01491734102934E-209</v>
      </c>
      <c r="F68" t="s">
        <v>65</v>
      </c>
      <c r="G68">
        <v>2.0127497647901502</v>
      </c>
      <c r="H68" s="3">
        <v>6.7430278805514503E-237</v>
      </c>
    </row>
    <row r="69" spans="2:8" x14ac:dyDescent="0.35">
      <c r="B69" t="s">
        <v>66</v>
      </c>
      <c r="C69">
        <v>-0.22683504194354201</v>
      </c>
      <c r="D69">
        <v>3.2495120121470702E-3</v>
      </c>
      <c r="F69" t="s">
        <v>66</v>
      </c>
      <c r="G69">
        <v>0.14805773665420299</v>
      </c>
      <c r="H69">
        <v>7.6135984517626903E-2</v>
      </c>
    </row>
    <row r="70" spans="2:8" x14ac:dyDescent="0.35">
      <c r="B70" t="s">
        <v>67</v>
      </c>
      <c r="C70">
        <v>-1.33841647377021</v>
      </c>
      <c r="D70" t="s">
        <v>122</v>
      </c>
      <c r="F70" t="s">
        <v>67</v>
      </c>
      <c r="G70">
        <v>-2.2923193097877501</v>
      </c>
      <c r="H70" t="s">
        <v>122</v>
      </c>
    </row>
    <row r="71" spans="2:8" x14ac:dyDescent="0.35">
      <c r="B71" t="s">
        <v>68</v>
      </c>
      <c r="C71">
        <v>0.31320723352751201</v>
      </c>
      <c r="D71">
        <v>0.63265910200082298</v>
      </c>
      <c r="F71" t="s">
        <v>68</v>
      </c>
      <c r="G71">
        <v>-0.28769204433073398</v>
      </c>
      <c r="H71">
        <v>0.67079136764124903</v>
      </c>
    </row>
    <row r="72" spans="2:8" x14ac:dyDescent="0.35">
      <c r="B72" t="s">
        <v>69</v>
      </c>
      <c r="C72">
        <v>-1.6274678228560999E-3</v>
      </c>
      <c r="D72">
        <v>0.98719305004049196</v>
      </c>
      <c r="F72" t="s">
        <v>69</v>
      </c>
      <c r="G72">
        <v>1.55166089958015E-2</v>
      </c>
      <c r="H72">
        <v>0.86583116329152998</v>
      </c>
    </row>
    <row r="73" spans="2:8" x14ac:dyDescent="0.35">
      <c r="B73" t="s">
        <v>70</v>
      </c>
      <c r="C73">
        <v>-5.9750607472321103E-2</v>
      </c>
      <c r="D73">
        <v>0.46765925190584801</v>
      </c>
      <c r="F73" t="s">
        <v>70</v>
      </c>
      <c r="G73">
        <v>-0.14946018045141499</v>
      </c>
      <c r="H73">
        <v>2.5202063881801001E-2</v>
      </c>
    </row>
    <row r="74" spans="2:8" x14ac:dyDescent="0.35">
      <c r="B74" t="s">
        <v>71</v>
      </c>
      <c r="C74">
        <v>1.15646792515453</v>
      </c>
      <c r="D74" s="3">
        <v>5.88749620860019E-32</v>
      </c>
      <c r="F74" t="s">
        <v>71</v>
      </c>
      <c r="G74">
        <v>1.2852108027524001</v>
      </c>
      <c r="H74" s="3">
        <v>3.7319983348952397E-39</v>
      </c>
    </row>
    <row r="75" spans="2:8" x14ac:dyDescent="0.35">
      <c r="B75" t="s">
        <v>72</v>
      </c>
      <c r="C75">
        <v>0.29454837372544701</v>
      </c>
      <c r="D75">
        <v>1.7510066805136E-4</v>
      </c>
      <c r="F75" t="s">
        <v>72</v>
      </c>
      <c r="G75">
        <v>3.4862758125668997E-2</v>
      </c>
      <c r="H75">
        <v>0.77199558967975102</v>
      </c>
    </row>
    <row r="76" spans="2:8" x14ac:dyDescent="0.35">
      <c r="B76" t="s">
        <v>73</v>
      </c>
      <c r="C76">
        <v>0.52331288713422297</v>
      </c>
      <c r="D76">
        <v>3.4773952379682997E-2</v>
      </c>
      <c r="F76" t="s">
        <v>73</v>
      </c>
      <c r="G76">
        <v>-0.488013974309289</v>
      </c>
      <c r="H76">
        <v>6.8224574373225502E-2</v>
      </c>
    </row>
    <row r="77" spans="2:8" x14ac:dyDescent="0.35">
      <c r="B77" t="s">
        <v>74</v>
      </c>
      <c r="C77">
        <v>0.69158527077232501</v>
      </c>
      <c r="D77">
        <v>0.36337532385466098</v>
      </c>
      <c r="F77" t="s">
        <v>74</v>
      </c>
      <c r="G77">
        <v>0.65762534298517905</v>
      </c>
      <c r="H77">
        <v>0.39482045465731103</v>
      </c>
    </row>
    <row r="78" spans="2:8" x14ac:dyDescent="0.35">
      <c r="B78" t="s">
        <v>75</v>
      </c>
      <c r="C78">
        <v>-0.26474626767173298</v>
      </c>
      <c r="D78">
        <v>0.64410203278682499</v>
      </c>
      <c r="F78" t="s">
        <v>75</v>
      </c>
      <c r="G78">
        <v>-0.99627479621340098</v>
      </c>
      <c r="H78">
        <v>2.0594634477798399E-2</v>
      </c>
    </row>
    <row r="79" spans="2:8" x14ac:dyDescent="0.35">
      <c r="B79" t="s">
        <v>76</v>
      </c>
      <c r="C79">
        <v>0.39142252973028901</v>
      </c>
      <c r="D79">
        <v>5.6412137843632297E-2</v>
      </c>
      <c r="F79" t="s">
        <v>76</v>
      </c>
      <c r="G79">
        <v>-0.437689542326757</v>
      </c>
      <c r="H79">
        <v>3.0217779021940099E-2</v>
      </c>
    </row>
    <row r="80" spans="2:8" x14ac:dyDescent="0.35">
      <c r="B80" t="s">
        <v>77</v>
      </c>
      <c r="C80">
        <v>1.3426390054792701</v>
      </c>
      <c r="D80" s="3">
        <v>1.2679895852156501E-7</v>
      </c>
      <c r="F80" t="s">
        <v>77</v>
      </c>
      <c r="G80">
        <v>7.8876173916688996E-2</v>
      </c>
      <c r="H80">
        <v>0.85580799429968302</v>
      </c>
    </row>
    <row r="81" spans="2:8" x14ac:dyDescent="0.35">
      <c r="B81" t="s">
        <v>78</v>
      </c>
      <c r="C81">
        <v>-0.467672098358699</v>
      </c>
      <c r="D81" s="3">
        <v>4.1980284675166301E-7</v>
      </c>
      <c r="F81" t="s">
        <v>78</v>
      </c>
      <c r="G81">
        <v>-0.87216249079858998</v>
      </c>
      <c r="H81" s="3">
        <v>4.6594924898109798E-22</v>
      </c>
    </row>
    <row r="82" spans="2:8" x14ac:dyDescent="0.35">
      <c r="B82" t="s">
        <v>79</v>
      </c>
      <c r="C82">
        <v>-8.23630684366468E-2</v>
      </c>
      <c r="D82">
        <v>0.191932179434575</v>
      </c>
      <c r="F82" t="s">
        <v>79</v>
      </c>
      <c r="G82">
        <v>4.8509174185147802E-2</v>
      </c>
      <c r="H82">
        <v>0.49774536823155302</v>
      </c>
    </row>
    <row r="83" spans="2:8" x14ac:dyDescent="0.35">
      <c r="B83" t="s">
        <v>80</v>
      </c>
      <c r="C83">
        <v>-8.4568413911590701E-2</v>
      </c>
      <c r="D83">
        <v>0.33789483701841899</v>
      </c>
      <c r="F83" t="s">
        <v>80</v>
      </c>
      <c r="G83">
        <v>0.18299973517003601</v>
      </c>
      <c r="H83">
        <v>1.3449219019688201E-2</v>
      </c>
    </row>
    <row r="84" spans="2:8" x14ac:dyDescent="0.35">
      <c r="B84" t="s">
        <v>81</v>
      </c>
      <c r="C84">
        <v>-0.42244552278101699</v>
      </c>
      <c r="D84" s="3">
        <v>5.2334698571544198E-8</v>
      </c>
      <c r="F84" t="s">
        <v>81</v>
      </c>
      <c r="G84">
        <v>-0.75533881960801497</v>
      </c>
      <c r="H84" s="3">
        <v>1.5878564853568201E-23</v>
      </c>
    </row>
    <row r="85" spans="2:8" x14ac:dyDescent="0.35">
      <c r="B85" t="s">
        <v>82</v>
      </c>
      <c r="C85">
        <v>-0.58703927436539605</v>
      </c>
      <c r="D85" s="3">
        <v>1.2872301650769E-8</v>
      </c>
      <c r="F85" t="s">
        <v>82</v>
      </c>
      <c r="G85">
        <v>-0.81200556023979498</v>
      </c>
      <c r="H85" s="3">
        <v>3.68866240160418E-15</v>
      </c>
    </row>
    <row r="86" spans="2:8" x14ac:dyDescent="0.35">
      <c r="B86" t="s">
        <v>83</v>
      </c>
      <c r="C86">
        <v>0.38099770992079901</v>
      </c>
      <c r="D86">
        <v>1.6662734540731802E-2</v>
      </c>
      <c r="F86" t="s">
        <v>83</v>
      </c>
      <c r="G86">
        <v>0.62152604461536998</v>
      </c>
      <c r="H86" s="3">
        <v>2.8476297498617798E-5</v>
      </c>
    </row>
    <row r="87" spans="2:8" x14ac:dyDescent="0.35">
      <c r="B87" t="s">
        <v>84</v>
      </c>
      <c r="C87">
        <v>-3.5710763213088699E-2</v>
      </c>
      <c r="D87">
        <v>0.73226273120021101</v>
      </c>
      <c r="F87" t="s">
        <v>84</v>
      </c>
      <c r="G87">
        <v>-0.146784789335379</v>
      </c>
      <c r="H87">
        <v>4.9667798105181002E-2</v>
      </c>
    </row>
    <row r="88" spans="2:8" x14ac:dyDescent="0.35">
      <c r="B88" t="s">
        <v>85</v>
      </c>
      <c r="C88">
        <v>-0.29508595109832497</v>
      </c>
      <c r="D88" s="3">
        <v>7.5016523041735304E-5</v>
      </c>
      <c r="F88" t="s">
        <v>85</v>
      </c>
      <c r="G88">
        <v>0.29129236425160898</v>
      </c>
      <c r="H88" s="3">
        <v>8.3410240364756896E-5</v>
      </c>
    </row>
    <row r="89" spans="2:8" x14ac:dyDescent="0.35">
      <c r="B89" t="s">
        <v>86</v>
      </c>
      <c r="C89">
        <v>0.25685102914582197</v>
      </c>
      <c r="D89">
        <v>0.72673185797009399</v>
      </c>
      <c r="F89" t="s">
        <v>86</v>
      </c>
      <c r="G89">
        <v>-0.72800805019671599</v>
      </c>
      <c r="H89">
        <v>0.23838099170993299</v>
      </c>
    </row>
    <row r="90" spans="2:8" x14ac:dyDescent="0.35">
      <c r="B90" t="s">
        <v>87</v>
      </c>
      <c r="C90">
        <v>0.440685911004292</v>
      </c>
      <c r="D90" s="3">
        <v>1.01071989201067E-5</v>
      </c>
      <c r="F90" t="s">
        <v>87</v>
      </c>
      <c r="G90">
        <v>0.27586244594024001</v>
      </c>
      <c r="H90">
        <v>1.0755626195309601E-2</v>
      </c>
    </row>
  </sheetData>
  <mergeCells count="2">
    <mergeCell ref="B1:D1"/>
    <mergeCell ref="F1:H1"/>
  </mergeCells>
  <conditionalFormatting sqref="B2:B90">
    <cfRule type="duplicateValues" dxfId="11" priority="2"/>
  </conditionalFormatting>
  <conditionalFormatting sqref="F2:F90">
    <cfRule type="duplicateValues" dxfId="1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A298C-6177-4B75-94A1-80443529EB15}">
  <dimension ref="A1:H90"/>
  <sheetViews>
    <sheetView workbookViewId="0">
      <selection activeCell="L20" sqref="L20"/>
    </sheetView>
  </sheetViews>
  <sheetFormatPr defaultRowHeight="14.5" x14ac:dyDescent="0.35"/>
  <sheetData>
    <row r="1" spans="1:8" x14ac:dyDescent="0.35">
      <c r="A1" s="2" t="s">
        <v>91</v>
      </c>
      <c r="B1" s="5" t="s">
        <v>26</v>
      </c>
      <c r="C1" s="5"/>
      <c r="D1" s="5"/>
      <c r="E1" s="2"/>
      <c r="F1" s="5" t="s">
        <v>124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1</v>
      </c>
      <c r="C3">
        <v>-0.28822401805111297</v>
      </c>
      <c r="D3" s="3">
        <v>9.9155624117413907E-6</v>
      </c>
      <c r="F3" t="s">
        <v>1</v>
      </c>
      <c r="G3">
        <v>1.7236168822373401</v>
      </c>
      <c r="H3" s="3">
        <v>2.1414202850409498E-199</v>
      </c>
    </row>
    <row r="4" spans="1:8" x14ac:dyDescent="0.35">
      <c r="B4" t="s">
        <v>125</v>
      </c>
      <c r="C4">
        <v>-0.40366472521179397</v>
      </c>
      <c r="D4" s="3">
        <v>1.92863311370309E-8</v>
      </c>
      <c r="F4" t="s">
        <v>125</v>
      </c>
      <c r="G4">
        <v>-1.1233688594709901</v>
      </c>
      <c r="H4" s="3">
        <v>2.3941768115935998E-59</v>
      </c>
    </row>
    <row r="5" spans="1:8" x14ac:dyDescent="0.35">
      <c r="B5" t="s">
        <v>23</v>
      </c>
      <c r="C5">
        <v>0.36936541315483701</v>
      </c>
      <c r="D5" s="3">
        <v>7.6632155770748394E-11</v>
      </c>
      <c r="F5" t="s">
        <v>23</v>
      </c>
      <c r="G5">
        <v>0.22041019303796899</v>
      </c>
      <c r="H5">
        <v>2.2433162550480399E-4</v>
      </c>
    </row>
    <row r="6" spans="1:8" x14ac:dyDescent="0.35">
      <c r="B6" t="s">
        <v>26</v>
      </c>
      <c r="C6">
        <v>15.317789160378901</v>
      </c>
      <c r="D6" s="3">
        <v>1.7551071160298898E-49</v>
      </c>
      <c r="F6" t="s">
        <v>26</v>
      </c>
      <c r="G6">
        <v>1.5433048876765301</v>
      </c>
      <c r="H6">
        <v>0.34469128879738098</v>
      </c>
    </row>
    <row r="7" spans="1:8" x14ac:dyDescent="0.35">
      <c r="B7" t="s">
        <v>40</v>
      </c>
      <c r="C7">
        <v>0.94822722020350003</v>
      </c>
      <c r="D7" s="3">
        <v>1.7566253545672799E-34</v>
      </c>
      <c r="F7" t="s">
        <v>40</v>
      </c>
      <c r="G7">
        <v>0.92856815961458405</v>
      </c>
      <c r="H7" s="3">
        <v>1.00559565220836E-32</v>
      </c>
    </row>
    <row r="8" spans="1:8" x14ac:dyDescent="0.35">
      <c r="B8" t="s">
        <v>41</v>
      </c>
      <c r="C8">
        <v>-0.52753654157683505</v>
      </c>
      <c r="D8" s="3">
        <v>2.0228901507210599E-6</v>
      </c>
      <c r="F8" t="s">
        <v>41</v>
      </c>
      <c r="G8">
        <v>0.73987711270215695</v>
      </c>
      <c r="H8" s="3">
        <v>3.1866658599681498E-12</v>
      </c>
    </row>
    <row r="9" spans="1:8" x14ac:dyDescent="0.35">
      <c r="B9" t="s">
        <v>51</v>
      </c>
      <c r="C9">
        <v>-0.53038663778529704</v>
      </c>
      <c r="D9">
        <v>1.03108599680039E-2</v>
      </c>
      <c r="F9" t="s">
        <v>51</v>
      </c>
      <c r="G9">
        <v>1.1802095484817501</v>
      </c>
      <c r="H9" s="3">
        <v>4.8529917759404603E-11</v>
      </c>
    </row>
    <row r="10" spans="1:8" x14ac:dyDescent="0.35">
      <c r="B10" t="s">
        <v>65</v>
      </c>
      <c r="C10">
        <v>1.89314210765823</v>
      </c>
      <c r="D10" s="3">
        <v>1.01491734102934E-209</v>
      </c>
      <c r="F10" t="s">
        <v>65</v>
      </c>
      <c r="G10">
        <v>2.0127497647901502</v>
      </c>
      <c r="H10" s="3">
        <v>6.7430278805514503E-237</v>
      </c>
    </row>
    <row r="11" spans="1:8" x14ac:dyDescent="0.35">
      <c r="B11" t="s">
        <v>71</v>
      </c>
      <c r="C11">
        <v>1.15646792515453</v>
      </c>
      <c r="D11" s="3">
        <v>5.88749620860019E-32</v>
      </c>
      <c r="F11" t="s">
        <v>71</v>
      </c>
      <c r="G11">
        <v>1.2852108027524001</v>
      </c>
      <c r="H11" s="3">
        <v>3.7319983348952397E-39</v>
      </c>
    </row>
    <row r="12" spans="1:8" x14ac:dyDescent="0.35">
      <c r="B12" t="s">
        <v>72</v>
      </c>
      <c r="C12">
        <v>0.29454837372544701</v>
      </c>
      <c r="D12">
        <v>1.7510066805136E-4</v>
      </c>
      <c r="F12" t="s">
        <v>72</v>
      </c>
      <c r="G12">
        <v>3.4862758125668997E-2</v>
      </c>
      <c r="H12">
        <v>0.77199558967975102</v>
      </c>
    </row>
    <row r="13" spans="1:8" x14ac:dyDescent="0.35">
      <c r="B13" t="s">
        <v>73</v>
      </c>
      <c r="C13">
        <v>0.52331288713422297</v>
      </c>
      <c r="D13">
        <v>3.4773952379682997E-2</v>
      </c>
      <c r="F13" t="s">
        <v>73</v>
      </c>
      <c r="G13">
        <v>-0.488013974309289</v>
      </c>
      <c r="H13">
        <v>6.8224574373225502E-2</v>
      </c>
    </row>
    <row r="14" spans="1:8" x14ac:dyDescent="0.35">
      <c r="B14" t="s">
        <v>87</v>
      </c>
      <c r="C14">
        <v>0.440685911004292</v>
      </c>
      <c r="D14" s="3">
        <v>1.01071989201067E-5</v>
      </c>
      <c r="F14" t="s">
        <v>87</v>
      </c>
      <c r="G14">
        <v>0.27586244594024001</v>
      </c>
      <c r="H14">
        <v>1.0755626195309601E-2</v>
      </c>
    </row>
    <row r="16" spans="1:8" x14ac:dyDescent="0.35">
      <c r="D16" s="3"/>
      <c r="H16" s="3"/>
    </row>
    <row r="17" spans="4:8" x14ac:dyDescent="0.35">
      <c r="D17" s="3"/>
      <c r="H17" s="3"/>
    </row>
    <row r="18" spans="4:8" x14ac:dyDescent="0.35">
      <c r="D18" s="3"/>
      <c r="H18" s="3"/>
    </row>
    <row r="19" spans="4:8" x14ac:dyDescent="0.35">
      <c r="D19" s="3"/>
      <c r="H19" s="3"/>
    </row>
    <row r="20" spans="4:8" x14ac:dyDescent="0.35">
      <c r="H20" s="3"/>
    </row>
    <row r="21" spans="4:8" x14ac:dyDescent="0.35">
      <c r="D21" s="3"/>
      <c r="H21" s="3"/>
    </row>
    <row r="22" spans="4:8" x14ac:dyDescent="0.35">
      <c r="D22" s="3"/>
    </row>
    <row r="23" spans="4:8" x14ac:dyDescent="0.35">
      <c r="D23" s="3"/>
      <c r="H23" s="3"/>
    </row>
    <row r="25" spans="4:8" x14ac:dyDescent="0.35">
      <c r="H25" s="3"/>
    </row>
    <row r="26" spans="4:8" x14ac:dyDescent="0.35">
      <c r="D26" s="3"/>
      <c r="H26" s="3"/>
    </row>
    <row r="30" spans="4:8" x14ac:dyDescent="0.35">
      <c r="D30" s="3"/>
      <c r="H30" s="3"/>
    </row>
    <row r="33" spans="4:8" x14ac:dyDescent="0.35">
      <c r="H33" s="3"/>
    </row>
    <row r="36" spans="4:8" x14ac:dyDescent="0.35">
      <c r="D36" s="3"/>
      <c r="H36" s="3"/>
    </row>
    <row r="39" spans="4:8" x14ac:dyDescent="0.35">
      <c r="D39" s="3"/>
      <c r="H39" s="3"/>
    </row>
    <row r="40" spans="4:8" x14ac:dyDescent="0.35">
      <c r="D40" s="3"/>
      <c r="H40" s="3"/>
    </row>
    <row r="41" spans="4:8" x14ac:dyDescent="0.35">
      <c r="D41" s="3"/>
      <c r="H41" s="3"/>
    </row>
    <row r="45" spans="4:8" x14ac:dyDescent="0.35">
      <c r="D45" s="3"/>
      <c r="H45" s="3"/>
    </row>
    <row r="46" spans="4:8" x14ac:dyDescent="0.35">
      <c r="D46" s="3"/>
    </row>
    <row r="48" spans="4:8" x14ac:dyDescent="0.35">
      <c r="D48" s="3"/>
      <c r="H48" s="3"/>
    </row>
    <row r="49" spans="4:8" x14ac:dyDescent="0.35">
      <c r="H49" s="3"/>
    </row>
    <row r="50" spans="4:8" x14ac:dyDescent="0.35">
      <c r="H50" s="3"/>
    </row>
    <row r="51" spans="4:8" x14ac:dyDescent="0.35">
      <c r="H51" s="3"/>
    </row>
    <row r="52" spans="4:8" x14ac:dyDescent="0.35">
      <c r="H52" s="3"/>
    </row>
    <row r="55" spans="4:8" x14ac:dyDescent="0.35">
      <c r="D55" s="3"/>
    </row>
    <row r="58" spans="4:8" x14ac:dyDescent="0.35">
      <c r="D58" s="3"/>
      <c r="H58" s="3"/>
    </row>
    <row r="59" spans="4:8" x14ac:dyDescent="0.35">
      <c r="D59" s="3"/>
      <c r="H59" s="3"/>
    </row>
    <row r="60" spans="4:8" x14ac:dyDescent="0.35">
      <c r="D60" s="3"/>
      <c r="H60" s="3"/>
    </row>
    <row r="62" spans="4:8" x14ac:dyDescent="0.35">
      <c r="D62" s="3"/>
      <c r="H62" s="3"/>
    </row>
    <row r="64" spans="4:8" x14ac:dyDescent="0.35">
      <c r="D64" s="3"/>
      <c r="H64" s="3"/>
    </row>
    <row r="65" spans="4:8" x14ac:dyDescent="0.35">
      <c r="D65" s="3"/>
    </row>
    <row r="66" spans="4:8" x14ac:dyDescent="0.35">
      <c r="H66" s="3"/>
    </row>
    <row r="67" spans="4:8" x14ac:dyDescent="0.35">
      <c r="H67" s="3"/>
    </row>
    <row r="71" spans="4:8" x14ac:dyDescent="0.35">
      <c r="D71" s="3"/>
      <c r="H71" s="3"/>
    </row>
    <row r="82" spans="4:8" x14ac:dyDescent="0.35">
      <c r="D82" s="3"/>
    </row>
    <row r="83" spans="4:8" x14ac:dyDescent="0.35">
      <c r="D83" s="3"/>
      <c r="H83" s="3"/>
    </row>
    <row r="86" spans="4:8" x14ac:dyDescent="0.35">
      <c r="D86" s="3"/>
      <c r="H86" s="3"/>
    </row>
    <row r="87" spans="4:8" x14ac:dyDescent="0.35">
      <c r="D87" s="3"/>
      <c r="H87" s="3"/>
    </row>
    <row r="88" spans="4:8" x14ac:dyDescent="0.35">
      <c r="H88" s="3"/>
    </row>
    <row r="90" spans="4:8" x14ac:dyDescent="0.35">
      <c r="D90" s="3"/>
      <c r="H90" s="3"/>
    </row>
  </sheetData>
  <sortState xmlns:xlrd2="http://schemas.microsoft.com/office/spreadsheetml/2017/richdata2" ref="B3:H14">
    <sortCondition ref="B3:B14"/>
  </sortState>
  <mergeCells count="2">
    <mergeCell ref="B1:D1"/>
    <mergeCell ref="F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9A00F-E45E-4399-81D4-646659BABB1F}">
  <dimension ref="A1:H90"/>
  <sheetViews>
    <sheetView topLeftCell="A4" workbookViewId="0">
      <selection sqref="A1:H1"/>
    </sheetView>
  </sheetViews>
  <sheetFormatPr defaultRowHeight="14.5" x14ac:dyDescent="0.35"/>
  <cols>
    <col min="1" max="1" width="18.36328125" customWidth="1"/>
  </cols>
  <sheetData>
    <row r="1" spans="1:8" x14ac:dyDescent="0.35">
      <c r="A1" s="2" t="s">
        <v>91</v>
      </c>
      <c r="B1" s="5" t="s">
        <v>126</v>
      </c>
      <c r="C1" s="5"/>
      <c r="D1" s="5"/>
      <c r="E1" s="2"/>
      <c r="F1" s="5" t="s">
        <v>87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0</v>
      </c>
      <c r="C3">
        <v>-0.48276996</v>
      </c>
      <c r="D3">
        <v>0.24430348800000001</v>
      </c>
      <c r="F3" t="s">
        <v>0</v>
      </c>
      <c r="G3">
        <v>0.30055935547256701</v>
      </c>
      <c r="H3">
        <v>0.51631303858772504</v>
      </c>
    </row>
    <row r="4" spans="1:8" x14ac:dyDescent="0.35">
      <c r="B4" t="s">
        <v>1</v>
      </c>
      <c r="C4">
        <v>0.945355045</v>
      </c>
      <c r="D4" s="3">
        <v>3.6099999999999998E-23</v>
      </c>
      <c r="F4" t="s">
        <v>1</v>
      </c>
      <c r="G4">
        <v>-1.91087789989638</v>
      </c>
      <c r="H4" s="3">
        <v>6.9285622881562896E-65</v>
      </c>
    </row>
    <row r="5" spans="1:8" x14ac:dyDescent="0.35">
      <c r="B5" t="s">
        <v>2</v>
      </c>
      <c r="C5">
        <v>0.81050211000000005</v>
      </c>
      <c r="D5" s="3">
        <v>4.0500000000000001E-33</v>
      </c>
      <c r="F5" t="s">
        <v>2</v>
      </c>
      <c r="G5">
        <v>-3.03678120902914E-2</v>
      </c>
      <c r="H5">
        <v>0.79580147045696603</v>
      </c>
    </row>
    <row r="6" spans="1:8" x14ac:dyDescent="0.35">
      <c r="B6" t="s">
        <v>3</v>
      </c>
      <c r="C6">
        <v>-0.38759089699999999</v>
      </c>
      <c r="D6" s="3">
        <v>1.5200000000000001E-6</v>
      </c>
      <c r="F6" t="s">
        <v>3</v>
      </c>
      <c r="G6">
        <v>-1.58416468819082</v>
      </c>
      <c r="H6" s="3">
        <v>1.6153651839768799E-83</v>
      </c>
    </row>
    <row r="7" spans="1:8" x14ac:dyDescent="0.35">
      <c r="B7" t="s">
        <v>4</v>
      </c>
      <c r="C7">
        <v>1.4084067810000001</v>
      </c>
      <c r="D7" s="3">
        <v>1.8299999999999999E-49</v>
      </c>
      <c r="F7" t="s">
        <v>4</v>
      </c>
      <c r="G7">
        <v>0.70395882521275999</v>
      </c>
      <c r="H7" s="3">
        <v>4.9925214738805397E-11</v>
      </c>
    </row>
    <row r="8" spans="1:8" x14ac:dyDescent="0.35">
      <c r="B8" t="s">
        <v>5</v>
      </c>
      <c r="C8">
        <v>-0.39476842299999998</v>
      </c>
      <c r="D8" s="3">
        <v>2.0799999999999998E-9</v>
      </c>
      <c r="F8" t="s">
        <v>5</v>
      </c>
      <c r="G8">
        <v>-0.51664870454854805</v>
      </c>
      <c r="H8" s="3">
        <v>9.8416681127769197E-14</v>
      </c>
    </row>
    <row r="9" spans="1:8" x14ac:dyDescent="0.35">
      <c r="B9" t="s">
        <v>6</v>
      </c>
      <c r="C9">
        <v>0.85878663099999997</v>
      </c>
      <c r="D9">
        <v>4.8025292999999997E-2</v>
      </c>
      <c r="F9" t="s">
        <v>6</v>
      </c>
      <c r="G9">
        <v>7.5161913274825496</v>
      </c>
      <c r="H9" s="3">
        <v>1.38242523344977E-145</v>
      </c>
    </row>
    <row r="10" spans="1:8" x14ac:dyDescent="0.35">
      <c r="B10" t="s">
        <v>7</v>
      </c>
      <c r="C10">
        <v>-1.49251234</v>
      </c>
      <c r="D10" s="3">
        <v>1.98E-22</v>
      </c>
      <c r="F10" t="s">
        <v>7</v>
      </c>
      <c r="G10">
        <v>-1.76860231232987</v>
      </c>
      <c r="H10" s="3">
        <v>1.02100743657765E-25</v>
      </c>
    </row>
    <row r="11" spans="1:8" x14ac:dyDescent="0.35">
      <c r="B11" t="s">
        <v>8</v>
      </c>
      <c r="C11">
        <v>0.116885049</v>
      </c>
      <c r="D11">
        <v>0.33080828099999998</v>
      </c>
      <c r="F11" t="s">
        <v>8</v>
      </c>
      <c r="G11">
        <v>1.0096709915150901</v>
      </c>
      <c r="H11" s="3">
        <v>8.9031186129354097E-28</v>
      </c>
    </row>
    <row r="12" spans="1:8" x14ac:dyDescent="0.35">
      <c r="B12" t="s">
        <v>9</v>
      </c>
      <c r="C12">
        <v>1.9917296000000001E-2</v>
      </c>
      <c r="D12">
        <v>0.89793461799999996</v>
      </c>
      <c r="F12" t="s">
        <v>9</v>
      </c>
      <c r="G12">
        <v>-0.12631989036195501</v>
      </c>
      <c r="H12">
        <v>0.28143864204603097</v>
      </c>
    </row>
    <row r="13" spans="1:8" x14ac:dyDescent="0.35">
      <c r="B13" t="s">
        <v>10</v>
      </c>
      <c r="C13">
        <v>0.18760518700000001</v>
      </c>
      <c r="D13">
        <v>6.5207846999999999E-2</v>
      </c>
      <c r="F13" t="s">
        <v>10</v>
      </c>
      <c r="G13">
        <v>3.6860994608833499E-2</v>
      </c>
      <c r="H13">
        <v>0.80005908147047999</v>
      </c>
    </row>
    <row r="14" spans="1:8" x14ac:dyDescent="0.35">
      <c r="B14" t="s">
        <v>11</v>
      </c>
      <c r="C14">
        <v>-9.7783727000000001E-2</v>
      </c>
      <c r="D14">
        <v>0.56301979099999999</v>
      </c>
      <c r="F14" t="s">
        <v>11</v>
      </c>
      <c r="G14">
        <v>-0.22703350734613401</v>
      </c>
      <c r="H14">
        <v>0.113052563026154</v>
      </c>
    </row>
    <row r="15" spans="1:8" x14ac:dyDescent="0.35">
      <c r="B15" t="s">
        <v>12</v>
      </c>
      <c r="C15">
        <v>-1.8034141930000001</v>
      </c>
      <c r="D15" s="3">
        <v>2.9900000000000001E-42</v>
      </c>
      <c r="F15" t="s">
        <v>12</v>
      </c>
      <c r="G15">
        <v>-2.1492398763839402</v>
      </c>
      <c r="H15" s="3">
        <v>4.5277894624175402E-48</v>
      </c>
    </row>
    <row r="16" spans="1:8" x14ac:dyDescent="0.35">
      <c r="B16" t="s">
        <v>13</v>
      </c>
      <c r="C16">
        <v>3.9465642160000001</v>
      </c>
      <c r="D16" s="3">
        <v>1.2700000000000001E-128</v>
      </c>
      <c r="F16" t="s">
        <v>13</v>
      </c>
      <c r="G16">
        <v>4.6244886315434401</v>
      </c>
      <c r="H16" s="3">
        <v>2.9381864886860601E-168</v>
      </c>
    </row>
    <row r="17" spans="2:8" x14ac:dyDescent="0.35">
      <c r="B17" t="s">
        <v>14</v>
      </c>
      <c r="C17">
        <v>0.76734482900000001</v>
      </c>
      <c r="D17">
        <v>0.38801111100000002</v>
      </c>
      <c r="F17" t="s">
        <v>14</v>
      </c>
      <c r="G17">
        <v>1.23644161714679</v>
      </c>
      <c r="H17">
        <v>0.12736668090907199</v>
      </c>
    </row>
    <row r="18" spans="2:8" x14ac:dyDescent="0.35">
      <c r="B18" t="s">
        <v>15</v>
      </c>
      <c r="C18">
        <v>1.757413991</v>
      </c>
      <c r="D18" s="3">
        <v>5.1100000000000001E-35</v>
      </c>
      <c r="F18" t="s">
        <v>15</v>
      </c>
      <c r="G18">
        <v>1.30806987460411</v>
      </c>
      <c r="H18" s="3">
        <v>2.9943638193917302E-17</v>
      </c>
    </row>
    <row r="19" spans="2:8" x14ac:dyDescent="0.35">
      <c r="B19" t="s">
        <v>16</v>
      </c>
      <c r="C19">
        <v>-0.241729105</v>
      </c>
      <c r="D19">
        <v>0.30849796499999999</v>
      </c>
      <c r="F19" t="s">
        <v>16</v>
      </c>
      <c r="G19">
        <v>-1.2840037971860301</v>
      </c>
      <c r="H19" s="3">
        <v>1.7616293323965198E-11</v>
      </c>
    </row>
    <row r="20" spans="2:8" x14ac:dyDescent="0.35">
      <c r="B20" t="s">
        <v>17</v>
      </c>
      <c r="C20">
        <v>2.39858444</v>
      </c>
      <c r="D20" t="s">
        <v>122</v>
      </c>
      <c r="F20" t="s">
        <v>17</v>
      </c>
      <c r="G20">
        <v>-0.50785452464787195</v>
      </c>
      <c r="H20" t="s">
        <v>122</v>
      </c>
    </row>
    <row r="21" spans="2:8" x14ac:dyDescent="0.35">
      <c r="B21" t="s">
        <v>18</v>
      </c>
      <c r="C21">
        <v>-0.299182477</v>
      </c>
      <c r="D21">
        <v>0.19657543599999999</v>
      </c>
      <c r="F21" t="s">
        <v>18</v>
      </c>
      <c r="G21">
        <v>-0.27555533211412298</v>
      </c>
      <c r="H21">
        <v>0.266671261268763</v>
      </c>
    </row>
    <row r="22" spans="2:8" x14ac:dyDescent="0.35">
      <c r="B22" t="s">
        <v>19</v>
      </c>
      <c r="C22">
        <v>-1.706158192</v>
      </c>
      <c r="D22" s="3">
        <v>1.79E-10</v>
      </c>
      <c r="F22" t="s">
        <v>19</v>
      </c>
      <c r="G22">
        <v>-0.65809873442056099</v>
      </c>
      <c r="H22">
        <v>4.1424595648857199E-2</v>
      </c>
    </row>
    <row r="23" spans="2:8" x14ac:dyDescent="0.35">
      <c r="B23" t="s">
        <v>20</v>
      </c>
      <c r="C23">
        <v>1.9294315200000001</v>
      </c>
      <c r="D23">
        <v>2.6205946000000001E-2</v>
      </c>
      <c r="F23" t="s">
        <v>20</v>
      </c>
      <c r="G23">
        <v>0.64755690794093401</v>
      </c>
      <c r="H23">
        <v>0.59805386037819896</v>
      </c>
    </row>
    <row r="24" spans="2:8" x14ac:dyDescent="0.35">
      <c r="B24" t="s">
        <v>21</v>
      </c>
      <c r="C24">
        <v>1.2828098859999999</v>
      </c>
      <c r="D24" s="3">
        <v>8.2500000000000005E-24</v>
      </c>
      <c r="F24" t="s">
        <v>21</v>
      </c>
      <c r="G24">
        <v>-0.78164380478903805</v>
      </c>
      <c r="H24" s="3">
        <v>1.1487467393442E-6</v>
      </c>
    </row>
    <row r="25" spans="2:8" x14ac:dyDescent="0.35">
      <c r="B25" t="s">
        <v>22</v>
      </c>
      <c r="C25">
        <v>0.29146875</v>
      </c>
      <c r="D25" s="3">
        <v>7.5800000000000003E-6</v>
      </c>
      <c r="F25" t="s">
        <v>22</v>
      </c>
      <c r="G25">
        <v>-0.41716281733217297</v>
      </c>
      <c r="H25" s="3">
        <v>7.8479601184779703E-10</v>
      </c>
    </row>
    <row r="26" spans="2:8" x14ac:dyDescent="0.35">
      <c r="B26" t="s">
        <v>23</v>
      </c>
      <c r="C26">
        <v>-6.0632870999999998E-2</v>
      </c>
      <c r="D26">
        <v>0.57315639500000004</v>
      </c>
      <c r="F26" t="s">
        <v>23</v>
      </c>
      <c r="G26">
        <v>-1.0617610186162201</v>
      </c>
      <c r="H26" s="3">
        <v>7.1084895504604003E-47</v>
      </c>
    </row>
    <row r="27" spans="2:8" x14ac:dyDescent="0.35">
      <c r="B27" t="s">
        <v>24</v>
      </c>
      <c r="C27">
        <v>-8.4502294000000006E-2</v>
      </c>
      <c r="D27">
        <v>0.72284834200000003</v>
      </c>
      <c r="F27" t="s">
        <v>24</v>
      </c>
      <c r="G27">
        <v>-0.226028672006965</v>
      </c>
      <c r="H27">
        <v>0.248849061045121</v>
      </c>
    </row>
    <row r="28" spans="2:8" x14ac:dyDescent="0.35">
      <c r="B28" t="s">
        <v>25</v>
      </c>
      <c r="C28">
        <v>4.5235853060000002</v>
      </c>
      <c r="D28" s="3">
        <v>9.3599999999999998E-5</v>
      </c>
      <c r="F28" t="s">
        <v>25</v>
      </c>
      <c r="G28">
        <v>10.3822797080218</v>
      </c>
      <c r="H28" s="3">
        <v>2.54478818568235E-23</v>
      </c>
    </row>
    <row r="29" spans="2:8" x14ac:dyDescent="0.35">
      <c r="B29" t="s">
        <v>26</v>
      </c>
      <c r="C29">
        <v>3.2247345780000001</v>
      </c>
      <c r="D29">
        <v>2.2738554000000001E-2</v>
      </c>
      <c r="F29" t="s">
        <v>26</v>
      </c>
      <c r="G29">
        <v>6.0736134505720996</v>
      </c>
      <c r="H29" s="3">
        <v>7.9684339848376998E-7</v>
      </c>
    </row>
    <row r="30" spans="2:8" x14ac:dyDescent="0.35">
      <c r="B30" t="s">
        <v>27</v>
      </c>
      <c r="C30">
        <v>0.67853313100000001</v>
      </c>
      <c r="D30" s="3">
        <v>4.8699999999999998E-5</v>
      </c>
      <c r="F30" t="s">
        <v>27</v>
      </c>
      <c r="G30">
        <v>-0.44737706625451901</v>
      </c>
      <c r="H30">
        <v>2.7966007404511401E-2</v>
      </c>
    </row>
    <row r="31" spans="2:8" x14ac:dyDescent="0.35">
      <c r="B31" t="s">
        <v>28</v>
      </c>
      <c r="C31">
        <v>-0.17228966200000001</v>
      </c>
      <c r="D31">
        <v>1.7856464999999998E-2</v>
      </c>
      <c r="F31" t="s">
        <v>28</v>
      </c>
      <c r="G31">
        <v>-0.58975760057039694</v>
      </c>
      <c r="H31" s="3">
        <v>5.8759243379588797E-18</v>
      </c>
    </row>
    <row r="32" spans="2:8" x14ac:dyDescent="0.35">
      <c r="B32" t="s">
        <v>29</v>
      </c>
      <c r="C32">
        <v>0.352974919</v>
      </c>
      <c r="D32">
        <v>3.2768559999999999E-3</v>
      </c>
      <c r="F32" t="s">
        <v>29</v>
      </c>
      <c r="G32">
        <v>0.38919129147563603</v>
      </c>
      <c r="H32">
        <v>1.9626090491225499E-3</v>
      </c>
    </row>
    <row r="33" spans="2:8" x14ac:dyDescent="0.35">
      <c r="B33" t="s">
        <v>30</v>
      </c>
      <c r="C33" t="s">
        <v>122</v>
      </c>
      <c r="D33" t="s">
        <v>122</v>
      </c>
      <c r="F33" t="s">
        <v>30</v>
      </c>
      <c r="G33" t="s">
        <v>122</v>
      </c>
      <c r="H33" t="s">
        <v>122</v>
      </c>
    </row>
    <row r="34" spans="2:8" x14ac:dyDescent="0.35">
      <c r="B34" t="s">
        <v>31</v>
      </c>
      <c r="C34">
        <v>1.7688528569999999</v>
      </c>
      <c r="D34" t="s">
        <v>122</v>
      </c>
      <c r="F34" t="s">
        <v>31</v>
      </c>
      <c r="G34">
        <v>0</v>
      </c>
      <c r="H34" t="s">
        <v>122</v>
      </c>
    </row>
    <row r="35" spans="2:8" x14ac:dyDescent="0.35">
      <c r="B35" t="s">
        <v>32</v>
      </c>
      <c r="C35">
        <v>-2.49343125</v>
      </c>
      <c r="D35" t="s">
        <v>122</v>
      </c>
      <c r="F35" t="s">
        <v>32</v>
      </c>
      <c r="G35">
        <v>-2.5245968530188798</v>
      </c>
      <c r="H35" t="s">
        <v>122</v>
      </c>
    </row>
    <row r="36" spans="2:8" x14ac:dyDescent="0.35">
      <c r="B36" t="s">
        <v>33</v>
      </c>
      <c r="C36">
        <v>-0.54344652500000001</v>
      </c>
      <c r="D36" s="3">
        <v>4.7199999999999997E-19</v>
      </c>
      <c r="F36" t="s">
        <v>33</v>
      </c>
      <c r="G36">
        <v>-0.56329448603061405</v>
      </c>
      <c r="H36" s="3">
        <v>6.22144984200879E-18</v>
      </c>
    </row>
    <row r="37" spans="2:8" x14ac:dyDescent="0.35">
      <c r="B37" t="s">
        <v>34</v>
      </c>
      <c r="C37">
        <v>-0.32845076600000001</v>
      </c>
      <c r="D37" s="3">
        <v>4.16E-6</v>
      </c>
      <c r="F37" t="s">
        <v>34</v>
      </c>
      <c r="G37">
        <v>-0.63996087910081301</v>
      </c>
      <c r="H37" s="3">
        <v>1.9120099519401901E-18</v>
      </c>
    </row>
    <row r="38" spans="2:8" x14ac:dyDescent="0.35">
      <c r="B38" t="s">
        <v>35</v>
      </c>
      <c r="C38">
        <v>-0.223876559</v>
      </c>
      <c r="D38">
        <v>0.568825531</v>
      </c>
      <c r="F38" t="s">
        <v>35</v>
      </c>
      <c r="G38">
        <v>0.37426762383955497</v>
      </c>
      <c r="H38">
        <v>0.27223491039404402</v>
      </c>
    </row>
    <row r="39" spans="2:8" x14ac:dyDescent="0.35">
      <c r="B39" t="s">
        <v>36</v>
      </c>
      <c r="C39">
        <v>-8.6240175000000002E-2</v>
      </c>
      <c r="D39">
        <v>0.50232485699999996</v>
      </c>
      <c r="F39" t="s">
        <v>36</v>
      </c>
      <c r="G39">
        <v>1.32858271892515</v>
      </c>
      <c r="H39" s="3">
        <v>2.41146135157668E-50</v>
      </c>
    </row>
    <row r="40" spans="2:8" x14ac:dyDescent="0.35">
      <c r="B40" t="s">
        <v>37</v>
      </c>
      <c r="C40">
        <v>-0.69476132199999996</v>
      </c>
      <c r="D40" s="3">
        <v>1.0100000000000001E-24</v>
      </c>
      <c r="F40" t="s">
        <v>37</v>
      </c>
      <c r="G40">
        <v>6.63825011693501E-2</v>
      </c>
      <c r="H40">
        <v>0.51770744596209195</v>
      </c>
    </row>
    <row r="41" spans="2:8" x14ac:dyDescent="0.35">
      <c r="B41" t="s">
        <v>38</v>
      </c>
      <c r="C41">
        <v>-0.46899491399999998</v>
      </c>
      <c r="D41">
        <v>2.85765E-4</v>
      </c>
      <c r="F41" t="s">
        <v>38</v>
      </c>
      <c r="G41">
        <v>-1.2845164814963199</v>
      </c>
      <c r="H41" s="3">
        <v>2.4699583968442899E-23</v>
      </c>
    </row>
    <row r="42" spans="2:8" x14ac:dyDescent="0.35">
      <c r="B42" t="s">
        <v>39</v>
      </c>
      <c r="C42">
        <v>-0.78788024800000001</v>
      </c>
      <c r="D42">
        <v>9.2931100000000005E-4</v>
      </c>
      <c r="F42" t="s">
        <v>39</v>
      </c>
      <c r="G42">
        <v>-0.117043922582294</v>
      </c>
      <c r="H42">
        <v>0.734949418016978</v>
      </c>
    </row>
    <row r="43" spans="2:8" x14ac:dyDescent="0.35">
      <c r="B43" t="s">
        <v>40</v>
      </c>
      <c r="C43">
        <v>0.31836446000000002</v>
      </c>
      <c r="D43">
        <v>1.87782E-4</v>
      </c>
      <c r="F43" t="s">
        <v>40</v>
      </c>
      <c r="G43">
        <v>2.23867510803391</v>
      </c>
      <c r="H43" s="3">
        <v>6.7803935731607203E-178</v>
      </c>
    </row>
    <row r="44" spans="2:8" x14ac:dyDescent="0.35">
      <c r="B44" t="s">
        <v>41</v>
      </c>
      <c r="C44">
        <v>1.0041875229999999</v>
      </c>
      <c r="D44" s="3">
        <v>2.52E-16</v>
      </c>
      <c r="F44" t="s">
        <v>41</v>
      </c>
      <c r="G44">
        <v>0.669787584266196</v>
      </c>
      <c r="H44" s="3">
        <v>7.3844191277993098E-7</v>
      </c>
    </row>
    <row r="45" spans="2:8" x14ac:dyDescent="0.35">
      <c r="B45" t="s">
        <v>42</v>
      </c>
      <c r="C45">
        <v>4.3973811000000002E-2</v>
      </c>
      <c r="D45">
        <v>0.87999797199999996</v>
      </c>
      <c r="F45" t="s">
        <v>42</v>
      </c>
      <c r="G45">
        <v>1.6326455651791201</v>
      </c>
      <c r="H45" s="3">
        <v>2.4698533866908101E-24</v>
      </c>
    </row>
    <row r="46" spans="2:8" x14ac:dyDescent="0.35">
      <c r="B46" t="s">
        <v>43</v>
      </c>
      <c r="C46">
        <v>0.36051621299999997</v>
      </c>
      <c r="D46">
        <v>0.186607148</v>
      </c>
      <c r="F46" t="s">
        <v>43</v>
      </c>
      <c r="G46">
        <v>1.2797806610960301</v>
      </c>
      <c r="H46" s="3">
        <v>1.81474423425158E-8</v>
      </c>
    </row>
    <row r="47" spans="2:8" x14ac:dyDescent="0.35">
      <c r="B47" t="s">
        <v>44</v>
      </c>
      <c r="C47">
        <v>1.2097318020000001</v>
      </c>
      <c r="D47">
        <v>2.8330640000000002E-3</v>
      </c>
      <c r="F47" t="s">
        <v>44</v>
      </c>
      <c r="G47">
        <v>4.0005351975574497</v>
      </c>
      <c r="H47" s="3">
        <v>2.2319520485335501E-31</v>
      </c>
    </row>
    <row r="48" spans="2:8" x14ac:dyDescent="0.35">
      <c r="B48" t="s">
        <v>45</v>
      </c>
      <c r="C48">
        <v>1.992476E-3</v>
      </c>
      <c r="D48">
        <v>0.98953673399999997</v>
      </c>
      <c r="F48" t="s">
        <v>45</v>
      </c>
      <c r="G48">
        <v>6.7915403855527703E-2</v>
      </c>
      <c r="H48">
        <v>0.48369076686657803</v>
      </c>
    </row>
    <row r="49" spans="2:8" x14ac:dyDescent="0.35">
      <c r="B49" t="s">
        <v>46</v>
      </c>
      <c r="C49">
        <v>2.607058528</v>
      </c>
      <c r="D49" t="s">
        <v>122</v>
      </c>
      <c r="F49" t="s">
        <v>46</v>
      </c>
      <c r="G49">
        <v>3.0118259704747201</v>
      </c>
      <c r="H49" t="s">
        <v>122</v>
      </c>
    </row>
    <row r="50" spans="2:8" x14ac:dyDescent="0.35">
      <c r="B50" t="s">
        <v>47</v>
      </c>
      <c r="C50">
        <v>4.0432583000000001E-2</v>
      </c>
      <c r="D50">
        <v>0.89015659599999997</v>
      </c>
      <c r="F50" t="s">
        <v>47</v>
      </c>
      <c r="G50">
        <v>-0.183527493849929</v>
      </c>
      <c r="H50">
        <v>0.44062590001875601</v>
      </c>
    </row>
    <row r="51" spans="2:8" x14ac:dyDescent="0.35">
      <c r="B51" t="s">
        <v>48</v>
      </c>
      <c r="C51">
        <v>1.1018878270000001</v>
      </c>
      <c r="D51" s="3">
        <v>3.9300000000000001E-8</v>
      </c>
      <c r="F51" t="s">
        <v>48</v>
      </c>
      <c r="G51">
        <v>5.1812550467919296</v>
      </c>
      <c r="H51" s="3">
        <v>5.2386085216439404E-190</v>
      </c>
    </row>
    <row r="52" spans="2:8" x14ac:dyDescent="0.35">
      <c r="B52" t="s">
        <v>49</v>
      </c>
      <c r="C52">
        <v>-1.1668751820000001</v>
      </c>
      <c r="D52" s="3">
        <v>3.3699999999999997E-11</v>
      </c>
      <c r="F52" t="s">
        <v>49</v>
      </c>
      <c r="G52">
        <v>0.51735206513897403</v>
      </c>
      <c r="H52">
        <v>5.7246565719768902E-3</v>
      </c>
    </row>
    <row r="53" spans="2:8" x14ac:dyDescent="0.35">
      <c r="B53" t="s">
        <v>50</v>
      </c>
      <c r="C53">
        <v>-2.0846925879999998</v>
      </c>
      <c r="D53" s="3">
        <v>2.32E-18</v>
      </c>
      <c r="F53" t="s">
        <v>50</v>
      </c>
      <c r="G53">
        <v>0.117353529511235</v>
      </c>
      <c r="H53">
        <v>0.73834324385295402</v>
      </c>
    </row>
    <row r="54" spans="2:8" x14ac:dyDescent="0.35">
      <c r="B54" t="s">
        <v>51</v>
      </c>
      <c r="C54">
        <v>0.41298882599999998</v>
      </c>
      <c r="D54">
        <v>0.15843494299999999</v>
      </c>
      <c r="F54" t="s">
        <v>51</v>
      </c>
      <c r="G54">
        <v>-1.55893267123084</v>
      </c>
      <c r="H54" s="3">
        <v>2.73999164155012E-8</v>
      </c>
    </row>
    <row r="55" spans="2:8" x14ac:dyDescent="0.35">
      <c r="B55" t="s">
        <v>52</v>
      </c>
      <c r="C55">
        <v>0.34884595800000001</v>
      </c>
      <c r="D55">
        <v>0.52307969200000004</v>
      </c>
      <c r="F55" t="s">
        <v>52</v>
      </c>
      <c r="G55">
        <v>2.3213928014543699</v>
      </c>
      <c r="H55" s="3">
        <v>1.05754396358978E-10</v>
      </c>
    </row>
    <row r="56" spans="2:8" x14ac:dyDescent="0.35">
      <c r="B56" t="s">
        <v>53</v>
      </c>
      <c r="C56">
        <v>-0.46271025799999999</v>
      </c>
      <c r="D56" s="3">
        <v>4.51E-13</v>
      </c>
      <c r="F56" t="s">
        <v>53</v>
      </c>
      <c r="G56">
        <v>-0.83616411185554795</v>
      </c>
      <c r="H56" s="3">
        <v>1.07873931543584E-35</v>
      </c>
    </row>
    <row r="57" spans="2:8" x14ac:dyDescent="0.35">
      <c r="B57" t="s">
        <v>54</v>
      </c>
      <c r="C57">
        <v>-0.43438940799999998</v>
      </c>
      <c r="D57">
        <v>6.40501E-3</v>
      </c>
      <c r="F57" t="s">
        <v>54</v>
      </c>
      <c r="G57">
        <v>4.5204515212027401</v>
      </c>
      <c r="H57">
        <v>0</v>
      </c>
    </row>
    <row r="58" spans="2:8" x14ac:dyDescent="0.35">
      <c r="B58" t="s">
        <v>55</v>
      </c>
      <c r="C58">
        <v>-0.29799954000000001</v>
      </c>
      <c r="D58">
        <v>0.19315268099999999</v>
      </c>
      <c r="F58" t="s">
        <v>55</v>
      </c>
      <c r="G58">
        <v>-0.46286606760613502</v>
      </c>
      <c r="H58">
        <v>3.6255842554912099E-2</v>
      </c>
    </row>
    <row r="59" spans="2:8" x14ac:dyDescent="0.35">
      <c r="B59" t="s">
        <v>56</v>
      </c>
      <c r="C59">
        <v>2.5558318999999999E-2</v>
      </c>
      <c r="D59">
        <v>0.90924674400000005</v>
      </c>
      <c r="F59" t="s">
        <v>56</v>
      </c>
      <c r="G59">
        <v>2.8389805765254699</v>
      </c>
      <c r="H59" s="3">
        <v>9.0772539000333796E-123</v>
      </c>
    </row>
    <row r="60" spans="2:8" x14ac:dyDescent="0.35">
      <c r="B60" t="s">
        <v>57</v>
      </c>
      <c r="C60">
        <v>-0.33422796500000002</v>
      </c>
      <c r="D60" s="3">
        <v>1.2999999999999999E-5</v>
      </c>
      <c r="F60" t="s">
        <v>57</v>
      </c>
      <c r="G60">
        <v>-0.350129307704729</v>
      </c>
      <c r="H60" s="3">
        <v>1.6750357736304799E-5</v>
      </c>
    </row>
    <row r="61" spans="2:8" x14ac:dyDescent="0.35">
      <c r="B61" t="s">
        <v>58</v>
      </c>
      <c r="C61">
        <v>2.7682019950000001</v>
      </c>
      <c r="D61" s="3">
        <v>1.6099999999999999E-116</v>
      </c>
      <c r="F61" t="s">
        <v>58</v>
      </c>
      <c r="G61">
        <v>2.81354761702951</v>
      </c>
      <c r="H61" s="3">
        <v>3.2216298553449902E-109</v>
      </c>
    </row>
    <row r="62" spans="2:8" x14ac:dyDescent="0.35">
      <c r="B62" t="s">
        <v>59</v>
      </c>
      <c r="C62">
        <v>5.919520898</v>
      </c>
      <c r="D62" s="3">
        <v>1.4800000000000001E-55</v>
      </c>
      <c r="F62" t="s">
        <v>59</v>
      </c>
      <c r="G62">
        <v>5.4115204627735602</v>
      </c>
      <c r="H62" s="3">
        <v>3.4695619534832702E-45</v>
      </c>
    </row>
    <row r="63" spans="2:8" x14ac:dyDescent="0.35">
      <c r="B63" t="s">
        <v>60</v>
      </c>
      <c r="C63">
        <v>1.15136935</v>
      </c>
      <c r="D63">
        <v>0.212561683</v>
      </c>
      <c r="F63" t="s">
        <v>60</v>
      </c>
      <c r="G63">
        <v>3.24278975914826</v>
      </c>
      <c r="H63" s="3">
        <v>6.57131700708344E-6</v>
      </c>
    </row>
    <row r="64" spans="2:8" x14ac:dyDescent="0.35">
      <c r="B64" t="s">
        <v>61</v>
      </c>
      <c r="C64">
        <v>-0.22895362799999999</v>
      </c>
      <c r="D64">
        <v>8.4539581000000003E-2</v>
      </c>
      <c r="F64" t="s">
        <v>61</v>
      </c>
      <c r="G64">
        <v>-0.17134032909517</v>
      </c>
      <c r="H64">
        <v>0.25272359668614802</v>
      </c>
    </row>
    <row r="65" spans="2:8" x14ac:dyDescent="0.35">
      <c r="B65" t="s">
        <v>62</v>
      </c>
      <c r="C65">
        <v>-0.350117819</v>
      </c>
      <c r="D65" s="3">
        <v>4.3599999999999997E-11</v>
      </c>
      <c r="F65" t="s">
        <v>62</v>
      </c>
      <c r="G65">
        <v>-0.59160253348783298</v>
      </c>
      <c r="H65" s="3">
        <v>1.64370772848146E-26</v>
      </c>
    </row>
    <row r="66" spans="2:8" x14ac:dyDescent="0.35">
      <c r="B66" t="s">
        <v>63</v>
      </c>
      <c r="C66">
        <v>0.54939869699999999</v>
      </c>
      <c r="D66" s="3">
        <v>3.4400000000000001E-6</v>
      </c>
      <c r="F66" t="s">
        <v>63</v>
      </c>
      <c r="G66">
        <v>2.7931027498377201</v>
      </c>
      <c r="H66" s="3">
        <v>2.8852239757610302E-137</v>
      </c>
    </row>
    <row r="67" spans="2:8" x14ac:dyDescent="0.35">
      <c r="B67" t="s">
        <v>64</v>
      </c>
      <c r="C67">
        <v>0.167350361</v>
      </c>
      <c r="D67">
        <v>0.52737266500000002</v>
      </c>
      <c r="F67" t="s">
        <v>64</v>
      </c>
      <c r="G67">
        <v>0.54232236434264602</v>
      </c>
      <c r="H67">
        <v>8.2916109843280596E-3</v>
      </c>
    </row>
    <row r="68" spans="2:8" x14ac:dyDescent="0.35">
      <c r="B68" t="s">
        <v>65</v>
      </c>
      <c r="C68">
        <v>2.8985188989999999</v>
      </c>
      <c r="D68" s="3">
        <v>1.7599999999999999E-303</v>
      </c>
      <c r="F68" t="s">
        <v>65</v>
      </c>
      <c r="G68">
        <v>2.87576749156284</v>
      </c>
      <c r="H68" s="3">
        <v>7.4089644839343696E-258</v>
      </c>
    </row>
    <row r="69" spans="2:8" x14ac:dyDescent="0.35">
      <c r="B69" t="s">
        <v>66</v>
      </c>
      <c r="C69">
        <v>0.13655476</v>
      </c>
      <c r="D69">
        <v>0.16588815900000001</v>
      </c>
      <c r="F69" t="s">
        <v>66</v>
      </c>
      <c r="G69">
        <v>1.1909704624498E-2</v>
      </c>
      <c r="H69">
        <v>0.93621018766633002</v>
      </c>
    </row>
    <row r="70" spans="2:8" x14ac:dyDescent="0.35">
      <c r="B70" t="s">
        <v>67</v>
      </c>
      <c r="C70">
        <v>-2.1544669750000001</v>
      </c>
      <c r="D70" t="s">
        <v>122</v>
      </c>
      <c r="F70" t="s">
        <v>67</v>
      </c>
      <c r="G70">
        <v>0.43552406450805498</v>
      </c>
      <c r="H70">
        <v>0.79052032689234197</v>
      </c>
    </row>
    <row r="71" spans="2:8" x14ac:dyDescent="0.35">
      <c r="B71" t="s">
        <v>68</v>
      </c>
      <c r="C71">
        <v>6.8289957469999996</v>
      </c>
      <c r="D71">
        <v>0</v>
      </c>
      <c r="F71" t="s">
        <v>68</v>
      </c>
      <c r="G71">
        <v>9.4559011732406706</v>
      </c>
      <c r="H71">
        <v>0</v>
      </c>
    </row>
    <row r="72" spans="2:8" x14ac:dyDescent="0.35">
      <c r="B72" t="s">
        <v>69</v>
      </c>
      <c r="C72">
        <v>3.3769848999999998E-2</v>
      </c>
      <c r="D72">
        <v>0.72523679600000002</v>
      </c>
      <c r="F72" t="s">
        <v>69</v>
      </c>
      <c r="G72">
        <v>-0.253795751778295</v>
      </c>
      <c r="H72">
        <v>1.13573710321226E-4</v>
      </c>
    </row>
    <row r="73" spans="2:8" x14ac:dyDescent="0.35">
      <c r="B73" t="s">
        <v>70</v>
      </c>
      <c r="C73">
        <v>8.6890558000000007E-2</v>
      </c>
      <c r="D73">
        <v>0.47964383999999999</v>
      </c>
      <c r="F73" t="s">
        <v>70</v>
      </c>
      <c r="G73">
        <v>0.78090094813869904</v>
      </c>
      <c r="H73" s="3">
        <v>2.2641113654781101E-18</v>
      </c>
    </row>
    <row r="74" spans="2:8" x14ac:dyDescent="0.35">
      <c r="B74" t="s">
        <v>71</v>
      </c>
      <c r="C74">
        <v>3.9375174999999998E-2</v>
      </c>
      <c r="D74">
        <v>0.84306546500000001</v>
      </c>
      <c r="F74" t="s">
        <v>71</v>
      </c>
      <c r="G74">
        <v>-1.03701084686236</v>
      </c>
      <c r="H74" s="3">
        <v>5.1181046616897003E-16</v>
      </c>
    </row>
    <row r="75" spans="2:8" x14ac:dyDescent="0.35">
      <c r="B75" t="s">
        <v>72</v>
      </c>
      <c r="C75">
        <v>0.23506386800000001</v>
      </c>
      <c r="D75">
        <v>5.4701700000000001E-4</v>
      </c>
      <c r="F75" t="s">
        <v>72</v>
      </c>
      <c r="G75">
        <v>1.7321334743460099</v>
      </c>
      <c r="H75" s="3">
        <v>1.6379601836181E-164</v>
      </c>
    </row>
    <row r="76" spans="2:8" x14ac:dyDescent="0.35">
      <c r="B76" t="s">
        <v>73</v>
      </c>
      <c r="C76">
        <v>-0.20748282900000001</v>
      </c>
      <c r="D76">
        <v>0.37705122299999999</v>
      </c>
      <c r="F76" t="s">
        <v>73</v>
      </c>
      <c r="G76">
        <v>4.9929023410536999</v>
      </c>
      <c r="H76" s="3">
        <v>9.9420058962023697E-253</v>
      </c>
    </row>
    <row r="77" spans="2:8" x14ac:dyDescent="0.35">
      <c r="B77" t="s">
        <v>74</v>
      </c>
      <c r="C77">
        <v>0.90591810699999997</v>
      </c>
      <c r="D77">
        <v>0.17731818599999999</v>
      </c>
      <c r="F77" t="s">
        <v>74</v>
      </c>
      <c r="G77">
        <v>1.74193167366792</v>
      </c>
      <c r="H77">
        <v>3.36640218937181E-3</v>
      </c>
    </row>
    <row r="78" spans="2:8" x14ac:dyDescent="0.35">
      <c r="B78" t="s">
        <v>75</v>
      </c>
      <c r="C78">
        <v>5.4599337769999998</v>
      </c>
      <c r="D78" s="3">
        <v>2.35E-133</v>
      </c>
      <c r="F78" t="s">
        <v>75</v>
      </c>
      <c r="G78">
        <v>5.7697247926260404</v>
      </c>
      <c r="H78" s="3">
        <v>8.3484135165050098E-132</v>
      </c>
    </row>
    <row r="79" spans="2:8" x14ac:dyDescent="0.35">
      <c r="B79" t="s">
        <v>76</v>
      </c>
      <c r="C79">
        <v>0.51535568799999998</v>
      </c>
      <c r="D79" s="3">
        <v>8.1799999999999996E-6</v>
      </c>
      <c r="F79" t="s">
        <v>76</v>
      </c>
      <c r="G79">
        <v>0.97518339546748301</v>
      </c>
      <c r="H79" s="3">
        <v>9.6056548740380797E-17</v>
      </c>
    </row>
    <row r="80" spans="2:8" x14ac:dyDescent="0.35">
      <c r="B80" t="s">
        <v>77</v>
      </c>
      <c r="C80">
        <v>0.29328358399999999</v>
      </c>
      <c r="D80">
        <v>0.51327541200000004</v>
      </c>
      <c r="F80" t="s">
        <v>77</v>
      </c>
      <c r="G80">
        <v>1.2022636865954801</v>
      </c>
      <c r="H80">
        <v>3.0442180508913401E-4</v>
      </c>
    </row>
    <row r="81" spans="2:8" x14ac:dyDescent="0.35">
      <c r="B81" t="s">
        <v>78</v>
      </c>
      <c r="C81">
        <v>-1.5800138450000001</v>
      </c>
      <c r="D81" s="3">
        <v>1.2599999999999999E-48</v>
      </c>
      <c r="F81" t="s">
        <v>78</v>
      </c>
      <c r="G81">
        <v>-2.17463167319604</v>
      </c>
      <c r="H81" s="3">
        <v>9.1407955789827696E-74</v>
      </c>
    </row>
    <row r="82" spans="2:8" x14ac:dyDescent="0.35">
      <c r="B82" t="s">
        <v>79</v>
      </c>
      <c r="C82">
        <v>-0.11553788399999999</v>
      </c>
      <c r="D82">
        <v>8.2711825000000003E-2</v>
      </c>
      <c r="F82" t="s">
        <v>79</v>
      </c>
      <c r="G82">
        <v>-0.83646384400092599</v>
      </c>
      <c r="H82" s="3">
        <v>1.1184044059661299E-46</v>
      </c>
    </row>
    <row r="83" spans="2:8" x14ac:dyDescent="0.35">
      <c r="B83" t="s">
        <v>80</v>
      </c>
      <c r="C83">
        <v>0.27096980199999998</v>
      </c>
      <c r="D83">
        <v>4.0662579999999997E-3</v>
      </c>
      <c r="F83" t="s">
        <v>80</v>
      </c>
      <c r="G83">
        <v>-0.628775184490318</v>
      </c>
      <c r="H83" s="3">
        <v>2.6694430620052599E-11</v>
      </c>
    </row>
    <row r="84" spans="2:8" x14ac:dyDescent="0.35">
      <c r="B84" t="s">
        <v>81</v>
      </c>
      <c r="C84">
        <v>-0.81822639200000002</v>
      </c>
      <c r="D84" s="3">
        <v>6.4200000000000001E-20</v>
      </c>
      <c r="F84" t="s">
        <v>81</v>
      </c>
      <c r="G84">
        <v>2.12647263771118</v>
      </c>
      <c r="H84" s="3">
        <v>7.0657895619495902E-119</v>
      </c>
    </row>
    <row r="85" spans="2:8" x14ac:dyDescent="0.35">
      <c r="B85" t="s">
        <v>82</v>
      </c>
      <c r="C85">
        <v>-1.0623582709999999</v>
      </c>
      <c r="D85" s="3">
        <v>2.9300000000000001E-13</v>
      </c>
      <c r="F85" t="s">
        <v>82</v>
      </c>
      <c r="G85">
        <v>-1.3496092841845799</v>
      </c>
      <c r="H85" s="3">
        <v>6.5347466508485299E-18</v>
      </c>
    </row>
    <row r="86" spans="2:8" x14ac:dyDescent="0.35">
      <c r="B86" t="s">
        <v>83</v>
      </c>
      <c r="C86">
        <v>0.29693967799999998</v>
      </c>
      <c r="D86">
        <v>6.1274482999999998E-2</v>
      </c>
      <c r="F86" t="s">
        <v>83</v>
      </c>
      <c r="G86">
        <v>1.07413601417678</v>
      </c>
      <c r="H86" s="3">
        <v>5.6214457624037403E-15</v>
      </c>
    </row>
    <row r="87" spans="2:8" x14ac:dyDescent="0.35">
      <c r="B87" t="s">
        <v>84</v>
      </c>
      <c r="C87">
        <v>-0.37182415299999999</v>
      </c>
      <c r="D87" s="3">
        <v>6.9600000000000001E-8</v>
      </c>
      <c r="F87" t="s">
        <v>84</v>
      </c>
      <c r="G87">
        <v>9.2588007103710998E-2</v>
      </c>
      <c r="H87">
        <v>0.31858066856501299</v>
      </c>
    </row>
    <row r="88" spans="2:8" x14ac:dyDescent="0.35">
      <c r="B88" t="s">
        <v>85</v>
      </c>
      <c r="C88">
        <v>0.16980489100000001</v>
      </c>
      <c r="D88">
        <v>7.0571666000000005E-2</v>
      </c>
      <c r="F88" t="s">
        <v>85</v>
      </c>
      <c r="G88">
        <v>0.618587456750473</v>
      </c>
      <c r="H88" s="3">
        <v>1.4730825439227799E-13</v>
      </c>
    </row>
    <row r="89" spans="2:8" x14ac:dyDescent="0.35">
      <c r="B89" t="s">
        <v>86</v>
      </c>
      <c r="C89">
        <v>0.53946770300000002</v>
      </c>
      <c r="D89">
        <v>9.6485062999999996E-2</v>
      </c>
      <c r="F89" t="s">
        <v>86</v>
      </c>
      <c r="G89">
        <v>6.0324194194715703</v>
      </c>
      <c r="H89" s="3">
        <v>1.6446270010127901E-171</v>
      </c>
    </row>
    <row r="90" spans="2:8" x14ac:dyDescent="0.35">
      <c r="B90" t="s">
        <v>87</v>
      </c>
      <c r="C90">
        <v>0.358229878</v>
      </c>
      <c r="D90" s="3">
        <v>9.2700000000000004E-5</v>
      </c>
      <c r="F90" t="s">
        <v>87</v>
      </c>
      <c r="G90">
        <v>4.6009807196572403</v>
      </c>
      <c r="H90">
        <v>0</v>
      </c>
    </row>
  </sheetData>
  <mergeCells count="2">
    <mergeCell ref="B1:D1"/>
    <mergeCell ref="F1:H1"/>
  </mergeCells>
  <conditionalFormatting sqref="B2:B90">
    <cfRule type="duplicateValues" dxfId="9" priority="2"/>
  </conditionalFormatting>
  <conditionalFormatting sqref="F2:F90">
    <cfRule type="duplicateValues" dxfId="8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28A9-D157-468C-8717-AD6AD9300D8A}">
  <dimension ref="A1:H91"/>
  <sheetViews>
    <sheetView workbookViewId="0">
      <selection activeCell="L21" sqref="L21"/>
    </sheetView>
  </sheetViews>
  <sheetFormatPr defaultRowHeight="14.5" x14ac:dyDescent="0.35"/>
  <cols>
    <col min="1" max="1" width="18.36328125" customWidth="1"/>
  </cols>
  <sheetData>
    <row r="1" spans="1:8" x14ac:dyDescent="0.35">
      <c r="A1" s="2" t="s">
        <v>91</v>
      </c>
      <c r="B1" s="5" t="s">
        <v>126</v>
      </c>
      <c r="C1" s="5"/>
      <c r="D1" s="5"/>
      <c r="E1" s="2"/>
      <c r="F1" s="5" t="s">
        <v>87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1</v>
      </c>
      <c r="C3">
        <v>0.945355045</v>
      </c>
      <c r="D3" s="3">
        <v>3.6099999999999998E-23</v>
      </c>
      <c r="F3" t="s">
        <v>1</v>
      </c>
      <c r="G3">
        <v>-1.91087789989638</v>
      </c>
      <c r="H3" s="3">
        <v>6.9285622881562896E-65</v>
      </c>
    </row>
    <row r="4" spans="1:8" x14ac:dyDescent="0.35">
      <c r="B4" t="s">
        <v>125</v>
      </c>
      <c r="C4">
        <v>-0.77435522999999995</v>
      </c>
      <c r="D4" s="3">
        <v>6.7300000000000004E-24</v>
      </c>
      <c r="F4" t="s">
        <v>125</v>
      </c>
      <c r="G4">
        <v>-0.14999163255838499</v>
      </c>
      <c r="H4">
        <v>0.13351430827892299</v>
      </c>
    </row>
    <row r="5" spans="1:8" x14ac:dyDescent="0.35">
      <c r="B5" t="s">
        <v>25</v>
      </c>
      <c r="C5">
        <v>4.5235853060000002</v>
      </c>
      <c r="D5" s="3">
        <v>9.3599999999999998E-5</v>
      </c>
      <c r="F5" t="s">
        <v>25</v>
      </c>
      <c r="G5">
        <v>10.3822797080218</v>
      </c>
      <c r="H5" s="3">
        <v>2.54478818568235E-23</v>
      </c>
    </row>
    <row r="6" spans="1:8" x14ac:dyDescent="0.35">
      <c r="B6" t="s">
        <v>26</v>
      </c>
      <c r="C6">
        <v>3.2247345780000001</v>
      </c>
      <c r="D6">
        <v>2.2738554000000001E-2</v>
      </c>
      <c r="F6" t="s">
        <v>26</v>
      </c>
      <c r="G6">
        <v>6.0736134505720996</v>
      </c>
      <c r="H6" s="3">
        <v>7.9684339848376998E-7</v>
      </c>
    </row>
    <row r="7" spans="1:8" x14ac:dyDescent="0.35">
      <c r="B7" t="s">
        <v>40</v>
      </c>
      <c r="C7">
        <v>0.31836446000000002</v>
      </c>
      <c r="D7">
        <v>1.87782E-4</v>
      </c>
      <c r="F7" t="s">
        <v>40</v>
      </c>
      <c r="G7">
        <v>2.23867510803391</v>
      </c>
      <c r="H7" s="3">
        <v>6.7803935731607203E-178</v>
      </c>
    </row>
    <row r="8" spans="1:8" x14ac:dyDescent="0.35">
      <c r="B8" t="s">
        <v>41</v>
      </c>
      <c r="C8">
        <v>1.0041875229999999</v>
      </c>
      <c r="D8" s="3">
        <v>2.52E-16</v>
      </c>
      <c r="F8" t="s">
        <v>41</v>
      </c>
      <c r="G8">
        <v>0.669787584266196</v>
      </c>
      <c r="H8" s="3">
        <v>7.3844191277993098E-7</v>
      </c>
    </row>
    <row r="9" spans="1:8" x14ac:dyDescent="0.35">
      <c r="B9" t="s">
        <v>44</v>
      </c>
      <c r="C9">
        <v>1.2097318020000001</v>
      </c>
      <c r="D9">
        <v>2.8330640000000002E-3</v>
      </c>
      <c r="F9" t="s">
        <v>44</v>
      </c>
      <c r="G9">
        <v>4.0005351975574497</v>
      </c>
      <c r="H9" s="3">
        <v>2.2319520485335501E-31</v>
      </c>
    </row>
    <row r="10" spans="1:8" x14ac:dyDescent="0.35">
      <c r="B10" t="s">
        <v>63</v>
      </c>
      <c r="C10">
        <v>0.54939869699999999</v>
      </c>
      <c r="D10" s="3">
        <v>3.4400000000000001E-6</v>
      </c>
      <c r="F10" t="s">
        <v>63</v>
      </c>
      <c r="G10">
        <v>2.7931027498377201</v>
      </c>
      <c r="H10" s="3">
        <v>2.8852239757610302E-137</v>
      </c>
    </row>
    <row r="11" spans="1:8" x14ac:dyDescent="0.35">
      <c r="B11" t="s">
        <v>64</v>
      </c>
      <c r="C11">
        <v>0.167350361</v>
      </c>
      <c r="D11">
        <v>0.52737266500000002</v>
      </c>
      <c r="F11" t="s">
        <v>64</v>
      </c>
      <c r="G11">
        <v>0.54232236434264602</v>
      </c>
      <c r="H11">
        <v>8.2916109843280596E-3</v>
      </c>
    </row>
    <row r="12" spans="1:8" x14ac:dyDescent="0.35">
      <c r="B12" t="s">
        <v>65</v>
      </c>
      <c r="C12">
        <v>2.8985188989999999</v>
      </c>
      <c r="D12" s="3">
        <v>1.7599999999999999E-303</v>
      </c>
      <c r="F12" t="s">
        <v>65</v>
      </c>
      <c r="G12">
        <v>2.87576749156284</v>
      </c>
      <c r="H12" s="3">
        <v>7.4089644839343696E-258</v>
      </c>
    </row>
    <row r="13" spans="1:8" x14ac:dyDescent="0.35">
      <c r="B13" t="s">
        <v>68</v>
      </c>
      <c r="C13">
        <v>6.8289957469999996</v>
      </c>
      <c r="D13">
        <v>0</v>
      </c>
      <c r="F13" t="s">
        <v>68</v>
      </c>
      <c r="G13">
        <v>9.4559011732406706</v>
      </c>
      <c r="H13">
        <v>0</v>
      </c>
    </row>
    <row r="14" spans="1:8" x14ac:dyDescent="0.35">
      <c r="B14" t="s">
        <v>70</v>
      </c>
      <c r="C14">
        <v>8.6890558000000007E-2</v>
      </c>
      <c r="D14">
        <v>0.47964383999999999</v>
      </c>
      <c r="F14" t="s">
        <v>70</v>
      </c>
      <c r="G14">
        <v>0.78090094813869904</v>
      </c>
      <c r="H14" s="3">
        <v>2.2641113654781101E-18</v>
      </c>
    </row>
    <row r="15" spans="1:8" x14ac:dyDescent="0.35">
      <c r="B15" t="s">
        <v>72</v>
      </c>
      <c r="C15">
        <v>0.23506386800000001</v>
      </c>
      <c r="D15">
        <v>5.4701700000000001E-4</v>
      </c>
      <c r="F15" t="s">
        <v>72</v>
      </c>
      <c r="G15">
        <v>1.7321334743460099</v>
      </c>
      <c r="H15" s="3">
        <v>1.6379601836181E-164</v>
      </c>
    </row>
    <row r="16" spans="1:8" x14ac:dyDescent="0.35">
      <c r="B16" t="s">
        <v>73</v>
      </c>
      <c r="C16">
        <v>-0.20748282900000001</v>
      </c>
      <c r="D16">
        <v>0.37705122299999999</v>
      </c>
      <c r="F16" t="s">
        <v>73</v>
      </c>
      <c r="G16">
        <v>4.9929023410536999</v>
      </c>
      <c r="H16" s="3">
        <v>9.9420058962023697E-253</v>
      </c>
    </row>
    <row r="17" spans="2:8" x14ac:dyDescent="0.35">
      <c r="B17" t="s">
        <v>75</v>
      </c>
      <c r="C17">
        <v>5.4599337769999998</v>
      </c>
      <c r="D17" s="3">
        <v>2.35E-133</v>
      </c>
      <c r="F17" t="s">
        <v>75</v>
      </c>
      <c r="G17">
        <v>5.7697247926260404</v>
      </c>
      <c r="H17" s="3">
        <v>8.3484135165050098E-132</v>
      </c>
    </row>
    <row r="18" spans="2:8" x14ac:dyDescent="0.35">
      <c r="B18" t="s">
        <v>81</v>
      </c>
      <c r="C18">
        <v>-0.81822639200000002</v>
      </c>
      <c r="D18" s="3">
        <v>6.4200000000000001E-20</v>
      </c>
      <c r="F18" t="s">
        <v>81</v>
      </c>
      <c r="G18">
        <v>2.12647263771118</v>
      </c>
      <c r="H18" s="3">
        <v>7.0657895619495902E-119</v>
      </c>
    </row>
    <row r="20" spans="2:8" x14ac:dyDescent="0.35">
      <c r="D20" s="3"/>
    </row>
    <row r="21" spans="2:8" x14ac:dyDescent="0.35">
      <c r="D21" s="3"/>
      <c r="H21" s="3"/>
    </row>
    <row r="22" spans="2:8" x14ac:dyDescent="0.35">
      <c r="D22" s="3"/>
      <c r="H22" s="3"/>
    </row>
    <row r="23" spans="2:8" x14ac:dyDescent="0.35">
      <c r="D23" s="3"/>
      <c r="H23" s="3"/>
    </row>
    <row r="24" spans="2:8" x14ac:dyDescent="0.35">
      <c r="H24" s="3"/>
    </row>
    <row r="25" spans="2:8" x14ac:dyDescent="0.35">
      <c r="D25" s="3"/>
      <c r="H25" s="3"/>
    </row>
    <row r="26" spans="2:8" x14ac:dyDescent="0.35">
      <c r="H26" s="3"/>
    </row>
    <row r="30" spans="2:8" x14ac:dyDescent="0.35">
      <c r="D30" s="3"/>
      <c r="H30" s="3"/>
    </row>
    <row r="31" spans="2:8" x14ac:dyDescent="0.35">
      <c r="D31" s="3"/>
      <c r="H31" s="3"/>
    </row>
    <row r="33" spans="4:8" x14ac:dyDescent="0.35">
      <c r="D33" s="3"/>
      <c r="H33" s="3"/>
    </row>
    <row r="34" spans="4:8" x14ac:dyDescent="0.35">
      <c r="H34" s="3"/>
    </row>
    <row r="37" spans="4:8" x14ac:dyDescent="0.35">
      <c r="D37" s="3"/>
    </row>
    <row r="39" spans="4:8" x14ac:dyDescent="0.35">
      <c r="D39" s="3"/>
      <c r="H39" s="3"/>
    </row>
    <row r="40" spans="4:8" x14ac:dyDescent="0.35">
      <c r="D40" s="3"/>
      <c r="H40" s="3"/>
    </row>
    <row r="41" spans="4:8" x14ac:dyDescent="0.35">
      <c r="H41" s="3"/>
    </row>
    <row r="43" spans="4:8" x14ac:dyDescent="0.35">
      <c r="D43" s="3"/>
    </row>
    <row r="44" spans="4:8" x14ac:dyDescent="0.35">
      <c r="H44" s="3"/>
    </row>
    <row r="49" spans="4:8" x14ac:dyDescent="0.35">
      <c r="D49" s="3"/>
      <c r="H49" s="3"/>
    </row>
    <row r="50" spans="4:8" x14ac:dyDescent="0.35">
      <c r="D50" s="3"/>
      <c r="H50" s="3"/>
    </row>
    <row r="52" spans="4:8" x14ac:dyDescent="0.35">
      <c r="H52" s="3"/>
    </row>
    <row r="53" spans="4:8" x14ac:dyDescent="0.35">
      <c r="D53" s="3"/>
    </row>
    <row r="54" spans="4:8" x14ac:dyDescent="0.35">
      <c r="H54" s="3"/>
    </row>
    <row r="56" spans="4:8" x14ac:dyDescent="0.35">
      <c r="H56" s="3"/>
    </row>
    <row r="57" spans="4:8" x14ac:dyDescent="0.35">
      <c r="H57" s="3"/>
    </row>
    <row r="61" spans="4:8" x14ac:dyDescent="0.35">
      <c r="D61" s="3"/>
      <c r="H61" s="3"/>
    </row>
    <row r="62" spans="4:8" x14ac:dyDescent="0.35">
      <c r="D62" s="3"/>
    </row>
    <row r="63" spans="4:8" x14ac:dyDescent="0.35">
      <c r="D63" s="3"/>
    </row>
    <row r="64" spans="4:8" x14ac:dyDescent="0.35">
      <c r="H64" s="3"/>
    </row>
    <row r="65" spans="4:8" x14ac:dyDescent="0.35">
      <c r="H65" s="3"/>
    </row>
    <row r="66" spans="4:8" x14ac:dyDescent="0.35">
      <c r="D66" s="3"/>
      <c r="H66" s="3"/>
    </row>
    <row r="69" spans="4:8" x14ac:dyDescent="0.35">
      <c r="H69" s="3"/>
    </row>
    <row r="70" spans="4:8" x14ac:dyDescent="0.35">
      <c r="D70" s="3"/>
      <c r="H70" s="3"/>
    </row>
    <row r="71" spans="4:8" x14ac:dyDescent="0.35">
      <c r="D71" s="3"/>
      <c r="H71" s="3"/>
    </row>
    <row r="72" spans="4:8" x14ac:dyDescent="0.35">
      <c r="D72" s="3"/>
      <c r="H72" s="3"/>
    </row>
    <row r="73" spans="4:8" x14ac:dyDescent="0.35">
      <c r="H73" s="3"/>
    </row>
    <row r="75" spans="4:8" x14ac:dyDescent="0.35">
      <c r="D75" s="3"/>
      <c r="H75" s="3"/>
    </row>
    <row r="79" spans="4:8" x14ac:dyDescent="0.35">
      <c r="H79" s="3"/>
    </row>
    <row r="81" spans="4:8" x14ac:dyDescent="0.35">
      <c r="D81" s="3"/>
      <c r="H81" s="3"/>
    </row>
    <row r="83" spans="4:8" x14ac:dyDescent="0.35">
      <c r="D83" s="3"/>
      <c r="H83" s="3"/>
    </row>
    <row r="84" spans="4:8" x14ac:dyDescent="0.35">
      <c r="H84" s="3"/>
    </row>
    <row r="85" spans="4:8" x14ac:dyDescent="0.35">
      <c r="H85" s="3"/>
    </row>
    <row r="86" spans="4:8" x14ac:dyDescent="0.35">
      <c r="D86" s="3"/>
      <c r="H86" s="3"/>
    </row>
    <row r="87" spans="4:8" x14ac:dyDescent="0.35">
      <c r="H87" s="3"/>
    </row>
    <row r="88" spans="4:8" x14ac:dyDescent="0.35">
      <c r="D88" s="3"/>
    </row>
    <row r="89" spans="4:8" x14ac:dyDescent="0.35">
      <c r="H89" s="3"/>
    </row>
    <row r="90" spans="4:8" x14ac:dyDescent="0.35">
      <c r="H90" s="3"/>
    </row>
    <row r="91" spans="4:8" x14ac:dyDescent="0.35">
      <c r="D91" s="3"/>
    </row>
  </sheetData>
  <sortState xmlns:xlrd2="http://schemas.microsoft.com/office/spreadsheetml/2017/richdata2" ref="B4:H18">
    <sortCondition ref="B4:B18"/>
  </sortState>
  <mergeCells count="2">
    <mergeCell ref="B1:D1"/>
    <mergeCell ref="F1:H1"/>
  </mergeCells>
  <conditionalFormatting sqref="B1:B1048576">
    <cfRule type="duplicateValues" dxfId="7" priority="23"/>
  </conditionalFormatting>
  <conditionalFormatting sqref="B2:B91">
    <cfRule type="duplicateValues" dxfId="6" priority="3"/>
  </conditionalFormatting>
  <conditionalFormatting sqref="F2:F91">
    <cfRule type="duplicateValues" dxfId="5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08AB7-204F-4CAC-9C49-7B8AFE7D09F3}">
  <dimension ref="A1:H90"/>
  <sheetViews>
    <sheetView workbookViewId="0">
      <selection sqref="A1:H1"/>
    </sheetView>
  </sheetViews>
  <sheetFormatPr defaultRowHeight="14.5" x14ac:dyDescent="0.35"/>
  <cols>
    <col min="1" max="1" width="19.6328125" customWidth="1"/>
  </cols>
  <sheetData>
    <row r="1" spans="1:8" x14ac:dyDescent="0.35">
      <c r="A1" s="2" t="s">
        <v>91</v>
      </c>
      <c r="B1" s="5" t="s">
        <v>50</v>
      </c>
      <c r="C1" s="5"/>
      <c r="D1" s="5"/>
      <c r="E1" s="2"/>
      <c r="F1" s="5" t="s">
        <v>127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0</v>
      </c>
      <c r="C3">
        <v>-0.22254313511139501</v>
      </c>
      <c r="D3">
        <v>0.55914891912357401</v>
      </c>
      <c r="F3" t="s">
        <v>0</v>
      </c>
      <c r="G3">
        <v>0.85798072008381199</v>
      </c>
      <c r="H3">
        <v>3.0764589813154E-4</v>
      </c>
    </row>
    <row r="4" spans="1:8" x14ac:dyDescent="0.35">
      <c r="B4" t="s">
        <v>1</v>
      </c>
      <c r="C4">
        <v>0.32461958880193698</v>
      </c>
      <c r="D4">
        <v>4.2223413659008904E-3</v>
      </c>
      <c r="F4" t="s">
        <v>1</v>
      </c>
      <c r="G4">
        <v>0.63349727218558405</v>
      </c>
      <c r="H4" s="3">
        <v>1.15545983396426E-10</v>
      </c>
    </row>
    <row r="5" spans="1:8" x14ac:dyDescent="0.35">
      <c r="B5" t="s">
        <v>2</v>
      </c>
      <c r="C5">
        <v>0.75781994395570296</v>
      </c>
      <c r="D5" s="3">
        <v>1.5364456293243199E-24</v>
      </c>
      <c r="F5" t="s">
        <v>2</v>
      </c>
      <c r="G5">
        <v>0.94569069079935297</v>
      </c>
      <c r="H5" s="3">
        <v>4.9063816843187699E-39</v>
      </c>
    </row>
    <row r="6" spans="1:8" x14ac:dyDescent="0.35">
      <c r="B6" t="s">
        <v>3</v>
      </c>
      <c r="C6">
        <v>-0.110567724933351</v>
      </c>
      <c r="D6">
        <v>0.34999143262463001</v>
      </c>
      <c r="F6" t="s">
        <v>3</v>
      </c>
      <c r="G6">
        <v>-0.62735103175201101</v>
      </c>
      <c r="H6" s="3">
        <v>1.4453673422204098E-14</v>
      </c>
    </row>
    <row r="7" spans="1:8" x14ac:dyDescent="0.35">
      <c r="B7" t="s">
        <v>4</v>
      </c>
      <c r="C7">
        <v>0.78850682899818902</v>
      </c>
      <c r="D7" s="3">
        <v>3.6352192473383602E-18</v>
      </c>
      <c r="F7" t="s">
        <v>4</v>
      </c>
      <c r="G7">
        <v>1.3389505895067599</v>
      </c>
      <c r="H7" s="3">
        <v>3.6582217397581702E-56</v>
      </c>
    </row>
    <row r="8" spans="1:8" x14ac:dyDescent="0.35">
      <c r="B8" t="s">
        <v>5</v>
      </c>
      <c r="C8">
        <v>-0.14198706387330601</v>
      </c>
      <c r="D8">
        <v>0.158154596029672</v>
      </c>
      <c r="F8" t="s">
        <v>5</v>
      </c>
      <c r="G8">
        <v>-0.34599269905395003</v>
      </c>
      <c r="H8" s="3">
        <v>1.4117340649851801E-5</v>
      </c>
    </row>
    <row r="9" spans="1:8" x14ac:dyDescent="0.35">
      <c r="B9" t="s">
        <v>6</v>
      </c>
      <c r="C9">
        <v>-0.13540946617341901</v>
      </c>
      <c r="D9" t="s">
        <v>122</v>
      </c>
      <c r="F9" t="s">
        <v>6</v>
      </c>
      <c r="G9">
        <v>1.65451894131285</v>
      </c>
      <c r="H9">
        <v>2.9427765058967401E-3</v>
      </c>
    </row>
    <row r="10" spans="1:8" x14ac:dyDescent="0.35">
      <c r="B10" t="s">
        <v>7</v>
      </c>
      <c r="C10">
        <v>-1.04600544592483</v>
      </c>
      <c r="D10" s="3">
        <v>1.2331210772625699E-13</v>
      </c>
      <c r="F10" t="s">
        <v>7</v>
      </c>
      <c r="G10">
        <v>-1.2396234465648499</v>
      </c>
      <c r="H10" s="3">
        <v>3.4336337393208099E-20</v>
      </c>
    </row>
    <row r="11" spans="1:8" x14ac:dyDescent="0.35">
      <c r="B11" t="s">
        <v>8</v>
      </c>
      <c r="C11">
        <v>6.5672908993565102E-3</v>
      </c>
      <c r="D11">
        <v>0.97843345122764303</v>
      </c>
      <c r="F11" t="s">
        <v>8</v>
      </c>
      <c r="G11">
        <v>-0.30286509988128202</v>
      </c>
      <c r="H11">
        <v>1.9333079824086701E-2</v>
      </c>
    </row>
    <row r="12" spans="1:8" x14ac:dyDescent="0.35">
      <c r="B12" t="s">
        <v>9</v>
      </c>
      <c r="C12">
        <v>0.35927103923209502</v>
      </c>
      <c r="D12">
        <v>2.2799557352161501E-4</v>
      </c>
      <c r="F12" t="s">
        <v>9</v>
      </c>
      <c r="G12">
        <v>1.1401350911856001</v>
      </c>
      <c r="H12" s="3">
        <v>2.15022735402401E-42</v>
      </c>
    </row>
    <row r="13" spans="1:8" x14ac:dyDescent="0.35">
      <c r="B13" t="s">
        <v>10</v>
      </c>
      <c r="C13">
        <v>9.2051268827912702E-2</v>
      </c>
      <c r="D13">
        <v>0.58199087744810996</v>
      </c>
      <c r="F13" t="s">
        <v>10</v>
      </c>
      <c r="G13">
        <v>6.3993155785293201E-2</v>
      </c>
      <c r="H13">
        <v>0.72624832238708803</v>
      </c>
    </row>
    <row r="14" spans="1:8" x14ac:dyDescent="0.35">
      <c r="B14" t="s">
        <v>11</v>
      </c>
      <c r="C14">
        <v>0.352190140288206</v>
      </c>
      <c r="D14">
        <v>2.5099282812724499E-2</v>
      </c>
      <c r="F14" t="s">
        <v>11</v>
      </c>
      <c r="G14">
        <v>-0.77687346717709904</v>
      </c>
      <c r="H14" s="3">
        <v>9.2532806507871198E-9</v>
      </c>
    </row>
    <row r="15" spans="1:8" x14ac:dyDescent="0.35">
      <c r="B15" t="s">
        <v>12</v>
      </c>
      <c r="C15">
        <v>-0.99035996117640601</v>
      </c>
      <c r="D15" s="3">
        <v>8.5708325803122596E-18</v>
      </c>
      <c r="F15" t="s">
        <v>12</v>
      </c>
      <c r="G15">
        <v>-1.5600466527766901</v>
      </c>
      <c r="H15" s="3">
        <v>4.4470460367921002E-44</v>
      </c>
    </row>
    <row r="16" spans="1:8" x14ac:dyDescent="0.35">
      <c r="B16" t="s">
        <v>13</v>
      </c>
      <c r="C16">
        <v>-2.0166881374235999</v>
      </c>
      <c r="D16">
        <v>2.4662525497990198E-4</v>
      </c>
      <c r="F16" t="s">
        <v>13</v>
      </c>
      <c r="G16">
        <v>-2.37699124054082</v>
      </c>
      <c r="H16" s="3">
        <v>3.2895188820429299E-6</v>
      </c>
    </row>
    <row r="17" spans="2:8" x14ac:dyDescent="0.35">
      <c r="B17" t="s">
        <v>14</v>
      </c>
      <c r="C17">
        <v>2.14400246911302E-2</v>
      </c>
      <c r="D17" t="s">
        <v>122</v>
      </c>
      <c r="F17" t="s">
        <v>14</v>
      </c>
      <c r="G17">
        <v>0.118625617050375</v>
      </c>
      <c r="H17">
        <v>0.92568761167186198</v>
      </c>
    </row>
    <row r="18" spans="2:8" x14ac:dyDescent="0.35">
      <c r="B18" t="s">
        <v>15</v>
      </c>
      <c r="C18">
        <v>0.47230425560898198</v>
      </c>
      <c r="D18">
        <v>2.2756252545274101E-2</v>
      </c>
      <c r="F18" t="s">
        <v>15</v>
      </c>
      <c r="G18">
        <v>0.15400048414296399</v>
      </c>
      <c r="H18">
        <v>0.57211076720844101</v>
      </c>
    </row>
    <row r="19" spans="2:8" x14ac:dyDescent="0.35">
      <c r="B19" t="s">
        <v>16</v>
      </c>
      <c r="C19">
        <v>-0.22952585890711999</v>
      </c>
      <c r="D19">
        <v>4.7154214672346803E-2</v>
      </c>
      <c r="F19" t="s">
        <v>16</v>
      </c>
      <c r="G19">
        <v>-0.97085889028485695</v>
      </c>
      <c r="H19" s="3">
        <v>5.0433332951688797E-26</v>
      </c>
    </row>
    <row r="20" spans="2:8" x14ac:dyDescent="0.35">
      <c r="B20" t="s">
        <v>17</v>
      </c>
      <c r="C20">
        <v>0.19142826514448399</v>
      </c>
      <c r="D20" t="s">
        <v>122</v>
      </c>
      <c r="F20" t="s">
        <v>17</v>
      </c>
      <c r="G20">
        <v>2.0313638582091298</v>
      </c>
      <c r="H20" t="s">
        <v>122</v>
      </c>
    </row>
    <row r="21" spans="2:8" x14ac:dyDescent="0.35">
      <c r="B21" t="s">
        <v>18</v>
      </c>
      <c r="C21">
        <v>1.04621476607292</v>
      </c>
      <c r="D21">
        <v>2.95721148525079E-3</v>
      </c>
      <c r="F21" t="s">
        <v>18</v>
      </c>
      <c r="G21">
        <v>1.54887462615487</v>
      </c>
      <c r="H21" s="3">
        <v>9.68831685492012E-7</v>
      </c>
    </row>
    <row r="22" spans="2:8" x14ac:dyDescent="0.35">
      <c r="B22" t="s">
        <v>19</v>
      </c>
      <c r="C22">
        <v>0.35991081063451202</v>
      </c>
      <c r="D22">
        <v>0.41060955804712601</v>
      </c>
      <c r="F22" t="s">
        <v>19</v>
      </c>
      <c r="G22">
        <v>1.48371157878631</v>
      </c>
      <c r="H22" s="3">
        <v>1.1452776629475799E-6</v>
      </c>
    </row>
    <row r="23" spans="2:8" x14ac:dyDescent="0.35">
      <c r="B23" t="s">
        <v>20</v>
      </c>
      <c r="C23">
        <v>0.49731077944596802</v>
      </c>
      <c r="D23" t="s">
        <v>122</v>
      </c>
      <c r="F23" t="s">
        <v>20</v>
      </c>
      <c r="G23">
        <v>1.1017001002443401</v>
      </c>
      <c r="H23">
        <v>0.30644232518157799</v>
      </c>
    </row>
    <row r="24" spans="2:8" x14ac:dyDescent="0.35">
      <c r="B24" t="s">
        <v>21</v>
      </c>
      <c r="C24">
        <v>-0.31820958989530301</v>
      </c>
      <c r="D24">
        <v>0.15303513071623101</v>
      </c>
      <c r="F24" t="s">
        <v>21</v>
      </c>
      <c r="G24">
        <v>-0.43670007059080801</v>
      </c>
      <c r="H24">
        <v>2.3519297637342299E-2</v>
      </c>
    </row>
    <row r="25" spans="2:8" x14ac:dyDescent="0.35">
      <c r="B25" t="s">
        <v>22</v>
      </c>
      <c r="C25">
        <v>0.18823319883838599</v>
      </c>
      <c r="D25">
        <v>2.9759476601273701E-2</v>
      </c>
      <c r="F25" t="s">
        <v>22</v>
      </c>
      <c r="G25">
        <v>0.12957862332161499</v>
      </c>
      <c r="H25">
        <v>0.153305504547564</v>
      </c>
    </row>
    <row r="26" spans="2:8" x14ac:dyDescent="0.35">
      <c r="B26" t="s">
        <v>23</v>
      </c>
      <c r="C26">
        <v>-0.18591540444924501</v>
      </c>
      <c r="D26">
        <v>6.5029596445328006E-2</v>
      </c>
      <c r="F26" t="s">
        <v>23</v>
      </c>
      <c r="G26">
        <v>-0.31609739962202499</v>
      </c>
      <c r="H26">
        <v>2.5229735773178898E-4</v>
      </c>
    </row>
    <row r="27" spans="2:8" x14ac:dyDescent="0.35">
      <c r="B27" t="s">
        <v>24</v>
      </c>
      <c r="C27">
        <v>0.64932929127511796</v>
      </c>
      <c r="D27">
        <v>5.5952567785544499E-3</v>
      </c>
      <c r="F27" t="s">
        <v>24</v>
      </c>
      <c r="G27">
        <v>1.52615764514399</v>
      </c>
      <c r="H27" s="3">
        <v>3.7250088311829101E-14</v>
      </c>
    </row>
    <row r="28" spans="2:8" x14ac:dyDescent="0.35">
      <c r="B28" t="s">
        <v>25</v>
      </c>
      <c r="C28">
        <v>2.9919318441093501</v>
      </c>
      <c r="D28" t="s">
        <v>122</v>
      </c>
      <c r="F28" t="s">
        <v>25</v>
      </c>
      <c r="G28">
        <v>2.6781668831471199</v>
      </c>
      <c r="H28" t="s">
        <v>122</v>
      </c>
    </row>
    <row r="29" spans="2:8" x14ac:dyDescent="0.35">
      <c r="B29" t="s">
        <v>26</v>
      </c>
      <c r="C29">
        <v>1.2277540504936899</v>
      </c>
      <c r="D29" t="s">
        <v>122</v>
      </c>
      <c r="F29" t="s">
        <v>26</v>
      </c>
      <c r="G29">
        <v>0.80261095264062099</v>
      </c>
      <c r="H29" t="s">
        <v>122</v>
      </c>
    </row>
    <row r="30" spans="2:8" x14ac:dyDescent="0.35">
      <c r="B30" t="s">
        <v>27</v>
      </c>
      <c r="C30">
        <v>0.32944796347754401</v>
      </c>
      <c r="D30">
        <v>0.14688281940783701</v>
      </c>
      <c r="F30" t="s">
        <v>27</v>
      </c>
      <c r="G30">
        <v>0.55700714445090205</v>
      </c>
      <c r="H30">
        <v>2.9253867176001801E-3</v>
      </c>
    </row>
    <row r="31" spans="2:8" x14ac:dyDescent="0.35">
      <c r="B31" t="s">
        <v>28</v>
      </c>
      <c r="C31">
        <v>-0.34191995729574598</v>
      </c>
      <c r="D31" s="3">
        <v>7.9281481041995803E-5</v>
      </c>
      <c r="F31" t="s">
        <v>28</v>
      </c>
      <c r="G31">
        <v>-0.65429355935914801</v>
      </c>
      <c r="H31" s="3">
        <v>5.8555022923435E-17</v>
      </c>
    </row>
    <row r="32" spans="2:8" x14ac:dyDescent="0.35">
      <c r="B32" t="s">
        <v>29</v>
      </c>
      <c r="C32">
        <v>0.43188157436751901</v>
      </c>
      <c r="D32">
        <v>1.4670137237878601E-4</v>
      </c>
      <c r="F32" t="s">
        <v>29</v>
      </c>
      <c r="G32">
        <v>0.65801164807587098</v>
      </c>
      <c r="H32" s="3">
        <v>1.96394172118568E-10</v>
      </c>
    </row>
    <row r="33" spans="2:8" x14ac:dyDescent="0.35">
      <c r="B33" t="s">
        <v>30</v>
      </c>
      <c r="C33">
        <v>1.7368629608005799</v>
      </c>
      <c r="D33" t="s">
        <v>122</v>
      </c>
      <c r="F33" t="s">
        <v>30</v>
      </c>
      <c r="G33">
        <v>0</v>
      </c>
      <c r="H33" t="s">
        <v>122</v>
      </c>
    </row>
    <row r="34" spans="2:8" x14ac:dyDescent="0.35">
      <c r="B34" t="s">
        <v>31</v>
      </c>
      <c r="C34">
        <v>0</v>
      </c>
      <c r="D34" t="s">
        <v>122</v>
      </c>
      <c r="F34" t="s">
        <v>31</v>
      </c>
      <c r="G34">
        <v>0.46168586323447702</v>
      </c>
      <c r="H34" t="s">
        <v>122</v>
      </c>
    </row>
    <row r="35" spans="2:8" x14ac:dyDescent="0.35">
      <c r="B35" t="s">
        <v>32</v>
      </c>
      <c r="C35">
        <v>-1.8270053773127299</v>
      </c>
      <c r="D35" t="s">
        <v>122</v>
      </c>
      <c r="F35" t="s">
        <v>32</v>
      </c>
      <c r="G35">
        <v>-1.46843111775329</v>
      </c>
      <c r="H35" t="s">
        <v>122</v>
      </c>
    </row>
    <row r="36" spans="2:8" x14ac:dyDescent="0.35">
      <c r="B36" t="s">
        <v>33</v>
      </c>
      <c r="C36">
        <v>-0.29287913913615299</v>
      </c>
      <c r="D36">
        <v>1.2711339796579401E-3</v>
      </c>
      <c r="F36" t="s">
        <v>33</v>
      </c>
      <c r="G36">
        <v>-0.49842033475449499</v>
      </c>
      <c r="H36" s="3">
        <v>8.2689802480773696E-10</v>
      </c>
    </row>
    <row r="37" spans="2:8" x14ac:dyDescent="0.35">
      <c r="B37" t="s">
        <v>34</v>
      </c>
      <c r="C37">
        <v>-9.8231266905742701E-2</v>
      </c>
      <c r="D37">
        <v>0.36010365419611501</v>
      </c>
      <c r="F37" t="s">
        <v>34</v>
      </c>
      <c r="G37">
        <v>6.22710367509203E-2</v>
      </c>
      <c r="H37">
        <v>0.60002361723219999</v>
      </c>
    </row>
    <row r="38" spans="2:8" x14ac:dyDescent="0.35">
      <c r="B38" t="s">
        <v>35</v>
      </c>
      <c r="C38">
        <v>0.27757842318859799</v>
      </c>
      <c r="D38">
        <v>0.25251354575872198</v>
      </c>
      <c r="F38" t="s">
        <v>35</v>
      </c>
      <c r="G38">
        <v>3.6605426333089901</v>
      </c>
      <c r="H38" s="3">
        <v>2.9875029771676998E-141</v>
      </c>
    </row>
    <row r="39" spans="2:8" x14ac:dyDescent="0.35">
      <c r="B39" t="s">
        <v>36</v>
      </c>
      <c r="C39">
        <v>-0.76899308674538702</v>
      </c>
      <c r="D39" s="3">
        <v>1.8735504730976901E-14</v>
      </c>
      <c r="F39" t="s">
        <v>36</v>
      </c>
      <c r="G39">
        <v>-0.73077141854750105</v>
      </c>
      <c r="H39" s="3">
        <v>5.7004038695591396E-14</v>
      </c>
    </row>
    <row r="40" spans="2:8" x14ac:dyDescent="0.35">
      <c r="B40" t="s">
        <v>37</v>
      </c>
      <c r="C40">
        <v>-0.24981979149400699</v>
      </c>
      <c r="D40">
        <v>6.3853223975057303E-3</v>
      </c>
      <c r="F40" t="s">
        <v>37</v>
      </c>
      <c r="G40">
        <v>-0.169976038201062</v>
      </c>
      <c r="H40">
        <v>7.4136516787182194E-2</v>
      </c>
    </row>
    <row r="41" spans="2:8" x14ac:dyDescent="0.35">
      <c r="B41" t="s">
        <v>38</v>
      </c>
      <c r="C41">
        <v>-0.14253694602596101</v>
      </c>
      <c r="D41">
        <v>0.32194989748449798</v>
      </c>
      <c r="F41" t="s">
        <v>38</v>
      </c>
      <c r="G41">
        <v>-0.46952325353260499</v>
      </c>
      <c r="H41" s="3">
        <v>8.3449560422776796E-6</v>
      </c>
    </row>
    <row r="42" spans="2:8" x14ac:dyDescent="0.35">
      <c r="B42" t="s">
        <v>39</v>
      </c>
      <c r="C42">
        <v>-0.70521899350821604</v>
      </c>
      <c r="D42">
        <v>8.4730551309790195E-3</v>
      </c>
      <c r="F42" t="s">
        <v>39</v>
      </c>
      <c r="G42">
        <v>-0.93515708017826005</v>
      </c>
      <c r="H42" s="3">
        <v>9.9430430535564694E-5</v>
      </c>
    </row>
    <row r="43" spans="2:8" x14ac:dyDescent="0.35">
      <c r="B43" t="s">
        <v>40</v>
      </c>
      <c r="C43">
        <v>0.58784295328554104</v>
      </c>
      <c r="D43" s="3">
        <v>5.8021472435492102E-8</v>
      </c>
      <c r="F43" t="s">
        <v>40</v>
      </c>
      <c r="G43">
        <v>1.3475178589613299</v>
      </c>
      <c r="H43" s="3">
        <v>1.0631571056368699E-42</v>
      </c>
    </row>
    <row r="44" spans="2:8" x14ac:dyDescent="0.35">
      <c r="B44" t="s">
        <v>41</v>
      </c>
      <c r="C44">
        <v>0.19873485806445301</v>
      </c>
      <c r="D44">
        <v>0.230037446708803</v>
      </c>
      <c r="F44" t="s">
        <v>41</v>
      </c>
      <c r="G44">
        <v>0.29940193885414201</v>
      </c>
      <c r="H44">
        <v>3.2914088135053102E-2</v>
      </c>
    </row>
    <row r="45" spans="2:8" x14ac:dyDescent="0.35">
      <c r="B45" t="s">
        <v>42</v>
      </c>
      <c r="C45">
        <v>0.351203965500544</v>
      </c>
      <c r="D45">
        <v>6.0777494881458401E-2</v>
      </c>
      <c r="F45" t="s">
        <v>42</v>
      </c>
      <c r="G45">
        <v>0.81876102276743501</v>
      </c>
      <c r="H45" s="3">
        <v>3.9408787475874499E-8</v>
      </c>
    </row>
    <row r="46" spans="2:8" x14ac:dyDescent="0.35">
      <c r="B46" t="s">
        <v>43</v>
      </c>
      <c r="C46">
        <v>0.16492511811010699</v>
      </c>
      <c r="D46">
        <v>0.696409602859974</v>
      </c>
      <c r="F46" t="s">
        <v>43</v>
      </c>
      <c r="G46">
        <v>-0.247857372839486</v>
      </c>
      <c r="H46">
        <v>0.510648161727286</v>
      </c>
    </row>
    <row r="47" spans="2:8" x14ac:dyDescent="0.35">
      <c r="B47" t="s">
        <v>44</v>
      </c>
      <c r="C47">
        <v>0.76900788885395799</v>
      </c>
      <c r="D47">
        <v>0.33010055354948797</v>
      </c>
      <c r="F47" t="s">
        <v>44</v>
      </c>
      <c r="G47">
        <v>0.66137587378337004</v>
      </c>
      <c r="H47">
        <v>0.39742223813706901</v>
      </c>
    </row>
    <row r="48" spans="2:8" x14ac:dyDescent="0.35">
      <c r="B48" t="s">
        <v>45</v>
      </c>
      <c r="C48">
        <v>0.31014658596210798</v>
      </c>
      <c r="D48" s="3">
        <v>7.8649338643626702E-7</v>
      </c>
      <c r="F48" t="s">
        <v>45</v>
      </c>
      <c r="G48">
        <v>0.52358529209094096</v>
      </c>
      <c r="H48" s="3">
        <v>1.67651447690821E-19</v>
      </c>
    </row>
    <row r="49" spans="2:8" x14ac:dyDescent="0.35">
      <c r="B49" t="s">
        <v>46</v>
      </c>
      <c r="C49">
        <v>0.91275807733335301</v>
      </c>
      <c r="D49" t="s">
        <v>122</v>
      </c>
      <c r="F49" t="s">
        <v>46</v>
      </c>
      <c r="G49">
        <v>1.9341722213946499</v>
      </c>
      <c r="H49" t="s">
        <v>122</v>
      </c>
    </row>
    <row r="50" spans="2:8" x14ac:dyDescent="0.35">
      <c r="B50" t="s">
        <v>47</v>
      </c>
      <c r="C50">
        <v>1.3255874348293899</v>
      </c>
      <c r="D50" s="3">
        <v>5.7079501789113503E-26</v>
      </c>
      <c r="F50" t="s">
        <v>47</v>
      </c>
      <c r="G50">
        <v>1.8231212765323901</v>
      </c>
      <c r="H50" s="3">
        <v>2.75794675058519E-52</v>
      </c>
    </row>
    <row r="51" spans="2:8" x14ac:dyDescent="0.35">
      <c r="B51" t="s">
        <v>48</v>
      </c>
      <c r="C51">
        <v>2.0409275660175199</v>
      </c>
      <c r="D51" s="3">
        <v>3.8563770714122202E-8</v>
      </c>
      <c r="F51" t="s">
        <v>48</v>
      </c>
      <c r="G51">
        <v>4.2152777206612502</v>
      </c>
      <c r="H51" s="3">
        <v>2.04636229149268E-35</v>
      </c>
    </row>
    <row r="52" spans="2:8" x14ac:dyDescent="0.35">
      <c r="B52" t="s">
        <v>49</v>
      </c>
      <c r="C52">
        <v>-0.35519876454868199</v>
      </c>
      <c r="D52">
        <v>7.47320186821923E-2</v>
      </c>
      <c r="F52" t="s">
        <v>49</v>
      </c>
      <c r="G52">
        <v>-4.1079526836592502E-2</v>
      </c>
      <c r="H52">
        <v>0.89765174320562702</v>
      </c>
    </row>
    <row r="53" spans="2:8" x14ac:dyDescent="0.35">
      <c r="B53" t="s">
        <v>50</v>
      </c>
      <c r="C53">
        <v>5.8985197406759902</v>
      </c>
      <c r="D53" s="3">
        <v>2.9715631233466098E-102</v>
      </c>
      <c r="F53" t="s">
        <v>50</v>
      </c>
      <c r="G53">
        <v>-1.4006762494135201</v>
      </c>
      <c r="H53" s="3">
        <v>6.2023610535334598E-6</v>
      </c>
    </row>
    <row r="54" spans="2:8" x14ac:dyDescent="0.35">
      <c r="B54" t="s">
        <v>51</v>
      </c>
      <c r="C54">
        <v>-0.164806399782473</v>
      </c>
      <c r="D54">
        <v>0.65274930221456595</v>
      </c>
      <c r="F54" t="s">
        <v>51</v>
      </c>
      <c r="G54">
        <v>-0.12304087556543999</v>
      </c>
      <c r="H54">
        <v>0.75193353021308496</v>
      </c>
    </row>
    <row r="55" spans="2:8" x14ac:dyDescent="0.35">
      <c r="B55" t="s">
        <v>52</v>
      </c>
      <c r="C55">
        <v>9.3153705313662696E-2</v>
      </c>
      <c r="D55">
        <v>0.90677652848206602</v>
      </c>
      <c r="F55" t="s">
        <v>52</v>
      </c>
      <c r="G55">
        <v>1.44750869284902</v>
      </c>
      <c r="H55">
        <v>4.1622071408573799E-4</v>
      </c>
    </row>
    <row r="56" spans="2:8" x14ac:dyDescent="0.35">
      <c r="B56" t="s">
        <v>53</v>
      </c>
      <c r="C56">
        <v>-0.38748975575452899</v>
      </c>
      <c r="D56" s="3">
        <v>5.1281391503085101E-11</v>
      </c>
      <c r="F56" t="s">
        <v>53</v>
      </c>
      <c r="G56">
        <v>-0.92210617930651895</v>
      </c>
      <c r="H56" s="3">
        <v>3.05788375051403E-62</v>
      </c>
    </row>
    <row r="57" spans="2:8" x14ac:dyDescent="0.35">
      <c r="B57" t="s">
        <v>54</v>
      </c>
      <c r="C57">
        <v>0.39719649940850599</v>
      </c>
      <c r="D57">
        <v>3.9645855061383801E-2</v>
      </c>
      <c r="F57" t="s">
        <v>54</v>
      </c>
      <c r="G57">
        <v>0.430586107784034</v>
      </c>
      <c r="H57">
        <v>1.46159917848218E-2</v>
      </c>
    </row>
    <row r="58" spans="2:8" x14ac:dyDescent="0.35">
      <c r="B58" t="s">
        <v>55</v>
      </c>
      <c r="C58">
        <v>-0.70233003493341195</v>
      </c>
      <c r="D58">
        <v>1.0496762590188499E-4</v>
      </c>
      <c r="F58" t="s">
        <v>55</v>
      </c>
      <c r="G58">
        <v>-1.1724699672252701</v>
      </c>
      <c r="H58" s="3">
        <v>1.1857984922127999E-12</v>
      </c>
    </row>
    <row r="59" spans="2:8" x14ac:dyDescent="0.35">
      <c r="B59" t="s">
        <v>56</v>
      </c>
      <c r="C59">
        <v>-5.4328897129452602E-2</v>
      </c>
      <c r="D59">
        <v>0.825538025669739</v>
      </c>
      <c r="F59" t="s">
        <v>56</v>
      </c>
      <c r="G59">
        <v>3.9330706620609203E-2</v>
      </c>
      <c r="H59">
        <v>0.88226655569207801</v>
      </c>
    </row>
    <row r="60" spans="2:8" x14ac:dyDescent="0.35">
      <c r="B60" t="s">
        <v>57</v>
      </c>
      <c r="C60">
        <v>-0.12352990113385</v>
      </c>
      <c r="D60">
        <v>0.26528312798278098</v>
      </c>
      <c r="F60" t="s">
        <v>57</v>
      </c>
      <c r="G60">
        <v>-0.20939619776865601</v>
      </c>
      <c r="H60">
        <v>2.29902833304968E-2</v>
      </c>
    </row>
    <row r="61" spans="2:8" x14ac:dyDescent="0.35">
      <c r="B61" t="s">
        <v>58</v>
      </c>
      <c r="C61">
        <v>-5.9927491666364803E-2</v>
      </c>
      <c r="D61">
        <v>0.87141632284830695</v>
      </c>
      <c r="F61" t="s">
        <v>58</v>
      </c>
      <c r="G61">
        <v>-0.19379242452553699</v>
      </c>
      <c r="H61">
        <v>0.50559893917447796</v>
      </c>
    </row>
    <row r="62" spans="2:8" x14ac:dyDescent="0.35">
      <c r="B62" t="s">
        <v>59</v>
      </c>
      <c r="C62">
        <v>0.93684352585556097</v>
      </c>
      <c r="D62" t="s">
        <v>122</v>
      </c>
      <c r="F62" t="s">
        <v>59</v>
      </c>
      <c r="G62">
        <v>1.40700262244986</v>
      </c>
      <c r="H62">
        <v>0.171790087176657</v>
      </c>
    </row>
    <row r="63" spans="2:8" x14ac:dyDescent="0.35">
      <c r="B63" t="s">
        <v>60</v>
      </c>
      <c r="C63">
        <v>1.9786474425170399</v>
      </c>
      <c r="D63">
        <v>6.52476812353523E-3</v>
      </c>
      <c r="F63" t="s">
        <v>60</v>
      </c>
      <c r="G63">
        <v>3.54089183617095</v>
      </c>
      <c r="H63" s="3">
        <v>4.3783184314163099E-9</v>
      </c>
    </row>
    <row r="64" spans="2:8" x14ac:dyDescent="0.35">
      <c r="B64" t="s">
        <v>61</v>
      </c>
      <c r="C64">
        <v>4.6610176141576101E-2</v>
      </c>
      <c r="D64">
        <v>0.79063245237803503</v>
      </c>
      <c r="F64" t="s">
        <v>61</v>
      </c>
      <c r="G64">
        <v>0.46341151524573798</v>
      </c>
      <c r="H64" s="3">
        <v>2.91329585184793E-6</v>
      </c>
    </row>
    <row r="65" spans="2:8" x14ac:dyDescent="0.35">
      <c r="B65" t="s">
        <v>62</v>
      </c>
      <c r="C65">
        <v>-0.25697052599419101</v>
      </c>
      <c r="D65">
        <v>4.7005397145567004E-3</v>
      </c>
      <c r="F65" t="s">
        <v>62</v>
      </c>
      <c r="G65">
        <v>-0.41618220631813402</v>
      </c>
      <c r="H65" s="3">
        <v>2.7298925754326403E-7</v>
      </c>
    </row>
    <row r="66" spans="2:8" x14ac:dyDescent="0.35">
      <c r="B66" t="s">
        <v>63</v>
      </c>
      <c r="C66">
        <v>0.132815147943078</v>
      </c>
      <c r="D66">
        <v>0.55221206813635004</v>
      </c>
      <c r="F66" t="s">
        <v>63</v>
      </c>
      <c r="G66">
        <v>0.30682643000783499</v>
      </c>
      <c r="H66">
        <v>6.6504120230137201E-2</v>
      </c>
    </row>
    <row r="67" spans="2:8" x14ac:dyDescent="0.35">
      <c r="B67" t="s">
        <v>64</v>
      </c>
      <c r="C67">
        <v>-0.67214018162090505</v>
      </c>
      <c r="D67">
        <v>3.8219157654428601E-3</v>
      </c>
      <c r="F67" t="s">
        <v>64</v>
      </c>
      <c r="G67">
        <v>-0.59986424106780201</v>
      </c>
      <c r="H67">
        <v>6.3177314651933596E-3</v>
      </c>
    </row>
    <row r="68" spans="2:8" x14ac:dyDescent="0.35">
      <c r="B68" t="s">
        <v>65</v>
      </c>
      <c r="C68">
        <v>0.467518410660621</v>
      </c>
      <c r="D68" s="3">
        <v>1.6098821160939201E-5</v>
      </c>
      <c r="F68" t="s">
        <v>65</v>
      </c>
      <c r="G68">
        <v>0.43871247057440299</v>
      </c>
      <c r="H68" s="3">
        <v>3.0437729851813101E-5</v>
      </c>
    </row>
    <row r="69" spans="2:8" x14ac:dyDescent="0.35">
      <c r="B69" t="s">
        <v>66</v>
      </c>
      <c r="C69">
        <v>9.2841684281941894E-2</v>
      </c>
      <c r="D69">
        <v>0.448255483983521</v>
      </c>
      <c r="F69" t="s">
        <v>66</v>
      </c>
      <c r="G69">
        <v>0.21133013191889499</v>
      </c>
      <c r="H69">
        <v>2.3943736665034202E-2</v>
      </c>
    </row>
    <row r="70" spans="2:8" x14ac:dyDescent="0.35">
      <c r="B70" t="s">
        <v>67</v>
      </c>
      <c r="C70">
        <v>-1.0091667581331201</v>
      </c>
      <c r="D70" t="s">
        <v>122</v>
      </c>
      <c r="F70" t="s">
        <v>67</v>
      </c>
      <c r="G70">
        <v>-0.86297577349991705</v>
      </c>
      <c r="H70" t="s">
        <v>122</v>
      </c>
    </row>
    <row r="71" spans="2:8" x14ac:dyDescent="0.35">
      <c r="B71" t="s">
        <v>68</v>
      </c>
      <c r="C71">
        <v>1.67348338885167</v>
      </c>
      <c r="D71" s="3">
        <v>2.5511651910985602E-6</v>
      </c>
      <c r="F71" t="s">
        <v>68</v>
      </c>
      <c r="G71">
        <v>2.9341901850961301</v>
      </c>
      <c r="H71" s="3">
        <v>1.3619930338490799E-20</v>
      </c>
    </row>
    <row r="72" spans="2:8" x14ac:dyDescent="0.35">
      <c r="B72" t="s">
        <v>69</v>
      </c>
      <c r="C72">
        <v>-1.0602801348524401E-2</v>
      </c>
      <c r="D72">
        <v>0.94383995845604296</v>
      </c>
      <c r="F72" t="s">
        <v>69</v>
      </c>
      <c r="G72">
        <v>3.9738808106707501E-3</v>
      </c>
      <c r="H72">
        <v>0.981956365789593</v>
      </c>
    </row>
    <row r="73" spans="2:8" x14ac:dyDescent="0.35">
      <c r="B73" t="s">
        <v>70</v>
      </c>
      <c r="C73">
        <v>0.23380018958932</v>
      </c>
      <c r="D73">
        <v>9.5361573283632997E-2</v>
      </c>
      <c r="F73" t="s">
        <v>70</v>
      </c>
      <c r="G73">
        <v>0.385856344149205</v>
      </c>
      <c r="H73">
        <v>1.23242226320511E-3</v>
      </c>
    </row>
    <row r="74" spans="2:8" x14ac:dyDescent="0.35">
      <c r="B74" t="s">
        <v>71</v>
      </c>
      <c r="C74">
        <v>0.97368889615893095</v>
      </c>
      <c r="D74" s="3">
        <v>4.6716026733127303E-24</v>
      </c>
      <c r="F74" t="s">
        <v>71</v>
      </c>
      <c r="G74">
        <v>1.51878216573839</v>
      </c>
      <c r="H74" s="3">
        <v>1.7729353226472801E-61</v>
      </c>
    </row>
    <row r="75" spans="2:8" x14ac:dyDescent="0.35">
      <c r="B75" t="s">
        <v>72</v>
      </c>
      <c r="C75">
        <v>0.27497394974822098</v>
      </c>
      <c r="D75">
        <v>2.0325075115357701E-3</v>
      </c>
      <c r="F75" t="s">
        <v>72</v>
      </c>
      <c r="G75">
        <v>0.64070820466519895</v>
      </c>
      <c r="H75" s="3">
        <v>5.8915312417665303E-17</v>
      </c>
    </row>
    <row r="76" spans="2:8" x14ac:dyDescent="0.35">
      <c r="B76" t="s">
        <v>73</v>
      </c>
      <c r="C76">
        <v>1.0882663808597299</v>
      </c>
      <c r="D76" s="3">
        <v>3.4406201115313098E-6</v>
      </c>
      <c r="F76" t="s">
        <v>73</v>
      </c>
      <c r="G76">
        <v>2.2183113266226302</v>
      </c>
      <c r="H76" s="3">
        <v>2.8243984677160401E-26</v>
      </c>
    </row>
    <row r="77" spans="2:8" x14ac:dyDescent="0.35">
      <c r="B77" t="s">
        <v>74</v>
      </c>
      <c r="C77">
        <v>0.419751119285101</v>
      </c>
      <c r="D77" t="s">
        <v>122</v>
      </c>
      <c r="F77" t="s">
        <v>74</v>
      </c>
      <c r="G77">
        <v>0.37252137862344498</v>
      </c>
      <c r="H77">
        <v>0.73532058625483598</v>
      </c>
    </row>
    <row r="78" spans="2:8" x14ac:dyDescent="0.35">
      <c r="B78" t="s">
        <v>75</v>
      </c>
      <c r="C78">
        <v>0.408689313677563</v>
      </c>
      <c r="D78">
        <v>0.24281746689719699</v>
      </c>
      <c r="F78" t="s">
        <v>75</v>
      </c>
      <c r="G78">
        <v>2.32712732286867</v>
      </c>
      <c r="H78" s="3">
        <v>6.9899175226673101E-23</v>
      </c>
    </row>
    <row r="79" spans="2:8" x14ac:dyDescent="0.35">
      <c r="B79" t="s">
        <v>76</v>
      </c>
      <c r="C79">
        <v>-0.94880836242815703</v>
      </c>
      <c r="D79" s="3">
        <v>2.5832585714206701E-6</v>
      </c>
      <c r="F79" t="s">
        <v>76</v>
      </c>
      <c r="G79">
        <v>-1.2820022565770199</v>
      </c>
      <c r="H79" s="3">
        <v>1.3291886718830899E-11</v>
      </c>
    </row>
    <row r="80" spans="2:8" x14ac:dyDescent="0.35">
      <c r="B80" t="s">
        <v>77</v>
      </c>
      <c r="C80">
        <v>0.39137626517533097</v>
      </c>
      <c r="D80">
        <v>0.29260564274980899</v>
      </c>
      <c r="F80" t="s">
        <v>77</v>
      </c>
      <c r="G80">
        <v>0.32090679179645598</v>
      </c>
      <c r="H80">
        <v>0.38601281114044</v>
      </c>
    </row>
    <row r="81" spans="2:8" x14ac:dyDescent="0.35">
      <c r="B81" t="s">
        <v>78</v>
      </c>
      <c r="C81">
        <v>-0.51100890332691495</v>
      </c>
      <c r="D81" s="3">
        <v>1.17552702752211E-6</v>
      </c>
      <c r="F81" t="s">
        <v>78</v>
      </c>
      <c r="G81">
        <v>-0.61767392063863003</v>
      </c>
      <c r="H81" s="3">
        <v>4.4353139095970602E-10</v>
      </c>
    </row>
    <row r="82" spans="2:8" x14ac:dyDescent="0.35">
      <c r="B82" t="s">
        <v>79</v>
      </c>
      <c r="C82">
        <v>1.42896714549204E-2</v>
      </c>
      <c r="D82">
        <v>0.91611723026182401</v>
      </c>
      <c r="F82" t="s">
        <v>79</v>
      </c>
      <c r="G82">
        <v>-0.110425162550869</v>
      </c>
      <c r="H82">
        <v>0.22844890255304201</v>
      </c>
    </row>
    <row r="83" spans="2:8" x14ac:dyDescent="0.35">
      <c r="B83" t="s">
        <v>80</v>
      </c>
      <c r="C83">
        <v>8.3264408426529393E-2</v>
      </c>
      <c r="D83">
        <v>0.57435046353257502</v>
      </c>
      <c r="F83" t="s">
        <v>80</v>
      </c>
      <c r="G83">
        <v>0.34929541656297602</v>
      </c>
      <c r="H83">
        <v>3.7618054866943101E-4</v>
      </c>
    </row>
    <row r="84" spans="2:8" x14ac:dyDescent="0.35">
      <c r="B84" t="s">
        <v>81</v>
      </c>
      <c r="C84">
        <v>-8.0062270999881197E-2</v>
      </c>
      <c r="D84">
        <v>0.58309651711160004</v>
      </c>
      <c r="F84" t="s">
        <v>81</v>
      </c>
      <c r="G84">
        <v>-4.0856410467400702E-3</v>
      </c>
      <c r="H84">
        <v>0.98443649620376905</v>
      </c>
    </row>
    <row r="85" spans="2:8" x14ac:dyDescent="0.35">
      <c r="B85" t="s">
        <v>82</v>
      </c>
      <c r="C85">
        <v>-0.39200296913787203</v>
      </c>
      <c r="D85">
        <v>7.1699600020542096E-3</v>
      </c>
      <c r="F85" t="s">
        <v>82</v>
      </c>
      <c r="G85">
        <v>-0.50846612138744796</v>
      </c>
      <c r="H85">
        <v>1.17744026757237E-4</v>
      </c>
    </row>
    <row r="86" spans="2:8" x14ac:dyDescent="0.35">
      <c r="B86" t="s">
        <v>83</v>
      </c>
      <c r="C86">
        <v>-0.24778458212301499</v>
      </c>
      <c r="D86">
        <v>0.232350570418842</v>
      </c>
      <c r="F86" t="s">
        <v>83</v>
      </c>
      <c r="G86">
        <v>-0.27765652081745101</v>
      </c>
      <c r="H86">
        <v>0.13608634500578201</v>
      </c>
    </row>
    <row r="87" spans="2:8" x14ac:dyDescent="0.35">
      <c r="B87" t="s">
        <v>84</v>
      </c>
      <c r="C87">
        <v>-0.27100841473614201</v>
      </c>
      <c r="D87">
        <v>3.5541838293989001E-3</v>
      </c>
      <c r="F87" t="s">
        <v>84</v>
      </c>
      <c r="G87">
        <v>-0.45012069907625102</v>
      </c>
      <c r="H87" s="3">
        <v>4.9555757718094299E-8</v>
      </c>
    </row>
    <row r="88" spans="2:8" x14ac:dyDescent="0.35">
      <c r="B88" t="s">
        <v>85</v>
      </c>
      <c r="C88">
        <v>-7.6392212082707203E-2</v>
      </c>
      <c r="D88">
        <v>0.56849481230290599</v>
      </c>
      <c r="F88" t="s">
        <v>85</v>
      </c>
      <c r="G88">
        <v>-1.4642452552053101E-3</v>
      </c>
      <c r="H88">
        <v>0.99429117686645496</v>
      </c>
    </row>
    <row r="89" spans="2:8" x14ac:dyDescent="0.35">
      <c r="B89" t="s">
        <v>86</v>
      </c>
      <c r="C89">
        <v>1.2018770216641701</v>
      </c>
      <c r="D89">
        <v>1.0977353828087399E-2</v>
      </c>
      <c r="F89" t="s">
        <v>86</v>
      </c>
      <c r="G89">
        <v>2.5363475772750701</v>
      </c>
      <c r="H89" s="3">
        <v>8.6628283862680296E-11</v>
      </c>
    </row>
    <row r="90" spans="2:8" x14ac:dyDescent="0.35">
      <c r="B90" t="s">
        <v>87</v>
      </c>
      <c r="C90">
        <v>0.58117296414766295</v>
      </c>
      <c r="D90" s="3">
        <v>8.5805018658342495E-10</v>
      </c>
      <c r="F90" t="s">
        <v>87</v>
      </c>
      <c r="G90">
        <v>1.0899909499195599</v>
      </c>
      <c r="H90" s="3">
        <v>2.1411058602419601E-36</v>
      </c>
    </row>
  </sheetData>
  <mergeCells count="2">
    <mergeCell ref="B1:D1"/>
    <mergeCell ref="F1:H1"/>
  </mergeCells>
  <conditionalFormatting sqref="B2:B90">
    <cfRule type="duplicateValues" dxfId="4" priority="2"/>
  </conditionalFormatting>
  <conditionalFormatting sqref="F2:F90">
    <cfRule type="duplicateValues" dxfId="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99CAF-8046-471A-992B-2ED438EDF3AC}">
  <dimension ref="A1:H89"/>
  <sheetViews>
    <sheetView workbookViewId="0">
      <selection activeCell="D20" sqref="D20"/>
    </sheetView>
  </sheetViews>
  <sheetFormatPr defaultRowHeight="14.5" x14ac:dyDescent="0.35"/>
  <cols>
    <col min="1" max="1" width="19.6328125" customWidth="1"/>
  </cols>
  <sheetData>
    <row r="1" spans="1:8" x14ac:dyDescent="0.35">
      <c r="A1" s="2" t="s">
        <v>91</v>
      </c>
      <c r="B1" s="5" t="s">
        <v>50</v>
      </c>
      <c r="C1" s="5"/>
      <c r="D1" s="5"/>
      <c r="E1" s="2"/>
      <c r="F1" s="5" t="s">
        <v>127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1</v>
      </c>
      <c r="C3">
        <v>0.32461958880193698</v>
      </c>
      <c r="D3">
        <v>4.2223413659008904E-3</v>
      </c>
      <c r="F3" t="s">
        <v>1</v>
      </c>
      <c r="G3">
        <v>0.63349727218558405</v>
      </c>
      <c r="H3" s="3">
        <v>1.15545983396426E-10</v>
      </c>
    </row>
    <row r="4" spans="1:8" x14ac:dyDescent="0.35">
      <c r="B4" t="s">
        <v>40</v>
      </c>
      <c r="C4">
        <v>0.58784295328554104</v>
      </c>
      <c r="D4" s="3">
        <v>5.8021472435492102E-8</v>
      </c>
      <c r="F4" t="s">
        <v>40</v>
      </c>
      <c r="G4">
        <v>1.3475178589613299</v>
      </c>
      <c r="H4" s="3">
        <v>1.0631571056368699E-42</v>
      </c>
    </row>
    <row r="5" spans="1:8" x14ac:dyDescent="0.35">
      <c r="B5" t="s">
        <v>65</v>
      </c>
      <c r="C5">
        <v>0.467518410660621</v>
      </c>
      <c r="D5" s="3">
        <v>1.6098821160939201E-5</v>
      </c>
      <c r="F5" t="s">
        <v>65</v>
      </c>
      <c r="G5">
        <v>0.43871247057440299</v>
      </c>
      <c r="H5" s="3">
        <v>3.0437729851813101E-5</v>
      </c>
    </row>
    <row r="6" spans="1:8" x14ac:dyDescent="0.35">
      <c r="B6" t="s">
        <v>68</v>
      </c>
      <c r="C6">
        <v>1.67348338885167</v>
      </c>
      <c r="D6" s="3">
        <v>2.5511651910985602E-6</v>
      </c>
      <c r="F6" t="s">
        <v>68</v>
      </c>
      <c r="G6">
        <v>2.9341901850961301</v>
      </c>
      <c r="H6" s="3">
        <v>1.3619930338490799E-20</v>
      </c>
    </row>
    <row r="7" spans="1:8" x14ac:dyDescent="0.35">
      <c r="B7" t="s">
        <v>71</v>
      </c>
      <c r="C7">
        <v>0.97368889615893095</v>
      </c>
      <c r="D7" s="3">
        <v>4.6716026733127303E-24</v>
      </c>
      <c r="F7" t="s">
        <v>71</v>
      </c>
      <c r="G7">
        <v>1.51878216573839</v>
      </c>
      <c r="H7" s="3">
        <v>1.7729353226472801E-61</v>
      </c>
    </row>
    <row r="8" spans="1:8" x14ac:dyDescent="0.35">
      <c r="B8" t="s">
        <v>72</v>
      </c>
      <c r="C8">
        <v>0.27497394974822098</v>
      </c>
      <c r="D8">
        <v>2.0325075115357701E-3</v>
      </c>
      <c r="F8" t="s">
        <v>72</v>
      </c>
      <c r="G8">
        <v>0.64070820466519895</v>
      </c>
      <c r="H8" s="3">
        <v>5.8915312417665303E-17</v>
      </c>
    </row>
    <row r="9" spans="1:8" x14ac:dyDescent="0.35">
      <c r="B9" t="s">
        <v>73</v>
      </c>
      <c r="C9">
        <v>1.0882663808597299</v>
      </c>
      <c r="D9" s="3">
        <v>3.4406201115313098E-6</v>
      </c>
      <c r="F9" t="s">
        <v>73</v>
      </c>
      <c r="G9">
        <v>2.2183113266226302</v>
      </c>
      <c r="H9" s="3">
        <v>2.8243984677160401E-26</v>
      </c>
    </row>
    <row r="10" spans="1:8" x14ac:dyDescent="0.35">
      <c r="B10" t="s">
        <v>87</v>
      </c>
      <c r="C10">
        <v>0.58117296414766295</v>
      </c>
      <c r="D10" s="3">
        <v>8.5805018658342495E-10</v>
      </c>
      <c r="F10" t="s">
        <v>87</v>
      </c>
      <c r="G10">
        <v>1.0899909499195599</v>
      </c>
      <c r="H10" s="3">
        <v>2.1411058602419601E-36</v>
      </c>
    </row>
    <row r="12" spans="1:8" x14ac:dyDescent="0.35">
      <c r="D12" s="3"/>
      <c r="H12" s="3"/>
    </row>
    <row r="13" spans="1:8" x14ac:dyDescent="0.35">
      <c r="H13" s="3"/>
    </row>
    <row r="14" spans="1:8" x14ac:dyDescent="0.35">
      <c r="D14" s="3"/>
      <c r="H14" s="3"/>
    </row>
    <row r="15" spans="1:8" x14ac:dyDescent="0.35">
      <c r="H15" s="3"/>
    </row>
    <row r="17" spans="4:8" x14ac:dyDescent="0.35">
      <c r="D17" s="3"/>
      <c r="H17" s="3"/>
    </row>
    <row r="19" spans="4:8" x14ac:dyDescent="0.35">
      <c r="H19" s="3"/>
    </row>
    <row r="21" spans="4:8" x14ac:dyDescent="0.35">
      <c r="H21" s="3"/>
    </row>
    <row r="22" spans="4:8" x14ac:dyDescent="0.35">
      <c r="D22" s="3"/>
      <c r="H22" s="3"/>
    </row>
    <row r="23" spans="4:8" x14ac:dyDescent="0.35">
      <c r="H23" s="3"/>
    </row>
    <row r="26" spans="4:8" x14ac:dyDescent="0.35">
      <c r="H26" s="3"/>
    </row>
    <row r="28" spans="4:8" x14ac:dyDescent="0.35">
      <c r="H28" s="3"/>
    </row>
    <row r="29" spans="4:8" x14ac:dyDescent="0.35">
      <c r="H29" s="3"/>
    </row>
    <row r="34" spans="4:8" x14ac:dyDescent="0.35">
      <c r="H34" s="3"/>
    </row>
    <row r="38" spans="4:8" x14ac:dyDescent="0.35">
      <c r="D38" s="3"/>
      <c r="H38" s="3"/>
    </row>
    <row r="39" spans="4:8" x14ac:dyDescent="0.35">
      <c r="H39" s="3"/>
    </row>
    <row r="43" spans="4:8" x14ac:dyDescent="0.35">
      <c r="H43" s="3"/>
    </row>
    <row r="45" spans="4:8" x14ac:dyDescent="0.35">
      <c r="H45" s="3"/>
    </row>
    <row r="46" spans="4:8" x14ac:dyDescent="0.35">
      <c r="D46" s="3"/>
      <c r="H46" s="3"/>
    </row>
    <row r="48" spans="4:8" x14ac:dyDescent="0.35">
      <c r="H48" s="3"/>
    </row>
    <row r="49" spans="4:8" x14ac:dyDescent="0.35">
      <c r="H49" s="3"/>
    </row>
    <row r="51" spans="4:8" x14ac:dyDescent="0.35">
      <c r="H51" s="3"/>
    </row>
    <row r="54" spans="4:8" x14ac:dyDescent="0.35">
      <c r="D54" s="3"/>
      <c r="H54" s="3"/>
    </row>
    <row r="56" spans="4:8" x14ac:dyDescent="0.35">
      <c r="D56" s="3"/>
      <c r="H56" s="3"/>
    </row>
    <row r="57" spans="4:8" x14ac:dyDescent="0.35">
      <c r="D57" s="3"/>
      <c r="H57" s="3"/>
    </row>
    <row r="61" spans="4:8" x14ac:dyDescent="0.35">
      <c r="D61" s="3"/>
      <c r="H61" s="3"/>
    </row>
    <row r="63" spans="4:8" x14ac:dyDescent="0.35">
      <c r="H63" s="3"/>
    </row>
    <row r="68" spans="4:8" x14ac:dyDescent="0.35">
      <c r="H68" s="3"/>
    </row>
    <row r="69" spans="4:8" x14ac:dyDescent="0.35">
      <c r="H69" s="3"/>
    </row>
    <row r="70" spans="4:8" x14ac:dyDescent="0.35">
      <c r="H70" s="3"/>
    </row>
    <row r="78" spans="4:8" x14ac:dyDescent="0.35">
      <c r="H78" s="3"/>
    </row>
    <row r="79" spans="4:8" x14ac:dyDescent="0.35">
      <c r="D79" s="3"/>
      <c r="H79" s="3"/>
    </row>
    <row r="81" spans="4:8" x14ac:dyDescent="0.35">
      <c r="D81" s="3"/>
      <c r="H81" s="3"/>
    </row>
    <row r="87" spans="4:8" x14ac:dyDescent="0.35">
      <c r="H87" s="3"/>
    </row>
    <row r="89" spans="4:8" x14ac:dyDescent="0.35">
      <c r="H89" s="3"/>
    </row>
  </sheetData>
  <sortState xmlns:xlrd2="http://schemas.microsoft.com/office/spreadsheetml/2017/richdata2" ref="B3:H89">
    <sortCondition sortBy="cellColor" ref="B3:B89" dxfId="43"/>
  </sortState>
  <mergeCells count="2">
    <mergeCell ref="B1:D1"/>
    <mergeCell ref="F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35129-9A11-4EDB-B352-8E03B70D53CE}">
  <dimension ref="A1:L19"/>
  <sheetViews>
    <sheetView workbookViewId="0">
      <selection activeCell="J18" sqref="J18"/>
    </sheetView>
  </sheetViews>
  <sheetFormatPr defaultRowHeight="14.5" x14ac:dyDescent="0.35"/>
  <sheetData>
    <row r="1" spans="1:12" x14ac:dyDescent="0.35">
      <c r="A1" s="2" t="s">
        <v>160</v>
      </c>
      <c r="B1" t="s">
        <v>124</v>
      </c>
      <c r="C1" t="s">
        <v>123</v>
      </c>
      <c r="D1" t="s">
        <v>25</v>
      </c>
      <c r="E1" t="s">
        <v>26</v>
      </c>
      <c r="F1" t="s">
        <v>39</v>
      </c>
      <c r="G1" t="s">
        <v>88</v>
      </c>
      <c r="H1" t="s">
        <v>50</v>
      </c>
      <c r="I1" t="s">
        <v>127</v>
      </c>
      <c r="J1" t="s">
        <v>126</v>
      </c>
      <c r="K1" t="s">
        <v>87</v>
      </c>
      <c r="L1" t="s">
        <v>131</v>
      </c>
    </row>
    <row r="2" spans="1:12" x14ac:dyDescent="0.35">
      <c r="A2" t="s">
        <v>162</v>
      </c>
      <c r="B2">
        <v>869.59993342500002</v>
      </c>
      <c r="C2">
        <v>753.31187414999999</v>
      </c>
      <c r="D2">
        <v>766.00614799999903</v>
      </c>
      <c r="E2">
        <v>985.39189457500004</v>
      </c>
      <c r="F2">
        <v>486.64486284999998</v>
      </c>
      <c r="G2">
        <v>842.25082462499995</v>
      </c>
      <c r="H2">
        <v>1141.7087407500001</v>
      </c>
      <c r="I2">
        <v>977.11710212499997</v>
      </c>
      <c r="J2">
        <v>974.42619294999997</v>
      </c>
      <c r="K2">
        <v>721.81019443333298</v>
      </c>
      <c r="L2">
        <v>1198.7166445</v>
      </c>
    </row>
    <row r="3" spans="1:12" x14ac:dyDescent="0.35">
      <c r="A3" t="s">
        <v>163</v>
      </c>
      <c r="B3">
        <v>424.57680599999998</v>
      </c>
      <c r="C3">
        <v>691.22519152500001</v>
      </c>
      <c r="D3">
        <v>703.37797464999903</v>
      </c>
      <c r="E3">
        <v>615.84789320000004</v>
      </c>
      <c r="F3">
        <v>267.14824282500001</v>
      </c>
      <c r="G3">
        <v>471.38450452500001</v>
      </c>
      <c r="H3">
        <v>743.92525097499902</v>
      </c>
      <c r="I3">
        <v>377.28073862500003</v>
      </c>
      <c r="J3">
        <v>497.44601382500002</v>
      </c>
      <c r="K3">
        <v>268.205935799999</v>
      </c>
      <c r="L3">
        <v>1195.5847595</v>
      </c>
    </row>
    <row r="4" spans="1:12" x14ac:dyDescent="0.35">
      <c r="A4" t="s">
        <v>164</v>
      </c>
      <c r="B4">
        <v>901.77598237500001</v>
      </c>
      <c r="C4">
        <v>967.40179565000005</v>
      </c>
      <c r="D4">
        <v>952.79527719999999</v>
      </c>
      <c r="E4">
        <v>1027.8659984999999</v>
      </c>
      <c r="F4">
        <v>565.20666370000004</v>
      </c>
      <c r="G4">
        <v>805.02402277500005</v>
      </c>
      <c r="H4">
        <v>1330.6356839999901</v>
      </c>
      <c r="I4">
        <v>1365.17209</v>
      </c>
      <c r="J4">
        <v>989.90275489999999</v>
      </c>
      <c r="K4">
        <v>572.22164339999995</v>
      </c>
      <c r="L4">
        <v>1310.9108872499901</v>
      </c>
    </row>
    <row r="5" spans="1:12" x14ac:dyDescent="0.35">
      <c r="A5" t="s">
        <v>16</v>
      </c>
      <c r="B5">
        <v>172.44389889999999</v>
      </c>
      <c r="C5">
        <v>209.88556442500001</v>
      </c>
      <c r="D5">
        <v>174.96164767499999</v>
      </c>
      <c r="E5">
        <v>181.31581709999901</v>
      </c>
      <c r="F5">
        <v>55.783109185000001</v>
      </c>
      <c r="G5">
        <v>162.71008</v>
      </c>
      <c r="H5">
        <v>223.316223025</v>
      </c>
      <c r="I5">
        <v>135.47543825</v>
      </c>
      <c r="J5">
        <v>230.17725425</v>
      </c>
      <c r="K5">
        <v>119.3597491</v>
      </c>
      <c r="L5">
        <v>261.12484732500002</v>
      </c>
    </row>
    <row r="6" spans="1:12" x14ac:dyDescent="0.35">
      <c r="A6" t="s">
        <v>165</v>
      </c>
      <c r="B6">
        <v>194.31971007499999</v>
      </c>
      <c r="C6">
        <v>185.48411184999901</v>
      </c>
      <c r="D6">
        <v>205.33661255000001</v>
      </c>
      <c r="E6">
        <v>190.8482803</v>
      </c>
      <c r="F6">
        <v>118.40025245</v>
      </c>
      <c r="G6">
        <v>179.51664442499899</v>
      </c>
      <c r="H6">
        <v>170.71992754999999</v>
      </c>
      <c r="I6">
        <v>171.943325225</v>
      </c>
      <c r="J6">
        <v>158.0475327</v>
      </c>
      <c r="K6">
        <v>109.548332899999</v>
      </c>
      <c r="L6">
        <v>195.79744005000001</v>
      </c>
    </row>
    <row r="7" spans="1:12" x14ac:dyDescent="0.35">
      <c r="A7" t="s">
        <v>139</v>
      </c>
      <c r="B7">
        <v>212.069251275</v>
      </c>
      <c r="C7">
        <v>219.16091189999901</v>
      </c>
      <c r="D7">
        <v>232.58968362499999</v>
      </c>
      <c r="E7">
        <v>213.344570175</v>
      </c>
      <c r="F7">
        <v>156.122976575</v>
      </c>
      <c r="G7">
        <v>219.203641425</v>
      </c>
      <c r="H7">
        <v>165.48853324999999</v>
      </c>
      <c r="I7">
        <v>150.28550552499999</v>
      </c>
      <c r="J7">
        <v>199.64038177499901</v>
      </c>
      <c r="K7">
        <v>114.37058753333299</v>
      </c>
      <c r="L7">
        <v>192.849839825</v>
      </c>
    </row>
    <row r="8" spans="1:12" x14ac:dyDescent="0.35">
      <c r="A8" t="s">
        <v>166</v>
      </c>
      <c r="B8">
        <v>0.53232598249999996</v>
      </c>
      <c r="C8">
        <v>0.46710881825</v>
      </c>
      <c r="D8">
        <v>0.44188685475</v>
      </c>
      <c r="E8">
        <v>2.4392178695000002</v>
      </c>
      <c r="F8">
        <v>0.42072835049999902</v>
      </c>
      <c r="G8">
        <v>0.53372536574999996</v>
      </c>
      <c r="H8">
        <v>0.30816105700000002</v>
      </c>
      <c r="I8">
        <v>0.42959962074999902</v>
      </c>
      <c r="J8">
        <v>0.80989505949999996</v>
      </c>
      <c r="K8">
        <v>6.5519350029999996</v>
      </c>
      <c r="L8">
        <v>0.23821742699999901</v>
      </c>
    </row>
    <row r="9" spans="1:12" x14ac:dyDescent="0.35">
      <c r="A9" t="s">
        <v>167</v>
      </c>
      <c r="B9">
        <v>0.21977509824999999</v>
      </c>
      <c r="C9">
        <v>0.21582388625000001</v>
      </c>
      <c r="D9">
        <v>0.183549464</v>
      </c>
      <c r="E9">
        <v>5.0363828532500001</v>
      </c>
      <c r="F9">
        <v>2.1692470579999998</v>
      </c>
      <c r="G9">
        <v>3.8848524182499999</v>
      </c>
      <c r="H9">
        <v>0.11744743575</v>
      </c>
      <c r="I9">
        <v>0.211285952</v>
      </c>
      <c r="J9">
        <v>0.48878086274999999</v>
      </c>
      <c r="K9">
        <v>7.6138829056666602</v>
      </c>
      <c r="L9">
        <v>0.232441290749999</v>
      </c>
    </row>
    <row r="10" spans="1:12" x14ac:dyDescent="0.35">
      <c r="A10" t="s">
        <v>168</v>
      </c>
      <c r="B10">
        <v>0.32496678624999997</v>
      </c>
      <c r="C10">
        <v>0.80335777050000001</v>
      </c>
      <c r="D10">
        <v>0.50087533249999905</v>
      </c>
      <c r="E10">
        <v>0.23219097475</v>
      </c>
      <c r="F10">
        <v>0.50981267924999996</v>
      </c>
      <c r="G10">
        <v>0.43488490000000002</v>
      </c>
      <c r="H10">
        <v>0.24106369999999999</v>
      </c>
      <c r="I10">
        <v>0.90446668949999998</v>
      </c>
      <c r="J10">
        <v>0.32448443674999999</v>
      </c>
      <c r="K10">
        <v>0.835216501</v>
      </c>
      <c r="L10">
        <v>0.28884881550000002</v>
      </c>
    </row>
    <row r="11" spans="1:12" x14ac:dyDescent="0.35">
      <c r="A11" t="s">
        <v>169</v>
      </c>
      <c r="B11">
        <v>5.5216517E-2</v>
      </c>
      <c r="C11">
        <v>2.8778310039999999</v>
      </c>
      <c r="D11">
        <v>1.3398868767500001</v>
      </c>
      <c r="E11">
        <v>5.3811752749999997E-2</v>
      </c>
      <c r="F11">
        <v>0.39015712050000001</v>
      </c>
      <c r="G11">
        <v>0.21699889275000001</v>
      </c>
      <c r="H11">
        <v>8.0544286749999999E-2</v>
      </c>
      <c r="I11">
        <v>0.16760193225</v>
      </c>
      <c r="J11">
        <v>0.13832413374999999</v>
      </c>
      <c r="K11">
        <v>2.27812376666666E-2</v>
      </c>
      <c r="L11">
        <v>0.16666068649999999</v>
      </c>
    </row>
    <row r="12" spans="1:12" x14ac:dyDescent="0.35">
      <c r="A12" t="s">
        <v>170</v>
      </c>
      <c r="B12">
        <v>1.18115591625</v>
      </c>
      <c r="C12">
        <v>1.4264716835</v>
      </c>
      <c r="D12">
        <v>3.0227870619999999</v>
      </c>
      <c r="E12">
        <v>0.92630946800000002</v>
      </c>
      <c r="F12">
        <v>1.901460285</v>
      </c>
      <c r="G12">
        <v>1.5638779739999999</v>
      </c>
      <c r="H12">
        <v>1.84773032374999</v>
      </c>
      <c r="I12">
        <v>3.0796613995</v>
      </c>
      <c r="J12">
        <v>0.79480093699999999</v>
      </c>
      <c r="K12">
        <v>16.103710466666602</v>
      </c>
      <c r="L12">
        <v>1.14892651625</v>
      </c>
    </row>
    <row r="13" spans="1:12" x14ac:dyDescent="0.35">
      <c r="A13" t="s">
        <v>171</v>
      </c>
      <c r="B13">
        <v>6.0980158089999996</v>
      </c>
      <c r="C13">
        <v>4.4111372472499903</v>
      </c>
      <c r="D13">
        <v>4.3021978729999999</v>
      </c>
      <c r="E13">
        <v>6.0408939779999997</v>
      </c>
      <c r="F13">
        <v>6.0145852327499902</v>
      </c>
      <c r="G13">
        <v>10.497963358</v>
      </c>
      <c r="H13">
        <v>8.38379250599999</v>
      </c>
      <c r="I13">
        <v>8.1757286072500008</v>
      </c>
      <c r="J13">
        <v>6.3998767140000004</v>
      </c>
      <c r="K13">
        <v>119.614450199999</v>
      </c>
      <c r="L13">
        <v>5.6977031882500002</v>
      </c>
    </row>
    <row r="14" spans="1:12" x14ac:dyDescent="0.35">
      <c r="A14" t="s">
        <v>172</v>
      </c>
      <c r="B14">
        <v>0.4072029445</v>
      </c>
      <c r="C14">
        <v>0.39269816325000001</v>
      </c>
      <c r="D14">
        <v>0.66088794549999996</v>
      </c>
      <c r="E14">
        <v>0.56207567474999998</v>
      </c>
      <c r="F14">
        <v>6.5212062534999999</v>
      </c>
      <c r="G14">
        <v>1.44073518725</v>
      </c>
      <c r="H14">
        <v>0.31253664349999999</v>
      </c>
      <c r="I14">
        <v>0.41960053199999903</v>
      </c>
      <c r="J14">
        <v>0.45431115350000001</v>
      </c>
      <c r="K14">
        <v>0.65850771266666597</v>
      </c>
      <c r="L14">
        <v>0.48331335450000001</v>
      </c>
    </row>
    <row r="15" spans="1:12" x14ac:dyDescent="0.35">
      <c r="A15" t="s">
        <v>173</v>
      </c>
      <c r="B15">
        <v>3.4136280379999899</v>
      </c>
      <c r="C15">
        <v>2.9791099787499999</v>
      </c>
      <c r="D15">
        <v>3.3459969062499999</v>
      </c>
      <c r="E15">
        <v>4.9536612130000002</v>
      </c>
      <c r="F15">
        <v>13.591825317</v>
      </c>
      <c r="G15">
        <v>6.4824791502499997</v>
      </c>
      <c r="H15">
        <v>2.1545511044999999</v>
      </c>
      <c r="I15">
        <v>1.9436858429999999</v>
      </c>
      <c r="J15">
        <v>2.7527451395</v>
      </c>
      <c r="K15">
        <v>2.39892317266666</v>
      </c>
      <c r="L15">
        <v>2.32508793174999</v>
      </c>
    </row>
    <row r="16" spans="1:12" x14ac:dyDescent="0.35">
      <c r="A16" t="s">
        <v>174</v>
      </c>
      <c r="B16">
        <v>0.19888443924999999</v>
      </c>
      <c r="C16">
        <v>4.0346167184999997</v>
      </c>
      <c r="D16">
        <v>7.93937458025</v>
      </c>
      <c r="E16">
        <v>0.23947895975</v>
      </c>
      <c r="F16">
        <v>1.795384055</v>
      </c>
      <c r="G16">
        <v>0.53470978300000005</v>
      </c>
      <c r="H16">
        <v>0.57044415950000005</v>
      </c>
      <c r="I16">
        <v>0.66046074374999997</v>
      </c>
      <c r="J16">
        <v>0.17254946825</v>
      </c>
      <c r="K16">
        <v>0.29744762466666602</v>
      </c>
      <c r="L16">
        <v>0.94575187974999997</v>
      </c>
    </row>
    <row r="17" spans="1:12" x14ac:dyDescent="0.35">
      <c r="A17" t="s">
        <v>175</v>
      </c>
      <c r="B17">
        <v>6.6322406249999993E-2</v>
      </c>
      <c r="C17">
        <v>8.3952611250000003E-2</v>
      </c>
      <c r="D17">
        <v>0.3035672935</v>
      </c>
      <c r="E17">
        <v>0.24099589499999999</v>
      </c>
      <c r="F17">
        <v>0.10558580425</v>
      </c>
      <c r="G17">
        <v>0.27241355275000001</v>
      </c>
      <c r="H17">
        <v>0.15126153325</v>
      </c>
      <c r="I17">
        <v>9.6741263499999994E-2</v>
      </c>
      <c r="J17">
        <v>8.7320229999999999E-2</v>
      </c>
      <c r="K17">
        <v>0.118159631333333</v>
      </c>
      <c r="L17">
        <v>0.14320464775</v>
      </c>
    </row>
    <row r="18" spans="1:12" x14ac:dyDescent="0.35">
      <c r="A18" t="s">
        <v>176</v>
      </c>
      <c r="B18">
        <v>0.14045068299999999</v>
      </c>
      <c r="C18">
        <v>0.15195994499999901</v>
      </c>
      <c r="D18">
        <v>0.12988337575</v>
      </c>
      <c r="E18">
        <v>0.56078148049999998</v>
      </c>
      <c r="F18">
        <v>36.336354637500001</v>
      </c>
      <c r="G18">
        <v>6.5910036082500003</v>
      </c>
      <c r="H18">
        <v>0.15559230225000001</v>
      </c>
      <c r="I18">
        <v>0.1935611545</v>
      </c>
      <c r="J18">
        <v>0.45966289849999997</v>
      </c>
      <c r="K18">
        <v>0.21169959499999999</v>
      </c>
      <c r="L18">
        <v>0.61757537524999995</v>
      </c>
    </row>
    <row r="19" spans="1:12" x14ac:dyDescent="0.35">
      <c r="A19" t="s">
        <v>177</v>
      </c>
      <c r="B19">
        <v>0.17010711824999999</v>
      </c>
      <c r="C19">
        <v>0.238787693</v>
      </c>
      <c r="D19">
        <v>0.99093738624999905</v>
      </c>
      <c r="E19">
        <v>0.29723536249999999</v>
      </c>
      <c r="F19">
        <v>7.4135311562500004</v>
      </c>
      <c r="G19">
        <v>0.24430400624999901</v>
      </c>
      <c r="H19">
        <v>0.41884840000000001</v>
      </c>
      <c r="I19">
        <v>0.41222969524999997</v>
      </c>
      <c r="J19">
        <v>0.29904743174999998</v>
      </c>
      <c r="K19">
        <v>0.67045085666666604</v>
      </c>
      <c r="L19">
        <v>0.26168487574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42253-49D5-4FD8-95FD-83C60CACDF5C}">
  <dimension ref="A1:M89"/>
  <sheetViews>
    <sheetView workbookViewId="0">
      <selection activeCell="M19" sqref="M19"/>
    </sheetView>
  </sheetViews>
  <sheetFormatPr defaultRowHeight="14.5" x14ac:dyDescent="0.35"/>
  <cols>
    <col min="1" max="1" width="20.6328125" customWidth="1"/>
  </cols>
  <sheetData>
    <row r="1" spans="1:13" x14ac:dyDescent="0.35">
      <c r="A1" s="2" t="s">
        <v>159</v>
      </c>
      <c r="B1" t="s">
        <v>148</v>
      </c>
      <c r="C1" t="s">
        <v>149</v>
      </c>
      <c r="D1" t="s">
        <v>150</v>
      </c>
      <c r="E1" t="s">
        <v>151</v>
      </c>
      <c r="F1" t="s">
        <v>152</v>
      </c>
      <c r="G1" t="s">
        <v>153</v>
      </c>
      <c r="H1" t="s">
        <v>154</v>
      </c>
      <c r="I1" t="s">
        <v>155</v>
      </c>
      <c r="J1" t="s">
        <v>156</v>
      </c>
      <c r="K1" t="s">
        <v>157</v>
      </c>
      <c r="L1" t="s">
        <v>158</v>
      </c>
      <c r="M1" t="s">
        <v>131</v>
      </c>
    </row>
    <row r="2" spans="1:13" x14ac:dyDescent="0.35">
      <c r="A2" t="s">
        <v>0</v>
      </c>
      <c r="B2">
        <v>115.338462757123</v>
      </c>
      <c r="C2">
        <v>62.8888233577959</v>
      </c>
      <c r="D2">
        <v>51.658728935914603</v>
      </c>
      <c r="E2">
        <v>108.982248660248</v>
      </c>
      <c r="F2">
        <v>56.821144630334899</v>
      </c>
      <c r="G2">
        <v>1.9732078971367</v>
      </c>
      <c r="H2">
        <v>33.992600966262103</v>
      </c>
      <c r="I2">
        <v>54.890286808395103</v>
      </c>
      <c r="J2">
        <v>39.159344704085697</v>
      </c>
      <c r="K2">
        <v>2.8241512247273302</v>
      </c>
      <c r="L2">
        <v>15.1043297991885</v>
      </c>
      <c r="M2">
        <v>1</v>
      </c>
    </row>
    <row r="3" spans="1:13" x14ac:dyDescent="0.35">
      <c r="A3" t="s">
        <v>1</v>
      </c>
      <c r="B3">
        <v>3.6841257503307099</v>
      </c>
      <c r="C3">
        <v>2.63581538643888</v>
      </c>
      <c r="D3">
        <v>3.7818604353801399</v>
      </c>
      <c r="E3">
        <v>1.37308925313254</v>
      </c>
      <c r="F3">
        <v>1.6551216416068599</v>
      </c>
      <c r="G3">
        <v>3.0879512520861998</v>
      </c>
      <c r="H3">
        <v>2.2379505352221698</v>
      </c>
      <c r="I3">
        <v>2.7845962061108902</v>
      </c>
      <c r="J3">
        <v>1.7597774932666499</v>
      </c>
      <c r="K3">
        <v>1.6740857843650601</v>
      </c>
      <c r="L3">
        <v>1.7086964266731499</v>
      </c>
      <c r="M3">
        <v>1</v>
      </c>
    </row>
    <row r="4" spans="1:13" x14ac:dyDescent="0.35">
      <c r="A4" t="s">
        <v>2</v>
      </c>
      <c r="B4">
        <v>1.01970358261174</v>
      </c>
      <c r="C4">
        <v>1.3928998492625799</v>
      </c>
      <c r="D4">
        <v>0.92058950270542905</v>
      </c>
      <c r="E4">
        <v>1.4249298952538001</v>
      </c>
      <c r="F4">
        <v>0.77933800797279196</v>
      </c>
      <c r="G4">
        <v>1.5217520179005899</v>
      </c>
      <c r="H4">
        <v>0.92326372428049996</v>
      </c>
      <c r="I4">
        <v>0.98310216132192596</v>
      </c>
      <c r="J4">
        <v>0.81158338480518399</v>
      </c>
      <c r="K4">
        <v>0.60373934591020195</v>
      </c>
      <c r="L4">
        <v>1.1294680668561901</v>
      </c>
      <c r="M4">
        <v>1</v>
      </c>
    </row>
    <row r="5" spans="1:13" x14ac:dyDescent="0.35">
      <c r="A5" t="s">
        <v>3</v>
      </c>
      <c r="B5">
        <v>0.78630601880139095</v>
      </c>
      <c r="C5">
        <v>0.87662121696749395</v>
      </c>
      <c r="D5">
        <v>0.90638582216539199</v>
      </c>
      <c r="E5">
        <v>0.73156425878819498</v>
      </c>
      <c r="F5">
        <v>0.66480943496128397</v>
      </c>
      <c r="G5">
        <v>0.90536568958479902</v>
      </c>
      <c r="H5">
        <v>0.58592605164398104</v>
      </c>
      <c r="I5">
        <v>0.86189536015605805</v>
      </c>
      <c r="J5">
        <v>0.56589118555784101</v>
      </c>
      <c r="K5">
        <v>0.32793255427468598</v>
      </c>
      <c r="L5">
        <v>0.36721529720421903</v>
      </c>
      <c r="M5">
        <v>1</v>
      </c>
    </row>
    <row r="6" spans="1:13" x14ac:dyDescent="0.35">
      <c r="A6" t="s">
        <v>4</v>
      </c>
      <c r="B6">
        <v>8.6342051427862305</v>
      </c>
      <c r="C6">
        <v>5.9773936130479601</v>
      </c>
      <c r="D6">
        <v>10.165475630616299</v>
      </c>
      <c r="E6">
        <v>8.3896737933375007</v>
      </c>
      <c r="F6">
        <v>9.4136861346031999</v>
      </c>
      <c r="G6">
        <v>2.5646696359534902</v>
      </c>
      <c r="H6">
        <v>6.5262391469503802</v>
      </c>
      <c r="I6">
        <v>7.0276153151040699</v>
      </c>
      <c r="J6">
        <v>8.4815709586172101</v>
      </c>
      <c r="K6">
        <v>4.7110132274297296</v>
      </c>
      <c r="L6">
        <v>5.97122701635592</v>
      </c>
      <c r="M6">
        <v>1</v>
      </c>
    </row>
    <row r="7" spans="1:13" x14ac:dyDescent="0.35">
      <c r="A7" t="s">
        <v>5</v>
      </c>
      <c r="B7">
        <v>0.97209033962647295</v>
      </c>
      <c r="C7">
        <v>1.00983076710303</v>
      </c>
      <c r="D7">
        <v>0.92061235232138705</v>
      </c>
      <c r="E7">
        <v>1.05309589596542</v>
      </c>
      <c r="F7">
        <v>0.991634183198015</v>
      </c>
      <c r="G7">
        <v>0.99037081821847495</v>
      </c>
      <c r="H7">
        <v>0.95399399195110102</v>
      </c>
      <c r="I7">
        <v>0.888546520306148</v>
      </c>
      <c r="J7">
        <v>0.97739041684699701</v>
      </c>
      <c r="K7">
        <v>0.88863941002741997</v>
      </c>
      <c r="L7">
        <v>1.1666647616080701</v>
      </c>
      <c r="M7">
        <v>1</v>
      </c>
    </row>
    <row r="8" spans="1:13" x14ac:dyDescent="0.35">
      <c r="A8" t="s">
        <v>6</v>
      </c>
      <c r="B8">
        <v>92.320409996203097</v>
      </c>
      <c r="C8">
        <v>96.623689228473197</v>
      </c>
      <c r="D8">
        <v>26.084287517604199</v>
      </c>
      <c r="E8">
        <v>131.16005642262499</v>
      </c>
      <c r="F8">
        <v>214.909174853064</v>
      </c>
      <c r="G8">
        <v>41.932560825222602</v>
      </c>
      <c r="H8">
        <v>267.05175000323698</v>
      </c>
      <c r="I8">
        <v>81.396564283172296</v>
      </c>
      <c r="J8">
        <v>355.74819796213001</v>
      </c>
      <c r="K8">
        <v>436.119814524334</v>
      </c>
      <c r="L8">
        <v>26.928041190216401</v>
      </c>
      <c r="M8">
        <v>1</v>
      </c>
    </row>
    <row r="9" spans="1:13" x14ac:dyDescent="0.35">
      <c r="A9" t="s">
        <v>7</v>
      </c>
      <c r="B9">
        <v>0.57338948031300796</v>
      </c>
      <c r="C9">
        <v>1.49303606959389</v>
      </c>
      <c r="D9">
        <v>1.33383895702693</v>
      </c>
      <c r="E9">
        <v>1.93950850862909</v>
      </c>
      <c r="F9">
        <v>1.22123163358216</v>
      </c>
      <c r="G9">
        <v>1.5720862810040099</v>
      </c>
      <c r="H9">
        <v>1.43788195197991</v>
      </c>
      <c r="I9">
        <v>1.86486860152921</v>
      </c>
      <c r="J9">
        <v>1.8442323809062799</v>
      </c>
      <c r="K9">
        <v>0.75149325738448802</v>
      </c>
      <c r="L9">
        <v>0.28896292147395602</v>
      </c>
      <c r="M9">
        <v>1</v>
      </c>
    </row>
    <row r="10" spans="1:13" x14ac:dyDescent="0.35">
      <c r="A10" t="s">
        <v>8</v>
      </c>
      <c r="B10">
        <v>3.63161530419511</v>
      </c>
      <c r="C10">
        <v>2.3282828202419599</v>
      </c>
      <c r="D10">
        <v>0.60073719770041401</v>
      </c>
      <c r="E10">
        <v>2.2826073268634399</v>
      </c>
      <c r="F10">
        <v>4.1928633980454402</v>
      </c>
      <c r="G10">
        <v>5.6372050249380301</v>
      </c>
      <c r="H10">
        <v>3.7228944219654201</v>
      </c>
      <c r="I10">
        <v>3.5456560545549598</v>
      </c>
      <c r="J10">
        <v>3.6324866124761002</v>
      </c>
      <c r="K10">
        <v>3.6182427145654699</v>
      </c>
      <c r="L10">
        <v>0.64440652429456702</v>
      </c>
      <c r="M10">
        <v>1</v>
      </c>
    </row>
    <row r="11" spans="1:13" x14ac:dyDescent="0.35">
      <c r="A11" t="s">
        <v>9</v>
      </c>
      <c r="B11">
        <v>1.9211769427029599</v>
      </c>
      <c r="C11">
        <v>1.33212881754461</v>
      </c>
      <c r="D11">
        <v>1.04336041941463</v>
      </c>
      <c r="E11">
        <v>1.9818090368257699</v>
      </c>
      <c r="F11">
        <v>1.7699724578446501</v>
      </c>
      <c r="G11">
        <v>0.705923882767021</v>
      </c>
      <c r="H11">
        <v>1.2366560039993799</v>
      </c>
      <c r="I11">
        <v>1.37809057632632</v>
      </c>
      <c r="J11">
        <v>1.42939392691691</v>
      </c>
      <c r="K11">
        <v>0.91062737905120095</v>
      </c>
      <c r="L11">
        <v>0.65143669665181403</v>
      </c>
      <c r="M11">
        <v>1</v>
      </c>
    </row>
    <row r="12" spans="1:13" x14ac:dyDescent="0.35">
      <c r="A12" t="s">
        <v>10</v>
      </c>
      <c r="B12">
        <v>2.7267555225942699</v>
      </c>
      <c r="C12">
        <v>1.9921388089810801</v>
      </c>
      <c r="D12">
        <v>1.5700025647671401</v>
      </c>
      <c r="E12">
        <v>2.32773525739952</v>
      </c>
      <c r="F12">
        <v>2.4552750831666001</v>
      </c>
      <c r="G12">
        <v>1.26179040280282</v>
      </c>
      <c r="H12">
        <v>1.85656734782633</v>
      </c>
      <c r="I12">
        <v>2.18556048138037</v>
      </c>
      <c r="J12">
        <v>1.92518854269443</v>
      </c>
      <c r="K12">
        <v>1.9820851928629799</v>
      </c>
      <c r="L12">
        <v>2.2489322905720801</v>
      </c>
      <c r="M12">
        <v>1</v>
      </c>
    </row>
    <row r="13" spans="1:13" x14ac:dyDescent="0.35">
      <c r="A13" t="s">
        <v>11</v>
      </c>
      <c r="B13">
        <v>1.6552724203184099</v>
      </c>
      <c r="C13">
        <v>2.7574493239921201</v>
      </c>
      <c r="D13">
        <v>1.1881204254773201</v>
      </c>
      <c r="E13">
        <v>2.8422774249797298</v>
      </c>
      <c r="F13">
        <v>3.5746310166924702</v>
      </c>
      <c r="G13">
        <v>6.0437907072812598</v>
      </c>
      <c r="H13">
        <v>2.6236400738681298</v>
      </c>
      <c r="I13">
        <v>3.2055251430768101</v>
      </c>
      <c r="J13">
        <v>3.0435123022089101</v>
      </c>
      <c r="K13">
        <v>2.42517961511036</v>
      </c>
      <c r="L13">
        <v>0.584677977169199</v>
      </c>
      <c r="M13">
        <v>1</v>
      </c>
    </row>
    <row r="14" spans="1:13" x14ac:dyDescent="0.35">
      <c r="A14" t="s">
        <v>12</v>
      </c>
      <c r="B14">
        <v>1.98210708173104</v>
      </c>
      <c r="C14">
        <v>1.37611294924469</v>
      </c>
      <c r="D14">
        <v>3.16058735954587</v>
      </c>
      <c r="E14">
        <v>1.52865338530937</v>
      </c>
      <c r="F14">
        <v>1.7720203227176401</v>
      </c>
      <c r="G14">
        <v>1.1181307429074401</v>
      </c>
      <c r="H14">
        <v>1.5191841067938801</v>
      </c>
      <c r="I14">
        <v>1.65148012389257</v>
      </c>
      <c r="J14">
        <v>1.84654805590037</v>
      </c>
      <c r="K14">
        <v>1.7265028587548801</v>
      </c>
      <c r="L14">
        <v>6.9281195848599202</v>
      </c>
      <c r="M14">
        <v>1</v>
      </c>
    </row>
    <row r="15" spans="1:13" x14ac:dyDescent="0.35">
      <c r="A15" t="s">
        <v>13</v>
      </c>
      <c r="B15">
        <v>414.54696091082599</v>
      </c>
      <c r="C15">
        <v>156.57291528619899</v>
      </c>
      <c r="D15">
        <v>5.5232163284828797</v>
      </c>
      <c r="E15">
        <v>136.56432208418201</v>
      </c>
      <c r="F15">
        <v>187.48425039495899</v>
      </c>
      <c r="G15">
        <v>92.044494475392199</v>
      </c>
      <c r="H15">
        <v>173.80303744564799</v>
      </c>
      <c r="I15">
        <v>192.82888299938099</v>
      </c>
      <c r="J15">
        <v>156.35255260500099</v>
      </c>
      <c r="K15">
        <v>107.13122832005899</v>
      </c>
      <c r="L15">
        <v>2.25559094440493</v>
      </c>
      <c r="M15">
        <v>1</v>
      </c>
    </row>
    <row r="16" spans="1:13" x14ac:dyDescent="0.35">
      <c r="A16" t="s">
        <v>14</v>
      </c>
      <c r="B16">
        <v>6.6472185189099999</v>
      </c>
      <c r="C16">
        <v>10.528873466247401</v>
      </c>
      <c r="D16">
        <v>20.0098224523014</v>
      </c>
      <c r="E16">
        <v>20.127261991799902</v>
      </c>
      <c r="F16">
        <v>8.9400605175463692</v>
      </c>
      <c r="G16">
        <v>3.29526045406906</v>
      </c>
      <c r="H16">
        <v>7.0707805558556602</v>
      </c>
      <c r="I16">
        <v>7.8146657703788396</v>
      </c>
      <c r="J16">
        <v>4.8856191534867399</v>
      </c>
      <c r="K16">
        <v>2.5403885745955002</v>
      </c>
      <c r="L16">
        <v>3.6550282216537</v>
      </c>
      <c r="M16">
        <v>1</v>
      </c>
    </row>
    <row r="17" spans="1:13" x14ac:dyDescent="0.35">
      <c r="A17" t="s">
        <v>15</v>
      </c>
      <c r="B17">
        <v>3.89094905244455</v>
      </c>
      <c r="C17">
        <v>3.6603203567160798</v>
      </c>
      <c r="D17">
        <v>3.6520698162910801</v>
      </c>
      <c r="E17">
        <v>3.6456214876803501</v>
      </c>
      <c r="F17">
        <v>4.3848503185800203</v>
      </c>
      <c r="G17">
        <v>1.7440469749785601</v>
      </c>
      <c r="H17">
        <v>4.30815178825753</v>
      </c>
      <c r="I17">
        <v>3.7459872873739801</v>
      </c>
      <c r="J17">
        <v>5.06381141565502</v>
      </c>
      <c r="K17">
        <v>5.4160066950512498</v>
      </c>
      <c r="L17">
        <v>3.5952740675285502</v>
      </c>
      <c r="M17">
        <v>1</v>
      </c>
    </row>
    <row r="18" spans="1:13" x14ac:dyDescent="0.35">
      <c r="A18" t="s">
        <v>16</v>
      </c>
      <c r="B18">
        <v>1.7475960038776901</v>
      </c>
      <c r="C18">
        <v>1.6870192798399899</v>
      </c>
      <c r="D18">
        <v>1.3243774819662599</v>
      </c>
      <c r="E18">
        <v>1.40061494865792</v>
      </c>
      <c r="F18">
        <v>1.73113712739304</v>
      </c>
      <c r="G18">
        <v>2.79155346142127</v>
      </c>
      <c r="H18">
        <v>1.4795564180126699</v>
      </c>
      <c r="I18">
        <v>2.1767245022610302</v>
      </c>
      <c r="J18">
        <v>1.4692214562157799</v>
      </c>
      <c r="K18">
        <v>1.0690630044248499</v>
      </c>
      <c r="L18">
        <v>0.15821598018922001</v>
      </c>
      <c r="M18">
        <v>1</v>
      </c>
    </row>
    <row r="19" spans="1:13" x14ac:dyDescent="0.35">
      <c r="A19" t="s">
        <v>17</v>
      </c>
      <c r="B19" t="s">
        <v>145</v>
      </c>
      <c r="C19" t="s">
        <v>145</v>
      </c>
      <c r="D19" t="s">
        <v>145</v>
      </c>
      <c r="E19" t="s">
        <v>145</v>
      </c>
      <c r="F19" t="s">
        <v>145</v>
      </c>
      <c r="G19" t="s">
        <v>146</v>
      </c>
      <c r="H19" t="s">
        <v>145</v>
      </c>
      <c r="I19" t="s">
        <v>145</v>
      </c>
      <c r="J19" t="s">
        <v>145</v>
      </c>
      <c r="K19" t="s">
        <v>145</v>
      </c>
      <c r="L19" t="s">
        <v>145</v>
      </c>
      <c r="M19" t="s">
        <v>146</v>
      </c>
    </row>
    <row r="20" spans="1:13" x14ac:dyDescent="0.35">
      <c r="A20" t="s">
        <v>18</v>
      </c>
      <c r="B20">
        <v>0.414674313178993</v>
      </c>
      <c r="C20">
        <v>0.43918642461257801</v>
      </c>
      <c r="D20">
        <v>0.56195092479877995</v>
      </c>
      <c r="E20">
        <v>0.63559374489070497</v>
      </c>
      <c r="F20">
        <v>0.811164869955603</v>
      </c>
      <c r="G20">
        <v>0.59089191825210796</v>
      </c>
      <c r="H20">
        <v>0.49069460489690098</v>
      </c>
      <c r="I20">
        <v>0.54178914776424902</v>
      </c>
      <c r="J20">
        <v>0.78388622217658299</v>
      </c>
      <c r="K20">
        <v>0.35084183917623502</v>
      </c>
      <c r="L20">
        <v>1.1345880652762199</v>
      </c>
      <c r="M20">
        <v>1</v>
      </c>
    </row>
    <row r="21" spans="1:13" x14ac:dyDescent="0.35">
      <c r="A21" t="s">
        <v>19</v>
      </c>
      <c r="B21">
        <v>6.6618517722047702E-2</v>
      </c>
      <c r="C21">
        <v>7.9761752128698404E-2</v>
      </c>
      <c r="D21">
        <v>5.8623344813411998E-2</v>
      </c>
      <c r="E21">
        <v>6.1705157199570503E-2</v>
      </c>
      <c r="F21">
        <v>7.9151367924141694E-2</v>
      </c>
      <c r="G21">
        <v>0.33709382438777902</v>
      </c>
      <c r="H21">
        <v>0.106862282496015</v>
      </c>
      <c r="I21">
        <v>9.8146777112915501E-2</v>
      </c>
      <c r="J21">
        <v>7.5610197337344101E-2</v>
      </c>
      <c r="K21">
        <v>6.8707659550430594E-2</v>
      </c>
      <c r="L21">
        <v>1.7518012668533801E-2</v>
      </c>
      <c r="M21">
        <v>1</v>
      </c>
    </row>
    <row r="22" spans="1:13" x14ac:dyDescent="0.35">
      <c r="A22" t="s">
        <v>20</v>
      </c>
      <c r="B22">
        <v>1020.59360065405</v>
      </c>
      <c r="C22">
        <v>734.77226371621396</v>
      </c>
      <c r="D22">
        <v>1407.0178367061001</v>
      </c>
      <c r="E22">
        <v>415.06588025189001</v>
      </c>
      <c r="F22">
        <v>114.696783744233</v>
      </c>
      <c r="G22">
        <v>11.9491477916135</v>
      </c>
      <c r="H22">
        <v>391.476852662748</v>
      </c>
      <c r="I22">
        <v>410.94563763824499</v>
      </c>
      <c r="J22">
        <v>94.240525439689407</v>
      </c>
      <c r="K22">
        <v>114.25634458415701</v>
      </c>
      <c r="L22">
        <v>269.656995730544</v>
      </c>
      <c r="M22">
        <v>1</v>
      </c>
    </row>
    <row r="23" spans="1:13" x14ac:dyDescent="0.35">
      <c r="A23" t="s">
        <v>21</v>
      </c>
      <c r="B23">
        <v>1.6331829990106299</v>
      </c>
      <c r="C23">
        <v>1.85498447593755</v>
      </c>
      <c r="D23">
        <v>2.6861613395645598</v>
      </c>
      <c r="E23">
        <v>2.14860731588873</v>
      </c>
      <c r="F23">
        <v>1.4688481978410699</v>
      </c>
      <c r="G23">
        <v>1.03662411190079</v>
      </c>
      <c r="H23">
        <v>1.8297490948520001</v>
      </c>
      <c r="I23">
        <v>1.7338347462725101</v>
      </c>
      <c r="J23">
        <v>1.89494250494626</v>
      </c>
      <c r="K23">
        <v>1.08429861233747</v>
      </c>
      <c r="L23">
        <v>14.596484199183999</v>
      </c>
      <c r="M23">
        <v>1</v>
      </c>
    </row>
    <row r="24" spans="1:13" x14ac:dyDescent="0.35">
      <c r="A24" t="s">
        <v>22</v>
      </c>
      <c r="B24">
        <v>0.48926037836854602</v>
      </c>
      <c r="C24">
        <v>0.47752491858416501</v>
      </c>
      <c r="D24">
        <v>0.43126003568222598</v>
      </c>
      <c r="E24">
        <v>0.438539084499177</v>
      </c>
      <c r="F24">
        <v>0.454683655776353</v>
      </c>
      <c r="G24">
        <v>0.73570298790194699</v>
      </c>
      <c r="H24">
        <v>0.58909947540432805</v>
      </c>
      <c r="I24">
        <v>0.465315149815413</v>
      </c>
      <c r="J24">
        <v>0.54013778956754199</v>
      </c>
      <c r="K24">
        <v>0.61775193404989703</v>
      </c>
      <c r="L24">
        <v>0.28116411493806198</v>
      </c>
      <c r="M24">
        <v>1</v>
      </c>
    </row>
    <row r="25" spans="1:13" x14ac:dyDescent="0.35">
      <c r="A25" t="s">
        <v>23</v>
      </c>
      <c r="B25">
        <v>0.19747195904578299</v>
      </c>
      <c r="C25">
        <v>0.223574245259333</v>
      </c>
      <c r="D25">
        <v>0.237521063177035</v>
      </c>
      <c r="E25">
        <v>0.15845563884342601</v>
      </c>
      <c r="F25">
        <v>0.191095481849654</v>
      </c>
      <c r="G25">
        <v>0.49190710422912998</v>
      </c>
      <c r="H25">
        <v>0.32646333205630401</v>
      </c>
      <c r="I25">
        <v>0.195652731236547</v>
      </c>
      <c r="J25">
        <v>0.26320873312204301</v>
      </c>
      <c r="K25">
        <v>0.37699622487335699</v>
      </c>
      <c r="L25">
        <v>0.171102251267095</v>
      </c>
      <c r="M25">
        <v>1</v>
      </c>
    </row>
    <row r="26" spans="1:13" x14ac:dyDescent="0.35">
      <c r="A26" t="s">
        <v>24</v>
      </c>
      <c r="B26">
        <v>0.13685601960274499</v>
      </c>
      <c r="C26">
        <v>0.152928588202249</v>
      </c>
      <c r="D26">
        <v>0.17391527918591701</v>
      </c>
      <c r="E26">
        <v>0.112200947050415</v>
      </c>
      <c r="F26">
        <v>0.14650480237291399</v>
      </c>
      <c r="G26">
        <v>0.50580221913754497</v>
      </c>
      <c r="H26">
        <v>0.27263544031865</v>
      </c>
      <c r="I26">
        <v>0.149392918817014</v>
      </c>
      <c r="J26">
        <v>0.22457269580077499</v>
      </c>
      <c r="K26">
        <v>0.308710081373819</v>
      </c>
      <c r="L26">
        <v>4.32995909464731E-2</v>
      </c>
      <c r="M26">
        <v>1</v>
      </c>
    </row>
    <row r="27" spans="1:13" x14ac:dyDescent="0.35">
      <c r="A27" t="s">
        <v>25</v>
      </c>
      <c r="B27">
        <v>12634.8883976211</v>
      </c>
      <c r="C27">
        <v>12165.7567532376</v>
      </c>
      <c r="D27">
        <v>15500.928454679</v>
      </c>
      <c r="E27">
        <v>15678.5735038489</v>
      </c>
      <c r="F27">
        <v>9341.1766186026507</v>
      </c>
      <c r="G27">
        <v>7493.6069819450404</v>
      </c>
      <c r="H27">
        <v>116.21526334393199</v>
      </c>
      <c r="I27">
        <v>13862.371856301501</v>
      </c>
      <c r="J27">
        <v>67.495757522514197</v>
      </c>
      <c r="K27">
        <v>168.13219255791699</v>
      </c>
      <c r="L27">
        <v>333.69480284752098</v>
      </c>
      <c r="M27">
        <v>1</v>
      </c>
    </row>
    <row r="28" spans="1:13" x14ac:dyDescent="0.35">
      <c r="A28" t="s">
        <v>26</v>
      </c>
      <c r="B28">
        <v>68.262916760050203</v>
      </c>
      <c r="C28">
        <v>8334.4746722207001</v>
      </c>
      <c r="D28">
        <v>10316.7678771213</v>
      </c>
      <c r="E28">
        <v>13369.4590435848</v>
      </c>
      <c r="F28">
        <v>11085.258559186201</v>
      </c>
      <c r="G28">
        <v>9011.9173434862496</v>
      </c>
      <c r="H28">
        <v>7617.9988597607198</v>
      </c>
      <c r="I28">
        <v>7200.3540239815802</v>
      </c>
      <c r="J28">
        <v>11571.8885829141</v>
      </c>
      <c r="K28">
        <v>9345.5347855359305</v>
      </c>
      <c r="L28">
        <v>82.648000818841595</v>
      </c>
      <c r="M28">
        <v>1</v>
      </c>
    </row>
    <row r="29" spans="1:13" x14ac:dyDescent="0.35">
      <c r="A29" t="s">
        <v>27</v>
      </c>
      <c r="B29">
        <v>4.0226144307098997</v>
      </c>
      <c r="C29">
        <v>3.4139338174539602</v>
      </c>
      <c r="D29">
        <v>7.2048975902163601</v>
      </c>
      <c r="E29">
        <v>4.37901504748175</v>
      </c>
      <c r="F29">
        <v>4.7315726827411897</v>
      </c>
      <c r="G29">
        <v>1.6598955230708501</v>
      </c>
      <c r="H29">
        <v>3.45612982394996</v>
      </c>
      <c r="I29">
        <v>3.5253010789138801</v>
      </c>
      <c r="J29">
        <v>5.1481607783106096</v>
      </c>
      <c r="K29">
        <v>2.1076853440476699</v>
      </c>
      <c r="L29">
        <v>4.3154871697007398</v>
      </c>
      <c r="M29">
        <v>1</v>
      </c>
    </row>
    <row r="30" spans="1:13" x14ac:dyDescent="0.35">
      <c r="A30" t="s">
        <v>28</v>
      </c>
      <c r="B30">
        <v>1.7430311889696699</v>
      </c>
      <c r="C30">
        <v>1.8758734514120099</v>
      </c>
      <c r="D30">
        <v>1.9633040806212601</v>
      </c>
      <c r="E30">
        <v>1.8586985556778699</v>
      </c>
      <c r="F30">
        <v>1.6225247984973701</v>
      </c>
      <c r="G30">
        <v>1.28105473090168</v>
      </c>
      <c r="H30">
        <v>1.6626229041615199</v>
      </c>
      <c r="I30">
        <v>1.5585547558116699</v>
      </c>
      <c r="J30">
        <v>1.69514469007247</v>
      </c>
      <c r="K30">
        <v>1.70537759937559</v>
      </c>
      <c r="L30">
        <v>2.4147945420581598</v>
      </c>
      <c r="M30">
        <v>1</v>
      </c>
    </row>
    <row r="31" spans="1:13" x14ac:dyDescent="0.35">
      <c r="A31" t="s">
        <v>29</v>
      </c>
      <c r="B31">
        <v>1.61020770077331</v>
      </c>
      <c r="C31">
        <v>1.66474163855477</v>
      </c>
      <c r="D31">
        <v>1.46404026263804</v>
      </c>
      <c r="E31">
        <v>1.58220406598259</v>
      </c>
      <c r="F31">
        <v>1.81989400477096</v>
      </c>
      <c r="G31">
        <v>2.41885806260448</v>
      </c>
      <c r="H31">
        <v>1.8577835853179301</v>
      </c>
      <c r="I31">
        <v>1.70466366936678</v>
      </c>
      <c r="J31">
        <v>1.8941899099561099</v>
      </c>
      <c r="K31">
        <v>1.91180141774861</v>
      </c>
      <c r="L31">
        <v>1.34001516263683</v>
      </c>
      <c r="M31">
        <v>1</v>
      </c>
    </row>
    <row r="32" spans="1:13" x14ac:dyDescent="0.35">
      <c r="A32" t="s">
        <v>30</v>
      </c>
      <c r="B32" t="s">
        <v>145</v>
      </c>
      <c r="C32" t="s">
        <v>145</v>
      </c>
      <c r="D32" t="s">
        <v>145</v>
      </c>
      <c r="E32" t="s">
        <v>145</v>
      </c>
      <c r="F32" t="s">
        <v>145</v>
      </c>
      <c r="G32" t="s">
        <v>146</v>
      </c>
      <c r="H32" t="s">
        <v>145</v>
      </c>
      <c r="I32" t="s">
        <v>145</v>
      </c>
      <c r="J32" t="s">
        <v>145</v>
      </c>
      <c r="K32" t="s">
        <v>145</v>
      </c>
      <c r="L32" t="s">
        <v>145</v>
      </c>
      <c r="M32" t="s">
        <v>146</v>
      </c>
    </row>
    <row r="33" spans="1:13" x14ac:dyDescent="0.35">
      <c r="A33" t="s">
        <v>31</v>
      </c>
      <c r="B33" t="s">
        <v>145</v>
      </c>
      <c r="C33" t="s">
        <v>145</v>
      </c>
      <c r="D33" t="s">
        <v>145</v>
      </c>
      <c r="E33" t="s">
        <v>145</v>
      </c>
      <c r="F33" t="s">
        <v>145</v>
      </c>
      <c r="G33" t="s">
        <v>146</v>
      </c>
      <c r="H33" t="s">
        <v>145</v>
      </c>
      <c r="I33" t="s">
        <v>145</v>
      </c>
      <c r="J33" t="s">
        <v>145</v>
      </c>
      <c r="K33" t="s">
        <v>145</v>
      </c>
      <c r="L33" t="s">
        <v>145</v>
      </c>
      <c r="M33" t="s">
        <v>146</v>
      </c>
    </row>
    <row r="34" spans="1:13" x14ac:dyDescent="0.35">
      <c r="A34" t="s">
        <v>32</v>
      </c>
      <c r="B34">
        <v>0.27662213653929102</v>
      </c>
      <c r="C34">
        <v>0</v>
      </c>
      <c r="D34">
        <v>0</v>
      </c>
      <c r="E34">
        <v>0.243981892106264</v>
      </c>
      <c r="F34">
        <v>0</v>
      </c>
      <c r="G34">
        <v>1.9028719838747601</v>
      </c>
      <c r="H34">
        <v>1.03071851401513</v>
      </c>
      <c r="I34">
        <v>0</v>
      </c>
      <c r="J34">
        <v>0.191557212875412</v>
      </c>
      <c r="K34">
        <v>0.26186373622811598</v>
      </c>
      <c r="L34">
        <v>1.0475103189641799</v>
      </c>
      <c r="M34">
        <v>1</v>
      </c>
    </row>
    <row r="35" spans="1:13" x14ac:dyDescent="0.35">
      <c r="A35" t="s">
        <v>33</v>
      </c>
      <c r="B35">
        <v>0.75274998012498995</v>
      </c>
      <c r="C35">
        <v>0.71405217751905203</v>
      </c>
      <c r="D35">
        <v>0.63584977527042796</v>
      </c>
      <c r="E35">
        <v>0.70423960705100197</v>
      </c>
      <c r="F35">
        <v>0.718671866952726</v>
      </c>
      <c r="G35">
        <v>0.95227729684219198</v>
      </c>
      <c r="H35">
        <v>0.79236575898536099</v>
      </c>
      <c r="I35">
        <v>0.71415185917985802</v>
      </c>
      <c r="J35">
        <v>0.77812387227892499</v>
      </c>
      <c r="K35">
        <v>0.71388477200374101</v>
      </c>
      <c r="L35">
        <v>0.550699312852033</v>
      </c>
      <c r="M35">
        <v>1</v>
      </c>
    </row>
    <row r="36" spans="1:13" x14ac:dyDescent="0.35">
      <c r="A36" t="s">
        <v>34</v>
      </c>
      <c r="B36">
        <v>0.56922598435391103</v>
      </c>
      <c r="C36">
        <v>0.45097601340671001</v>
      </c>
      <c r="D36">
        <v>0.62361403839122398</v>
      </c>
      <c r="E36">
        <v>0.419707764565108</v>
      </c>
      <c r="F36">
        <v>0.42237733642652903</v>
      </c>
      <c r="G36">
        <v>0.65514507627874297</v>
      </c>
      <c r="H36">
        <v>0.55477668247261702</v>
      </c>
      <c r="I36">
        <v>0.44633849506963003</v>
      </c>
      <c r="J36">
        <v>0.54896746439051802</v>
      </c>
      <c r="K36">
        <v>0.53971656594651096</v>
      </c>
      <c r="L36">
        <v>0.45359397230209803</v>
      </c>
      <c r="M36">
        <v>1</v>
      </c>
    </row>
    <row r="37" spans="1:13" x14ac:dyDescent="0.35">
      <c r="A37" t="s">
        <v>35</v>
      </c>
      <c r="B37">
        <v>2.6981314065214299</v>
      </c>
      <c r="C37">
        <v>1.0913501105451</v>
      </c>
      <c r="D37">
        <v>7.9561363130934399</v>
      </c>
      <c r="E37">
        <v>0.34515554048577901</v>
      </c>
      <c r="F37">
        <v>1.3534597059964899</v>
      </c>
      <c r="G37">
        <v>2.39966149467151</v>
      </c>
      <c r="H37">
        <v>3.4464005123412802</v>
      </c>
      <c r="I37">
        <v>1.9116514508656499</v>
      </c>
      <c r="J37">
        <v>2.3908846190754498</v>
      </c>
      <c r="K37">
        <v>6.0810566198707399</v>
      </c>
      <c r="L37">
        <v>2.2394322718936399</v>
      </c>
      <c r="M37">
        <v>1</v>
      </c>
    </row>
    <row r="38" spans="1:13" x14ac:dyDescent="0.35">
      <c r="A38" t="s">
        <v>36</v>
      </c>
      <c r="B38">
        <v>6.3498117897116302</v>
      </c>
      <c r="C38">
        <v>4.4956780192978103</v>
      </c>
      <c r="D38">
        <v>2.3916058571966299</v>
      </c>
      <c r="E38">
        <v>5.6618220611855596</v>
      </c>
      <c r="F38">
        <v>5.6951801822748003</v>
      </c>
      <c r="G38">
        <v>2.9407442875830401</v>
      </c>
      <c r="H38">
        <v>4.1300344740408903</v>
      </c>
      <c r="I38">
        <v>4.3228899558449898</v>
      </c>
      <c r="J38">
        <v>5.0358229607026299</v>
      </c>
      <c r="K38">
        <v>3.2382225763646102</v>
      </c>
      <c r="L38">
        <v>2.6154145922272698</v>
      </c>
      <c r="M38">
        <v>1</v>
      </c>
    </row>
    <row r="39" spans="1:13" x14ac:dyDescent="0.35">
      <c r="A39" t="s">
        <v>37</v>
      </c>
      <c r="B39">
        <v>0.85830221051167399</v>
      </c>
      <c r="C39">
        <v>0.85989318451574104</v>
      </c>
      <c r="D39">
        <v>0.59762347242158698</v>
      </c>
      <c r="E39">
        <v>0.99787925546781397</v>
      </c>
      <c r="F39">
        <v>1.0460067729299301</v>
      </c>
      <c r="G39">
        <v>1.0068266606359699</v>
      </c>
      <c r="H39">
        <v>0.85909656469075002</v>
      </c>
      <c r="I39">
        <v>0.84671982292222403</v>
      </c>
      <c r="J39">
        <v>0.97974055091935197</v>
      </c>
      <c r="K39">
        <v>0.84129876622288102</v>
      </c>
      <c r="L39">
        <v>0.30785733104470803</v>
      </c>
      <c r="M39">
        <v>1</v>
      </c>
    </row>
    <row r="40" spans="1:13" x14ac:dyDescent="0.35">
      <c r="A40" t="s">
        <v>38</v>
      </c>
      <c r="B40">
        <v>1.09918025628072</v>
      </c>
      <c r="C40">
        <v>1.16037030284259</v>
      </c>
      <c r="D40">
        <v>1.2208861011055001</v>
      </c>
      <c r="E40">
        <v>1.5585393596683601</v>
      </c>
      <c r="F40">
        <v>1.4113264710078499</v>
      </c>
      <c r="G40">
        <v>1.17475281292079</v>
      </c>
      <c r="H40">
        <v>1.0227551220545501</v>
      </c>
      <c r="I40">
        <v>1.1640347130828801</v>
      </c>
      <c r="J40">
        <v>1.2463042321589</v>
      </c>
      <c r="K40">
        <v>1.0977776907104999</v>
      </c>
      <c r="L40">
        <v>2.31915463211012</v>
      </c>
      <c r="M40">
        <v>1</v>
      </c>
    </row>
    <row r="41" spans="1:13" x14ac:dyDescent="0.35">
      <c r="A41" t="s">
        <v>39</v>
      </c>
      <c r="B41">
        <v>0.70096276067052399</v>
      </c>
      <c r="C41">
        <v>4.8243855406145304</v>
      </c>
      <c r="D41">
        <v>2.6854964592535602</v>
      </c>
      <c r="E41">
        <v>716.32106994769197</v>
      </c>
      <c r="F41">
        <v>569.37988261726798</v>
      </c>
      <c r="G41">
        <v>7.1145183079694601</v>
      </c>
      <c r="H41">
        <v>1.85046301915941</v>
      </c>
      <c r="I41">
        <v>2.7856106726126302</v>
      </c>
      <c r="J41">
        <v>533.32994509613002</v>
      </c>
      <c r="K41">
        <v>2.2618059559459902</v>
      </c>
      <c r="L41">
        <v>1690.22961498256</v>
      </c>
      <c r="M41">
        <v>1</v>
      </c>
    </row>
    <row r="42" spans="1:13" x14ac:dyDescent="0.35">
      <c r="A42" t="s">
        <v>40</v>
      </c>
      <c r="B42">
        <v>5.4991878327050596</v>
      </c>
      <c r="C42">
        <v>2.697035520155</v>
      </c>
      <c r="D42">
        <v>5.9962999578872598</v>
      </c>
      <c r="E42">
        <v>3.57129635554324</v>
      </c>
      <c r="F42">
        <v>4.6338062177599202</v>
      </c>
      <c r="G42">
        <v>1.4010395013826999</v>
      </c>
      <c r="H42">
        <v>3.7138985017496302</v>
      </c>
      <c r="I42">
        <v>3.66599060091451</v>
      </c>
      <c r="J42">
        <v>4.1358789224882297</v>
      </c>
      <c r="K42">
        <v>2.64788341134284</v>
      </c>
      <c r="L42">
        <v>2.74923650981281</v>
      </c>
      <c r="M42">
        <v>1</v>
      </c>
    </row>
    <row r="43" spans="1:13" x14ac:dyDescent="0.35">
      <c r="A43" t="s">
        <v>41</v>
      </c>
      <c r="B43">
        <v>23.012630753807201</v>
      </c>
      <c r="C43">
        <v>18.091186685023299</v>
      </c>
      <c r="D43">
        <v>19.967944149147598</v>
      </c>
      <c r="E43">
        <v>20.907718589579499</v>
      </c>
      <c r="F43">
        <v>20.3171250072172</v>
      </c>
      <c r="G43">
        <v>6.5652849983381403</v>
      </c>
      <c r="H43">
        <v>15.868772833220801</v>
      </c>
      <c r="I43">
        <v>18.923643302917</v>
      </c>
      <c r="J43">
        <v>16.1663732764722</v>
      </c>
      <c r="K43">
        <v>11.968111991775</v>
      </c>
      <c r="L43">
        <v>17.5002188362064</v>
      </c>
      <c r="M43">
        <v>1</v>
      </c>
    </row>
    <row r="44" spans="1:13" x14ac:dyDescent="0.35">
      <c r="A44" t="s">
        <v>42</v>
      </c>
      <c r="B44">
        <v>2.15883818826598</v>
      </c>
      <c r="C44">
        <v>1.4402165975764101</v>
      </c>
      <c r="D44">
        <v>1.4041682481466899</v>
      </c>
      <c r="E44">
        <v>2.0527050490559899</v>
      </c>
      <c r="F44">
        <v>1.83004084891937</v>
      </c>
      <c r="G44">
        <v>2.4946943012384502</v>
      </c>
      <c r="H44">
        <v>1.7375648296244</v>
      </c>
      <c r="I44">
        <v>1.9358800754852501</v>
      </c>
      <c r="J44">
        <v>1.93047591246099</v>
      </c>
      <c r="K44">
        <v>0.82317541284548801</v>
      </c>
      <c r="L44">
        <v>0.29498675427910098</v>
      </c>
      <c r="M44">
        <v>1</v>
      </c>
    </row>
    <row r="45" spans="1:13" x14ac:dyDescent="0.35">
      <c r="A45" t="s">
        <v>43</v>
      </c>
      <c r="B45">
        <v>3.3114324039968301</v>
      </c>
      <c r="C45">
        <v>3.0706380221928602</v>
      </c>
      <c r="D45">
        <v>0.72758676331586103</v>
      </c>
      <c r="E45">
        <v>3.4901711851617199</v>
      </c>
      <c r="F45">
        <v>3.8179070690928798</v>
      </c>
      <c r="G45">
        <v>3.74728130875258</v>
      </c>
      <c r="H45">
        <v>2.7156006295470201</v>
      </c>
      <c r="I45">
        <v>3.07631013626751</v>
      </c>
      <c r="J45">
        <v>3.05572107669694</v>
      </c>
      <c r="K45">
        <v>2.5808744237590302</v>
      </c>
      <c r="L45">
        <v>1.3111620436581899</v>
      </c>
      <c r="M45">
        <v>1</v>
      </c>
    </row>
    <row r="46" spans="1:13" x14ac:dyDescent="0.35">
      <c r="A46" t="s">
        <v>44</v>
      </c>
      <c r="B46">
        <v>25.966850335643699</v>
      </c>
      <c r="C46">
        <v>17.451629231703102</v>
      </c>
      <c r="D46">
        <v>8.2822125784703502</v>
      </c>
      <c r="E46">
        <v>22.331946156321301</v>
      </c>
      <c r="F46">
        <v>47.495431443040196</v>
      </c>
      <c r="G46">
        <v>32.508086130122798</v>
      </c>
      <c r="H46">
        <v>50.332869330131302</v>
      </c>
      <c r="I46">
        <v>27.573053189161001</v>
      </c>
      <c r="J46">
        <v>56.336381833497697</v>
      </c>
      <c r="K46">
        <v>77.727789383642104</v>
      </c>
      <c r="L46">
        <v>62.779496871044103</v>
      </c>
      <c r="M46">
        <v>1</v>
      </c>
    </row>
    <row r="47" spans="1:13" x14ac:dyDescent="0.35">
      <c r="A47" t="s">
        <v>45</v>
      </c>
      <c r="B47">
        <v>0.90708457936537801</v>
      </c>
      <c r="C47">
        <v>0.86869608241432095</v>
      </c>
      <c r="D47">
        <v>0.94706854585473499</v>
      </c>
      <c r="E47">
        <v>0.73750752886807702</v>
      </c>
      <c r="F47">
        <v>1.0988438050171501</v>
      </c>
      <c r="G47">
        <v>1.54205991264205</v>
      </c>
      <c r="H47">
        <v>1.2970796965107201</v>
      </c>
      <c r="I47">
        <v>0.92322113178168297</v>
      </c>
      <c r="J47">
        <v>1.4455966896391399</v>
      </c>
      <c r="K47">
        <v>1.73892690442913</v>
      </c>
      <c r="L47">
        <v>0.47275174142206999</v>
      </c>
      <c r="M47">
        <v>1</v>
      </c>
    </row>
    <row r="48" spans="1:13" x14ac:dyDescent="0.35">
      <c r="A48" t="s">
        <v>46</v>
      </c>
      <c r="B48">
        <v>45.5392810675175</v>
      </c>
      <c r="C48">
        <v>30.5148850055431</v>
      </c>
      <c r="D48">
        <v>4.1980590380822598</v>
      </c>
      <c r="E48">
        <v>6.1818409592127299</v>
      </c>
      <c r="F48">
        <v>5.76415074679886</v>
      </c>
      <c r="G48">
        <v>1.1000076826915299</v>
      </c>
      <c r="H48">
        <v>26.4679890846413</v>
      </c>
      <c r="I48">
        <v>26.680485482475799</v>
      </c>
      <c r="J48">
        <v>13.820164886208801</v>
      </c>
      <c r="K48">
        <v>47.083229754505602</v>
      </c>
      <c r="L48">
        <v>22.093289631701602</v>
      </c>
      <c r="M48">
        <v>1</v>
      </c>
    </row>
    <row r="49" spans="1:13" x14ac:dyDescent="0.35">
      <c r="A49" t="s">
        <v>47</v>
      </c>
      <c r="B49">
        <v>1.29714982481131</v>
      </c>
      <c r="C49">
        <v>1.5006024972284</v>
      </c>
      <c r="D49">
        <v>0.57449765824047205</v>
      </c>
      <c r="E49">
        <v>2.3689178486518601</v>
      </c>
      <c r="F49">
        <v>2.2083255123663799</v>
      </c>
      <c r="G49">
        <v>0.52105378098954203</v>
      </c>
      <c r="H49">
        <v>1.81010138660085</v>
      </c>
      <c r="I49">
        <v>1.4035858702094499</v>
      </c>
      <c r="J49">
        <v>2.1476311119385798</v>
      </c>
      <c r="K49">
        <v>1.99532313141722</v>
      </c>
      <c r="L49">
        <v>13.8518818995805</v>
      </c>
      <c r="M49">
        <v>1</v>
      </c>
    </row>
    <row r="50" spans="1:13" x14ac:dyDescent="0.35">
      <c r="A50" t="s">
        <v>48</v>
      </c>
      <c r="B50">
        <v>3.3860518044968901</v>
      </c>
      <c r="C50">
        <v>3.0194666087161499</v>
      </c>
      <c r="D50">
        <v>2.46106381482935</v>
      </c>
      <c r="E50">
        <v>5.3828869898544598</v>
      </c>
      <c r="F50">
        <v>2.9084529073724301</v>
      </c>
      <c r="G50">
        <v>1.8514808415584101</v>
      </c>
      <c r="H50">
        <v>2.72213412946962</v>
      </c>
      <c r="I50">
        <v>1.7248170903540201</v>
      </c>
      <c r="J50">
        <v>3.1571235279347101</v>
      </c>
      <c r="K50">
        <v>3.06572573114597</v>
      </c>
      <c r="L50">
        <v>0.29458736967763</v>
      </c>
      <c r="M50">
        <v>1</v>
      </c>
    </row>
    <row r="51" spans="1:13" x14ac:dyDescent="0.35">
      <c r="A51" t="s">
        <v>49</v>
      </c>
      <c r="B51">
        <v>3.5518758126268799</v>
      </c>
      <c r="C51">
        <v>2.7062913329550602</v>
      </c>
      <c r="D51">
        <v>2.7786810314327202</v>
      </c>
      <c r="E51">
        <v>3.2610514738039802</v>
      </c>
      <c r="F51">
        <v>4.6683762990820696</v>
      </c>
      <c r="G51">
        <v>1.6483733388192701</v>
      </c>
      <c r="H51">
        <v>3.6252447746843299</v>
      </c>
      <c r="I51">
        <v>2.9567632224787701</v>
      </c>
      <c r="J51">
        <v>4.5482968785683502</v>
      </c>
      <c r="K51">
        <v>2.9900180548313098</v>
      </c>
      <c r="L51">
        <v>2.7028187065357101</v>
      </c>
      <c r="M51">
        <v>1</v>
      </c>
    </row>
    <row r="52" spans="1:13" x14ac:dyDescent="0.35">
      <c r="A52" t="s">
        <v>50</v>
      </c>
      <c r="B52">
        <v>7.51656442506824</v>
      </c>
      <c r="C52">
        <v>4.0642150563712001</v>
      </c>
      <c r="D52">
        <v>2.4119796185051601</v>
      </c>
      <c r="E52">
        <v>4.5241032748283203</v>
      </c>
      <c r="F52">
        <v>4.0379752213796998</v>
      </c>
      <c r="G52">
        <v>0.81778958725154904</v>
      </c>
      <c r="H52">
        <v>2.41873860975769</v>
      </c>
      <c r="I52">
        <v>3.4094759946871598</v>
      </c>
      <c r="J52">
        <v>2.63181120250441</v>
      </c>
      <c r="K52">
        <v>1.66207300840581</v>
      </c>
      <c r="L52">
        <v>1.3110568370150399</v>
      </c>
      <c r="M52">
        <v>1</v>
      </c>
    </row>
    <row r="53" spans="1:13" x14ac:dyDescent="0.35">
      <c r="A53" t="s">
        <v>51</v>
      </c>
      <c r="B53">
        <v>1.5569329785453501</v>
      </c>
      <c r="C53">
        <v>1.6878859159739601</v>
      </c>
      <c r="D53">
        <v>2.4087485879368602</v>
      </c>
      <c r="E53">
        <v>1.9722265369587899</v>
      </c>
      <c r="F53">
        <v>0.86268781957768004</v>
      </c>
      <c r="G53">
        <v>1.1327754624036099</v>
      </c>
      <c r="H53">
        <v>1.6011610137054699</v>
      </c>
      <c r="I53">
        <v>1.57568438411655</v>
      </c>
      <c r="J53">
        <v>1.4598314530096399</v>
      </c>
      <c r="K53">
        <v>0.53176312099585099</v>
      </c>
      <c r="L53">
        <v>12.056151576258801</v>
      </c>
      <c r="M53">
        <v>1</v>
      </c>
    </row>
    <row r="54" spans="1:13" x14ac:dyDescent="0.35">
      <c r="A54" t="s">
        <v>52</v>
      </c>
      <c r="B54">
        <v>61.3936675123485</v>
      </c>
      <c r="C54">
        <v>68.294367405803897</v>
      </c>
      <c r="D54">
        <v>13.2627930072256</v>
      </c>
      <c r="E54">
        <v>128.23888831634</v>
      </c>
      <c r="F54">
        <v>85.813020655279303</v>
      </c>
      <c r="G54">
        <v>1.1173870628043101</v>
      </c>
      <c r="H54">
        <v>47.536805653142103</v>
      </c>
      <c r="I54">
        <v>58.07906059127</v>
      </c>
      <c r="J54">
        <v>67.409968718058806</v>
      </c>
      <c r="K54">
        <v>37.603395976943901</v>
      </c>
      <c r="L54">
        <v>8.1434943135294198</v>
      </c>
      <c r="M54">
        <v>1</v>
      </c>
    </row>
    <row r="55" spans="1:13" x14ac:dyDescent="0.35">
      <c r="A55" t="s">
        <v>53</v>
      </c>
      <c r="B55">
        <v>0.59584710473087399</v>
      </c>
      <c r="C55">
        <v>0.73431508425170799</v>
      </c>
      <c r="D55">
        <v>0.44827482457643802</v>
      </c>
      <c r="E55">
        <v>0.63289278885547395</v>
      </c>
      <c r="F55">
        <v>0.69751193155124702</v>
      </c>
      <c r="G55">
        <v>0.89631726571261505</v>
      </c>
      <c r="H55">
        <v>0.793945085492469</v>
      </c>
      <c r="I55">
        <v>0.72376065921351995</v>
      </c>
      <c r="J55">
        <v>0.69500486784031401</v>
      </c>
      <c r="K55">
        <v>0.76944947069017999</v>
      </c>
      <c r="L55">
        <v>0.33947203177478102</v>
      </c>
      <c r="M55">
        <v>1</v>
      </c>
    </row>
    <row r="56" spans="1:13" x14ac:dyDescent="0.35">
      <c r="A56" t="s">
        <v>54</v>
      </c>
      <c r="B56">
        <v>0.36371044838401401</v>
      </c>
      <c r="C56">
        <v>0.91823050485666502</v>
      </c>
      <c r="D56">
        <v>0.30400082024785602</v>
      </c>
      <c r="E56">
        <v>0.47116774549753598</v>
      </c>
      <c r="F56">
        <v>1.03184169062926</v>
      </c>
      <c r="G56">
        <v>0.47576754900345197</v>
      </c>
      <c r="H56">
        <v>1.73291688455809</v>
      </c>
      <c r="I56">
        <v>0.71871755643634905</v>
      </c>
      <c r="J56">
        <v>1.42235665599448</v>
      </c>
      <c r="K56">
        <v>2.9071859306907002</v>
      </c>
      <c r="L56">
        <v>0.47796694247583499</v>
      </c>
      <c r="M56">
        <v>1</v>
      </c>
    </row>
    <row r="57" spans="1:13" x14ac:dyDescent="0.35">
      <c r="A57" t="s">
        <v>55</v>
      </c>
      <c r="B57">
        <v>2.3438382342333202</v>
      </c>
      <c r="C57">
        <v>2.2275472050481899</v>
      </c>
      <c r="D57">
        <v>0.96961260934305504</v>
      </c>
      <c r="E57">
        <v>2.39368955566693</v>
      </c>
      <c r="F57">
        <v>1.8115194368497201</v>
      </c>
      <c r="G57">
        <v>1.39034055108216</v>
      </c>
      <c r="H57">
        <v>1.93264602339946</v>
      </c>
      <c r="I57">
        <v>1.92472979512111</v>
      </c>
      <c r="J57">
        <v>1.7830372574189399</v>
      </c>
      <c r="K57">
        <v>1.77894599931366</v>
      </c>
      <c r="L57">
        <v>0.58929020977599</v>
      </c>
      <c r="M57">
        <v>1</v>
      </c>
    </row>
    <row r="58" spans="1:13" x14ac:dyDescent="0.35">
      <c r="A58" t="s">
        <v>56</v>
      </c>
      <c r="B58">
        <v>2.43766220882185</v>
      </c>
      <c r="C58">
        <v>2.3086048530243102</v>
      </c>
      <c r="D58">
        <v>1.15080513558907</v>
      </c>
      <c r="E58">
        <v>3.4745277444400098</v>
      </c>
      <c r="F58">
        <v>3.6465800479066401</v>
      </c>
      <c r="G58">
        <v>1.78227389011047</v>
      </c>
      <c r="H58">
        <v>2.0716489673154102</v>
      </c>
      <c r="I58">
        <v>2.1957223545026001</v>
      </c>
      <c r="J58">
        <v>2.63603395925655</v>
      </c>
      <c r="K58">
        <v>2.4652754073696301</v>
      </c>
      <c r="L58">
        <v>0.66452624624857104</v>
      </c>
      <c r="M58">
        <v>1</v>
      </c>
    </row>
    <row r="59" spans="1:13" x14ac:dyDescent="0.35">
      <c r="A59" t="s">
        <v>57</v>
      </c>
      <c r="B59">
        <v>0.63173582533883299</v>
      </c>
      <c r="C59">
        <v>0.57207981241129402</v>
      </c>
      <c r="D59">
        <v>0.61174906295914599</v>
      </c>
      <c r="E59">
        <v>0.50938712945992703</v>
      </c>
      <c r="F59">
        <v>0.49127742620147802</v>
      </c>
      <c r="G59">
        <v>0.70936683185026295</v>
      </c>
      <c r="H59">
        <v>0.56920891034934495</v>
      </c>
      <c r="I59">
        <v>0.53935564654244605</v>
      </c>
      <c r="J59">
        <v>0.525675534215155</v>
      </c>
      <c r="K59">
        <v>0.54165461398895198</v>
      </c>
      <c r="L59">
        <v>0.47978788890760499</v>
      </c>
      <c r="M59">
        <v>1</v>
      </c>
    </row>
    <row r="60" spans="1:13" x14ac:dyDescent="0.35">
      <c r="A60" t="s">
        <v>58</v>
      </c>
      <c r="B60">
        <v>8.7407507757873795</v>
      </c>
      <c r="C60">
        <v>18.430467123291098</v>
      </c>
      <c r="D60">
        <v>3.7788617614728301</v>
      </c>
      <c r="E60">
        <v>12.6587324396897</v>
      </c>
      <c r="F60">
        <v>8.0661785890155802</v>
      </c>
      <c r="G60">
        <v>17.865800298716</v>
      </c>
      <c r="H60">
        <v>12.278134449804099</v>
      </c>
      <c r="I60">
        <v>10.900599909144001</v>
      </c>
      <c r="J60">
        <v>10.2080603319529</v>
      </c>
      <c r="K60">
        <v>8.1451975442556996</v>
      </c>
      <c r="L60">
        <v>2.16861727014494</v>
      </c>
      <c r="M60">
        <v>1</v>
      </c>
    </row>
    <row r="61" spans="1:13" x14ac:dyDescent="0.35">
      <c r="A61" t="s">
        <v>59</v>
      </c>
      <c r="B61">
        <v>39.262783247488002</v>
      </c>
      <c r="C61">
        <v>80.069721060479907</v>
      </c>
      <c r="D61">
        <v>11.110933034375799</v>
      </c>
      <c r="E61">
        <v>134.617541716537</v>
      </c>
      <c r="F61">
        <v>112.578100690664</v>
      </c>
      <c r="G61">
        <v>27.6522671891511</v>
      </c>
      <c r="H61">
        <v>61.4640382184377</v>
      </c>
      <c r="I61">
        <v>82.804613358993507</v>
      </c>
      <c r="J61">
        <v>84.839984916504605</v>
      </c>
      <c r="K61">
        <v>34.1893238224648</v>
      </c>
      <c r="L61">
        <v>6.7116872980992897</v>
      </c>
      <c r="M61">
        <v>1</v>
      </c>
    </row>
    <row r="62" spans="1:13" x14ac:dyDescent="0.35">
      <c r="A62" t="s">
        <v>60</v>
      </c>
      <c r="B62">
        <v>14.067103851737601</v>
      </c>
      <c r="C62">
        <v>18.250257111965901</v>
      </c>
      <c r="D62">
        <v>44.383208649111701</v>
      </c>
      <c r="E62">
        <v>39.126824260664897</v>
      </c>
      <c r="F62">
        <v>108.942789834614</v>
      </c>
      <c r="G62">
        <v>21.941429014337398</v>
      </c>
      <c r="H62">
        <v>48.8459199523165</v>
      </c>
      <c r="I62">
        <v>39.7799002308127</v>
      </c>
      <c r="J62">
        <v>92.4122619241178</v>
      </c>
      <c r="K62">
        <v>57.580371191941502</v>
      </c>
      <c r="L62">
        <v>1.3495652379502101</v>
      </c>
      <c r="M62">
        <v>1</v>
      </c>
    </row>
    <row r="63" spans="1:13" x14ac:dyDescent="0.35">
      <c r="A63" t="s">
        <v>61</v>
      </c>
      <c r="B63">
        <v>1.0042625476664</v>
      </c>
      <c r="C63">
        <v>0.76907229429426205</v>
      </c>
      <c r="D63">
        <v>0.83933968887560895</v>
      </c>
      <c r="E63">
        <v>0.79591129000961802</v>
      </c>
      <c r="F63">
        <v>0.83769333538101898</v>
      </c>
      <c r="G63">
        <v>1.0387638098491701</v>
      </c>
      <c r="H63">
        <v>0.91065761662266798</v>
      </c>
      <c r="I63">
        <v>0.78082340371441705</v>
      </c>
      <c r="J63">
        <v>0.87248297183669499</v>
      </c>
      <c r="K63">
        <v>0.80621597473689899</v>
      </c>
      <c r="L63">
        <v>0.55562047971474904</v>
      </c>
      <c r="M63">
        <v>1</v>
      </c>
    </row>
    <row r="64" spans="1:13" x14ac:dyDescent="0.35">
      <c r="A64" t="s">
        <v>62</v>
      </c>
      <c r="B64">
        <v>0.78805297913137695</v>
      </c>
      <c r="C64">
        <v>0.87125296893780502</v>
      </c>
      <c r="D64">
        <v>1.4438590753812599</v>
      </c>
      <c r="E64">
        <v>0.97422526043688096</v>
      </c>
      <c r="F64">
        <v>1.10757765167635</v>
      </c>
      <c r="G64">
        <v>0.86006718723422204</v>
      </c>
      <c r="H64">
        <v>0.85540122709101496</v>
      </c>
      <c r="I64">
        <v>1.0438156288528</v>
      </c>
      <c r="J64">
        <v>1.055608908982</v>
      </c>
      <c r="K64">
        <v>0.448775628335288</v>
      </c>
      <c r="L64">
        <v>1.2287711981037399</v>
      </c>
      <c r="M64">
        <v>1</v>
      </c>
    </row>
    <row r="65" spans="1:13" x14ac:dyDescent="0.35">
      <c r="A65" t="s">
        <v>63</v>
      </c>
      <c r="B65">
        <v>13.754640229902099</v>
      </c>
      <c r="C65">
        <v>9.5438586853571294</v>
      </c>
      <c r="D65">
        <v>2.7662921918973602</v>
      </c>
      <c r="E65">
        <v>14.6494909240725</v>
      </c>
      <c r="F65">
        <v>16.475097822868701</v>
      </c>
      <c r="G65">
        <v>10.793281430245299</v>
      </c>
      <c r="H65">
        <v>13.149826970782501</v>
      </c>
      <c r="I65">
        <v>8.6441312188703403</v>
      </c>
      <c r="J65">
        <v>16.1786019128816</v>
      </c>
      <c r="K65">
        <v>16.3805020270364</v>
      </c>
      <c r="L65">
        <v>3.5261827930726302</v>
      </c>
      <c r="M65">
        <v>1</v>
      </c>
    </row>
    <row r="66" spans="1:13" x14ac:dyDescent="0.35">
      <c r="A66" t="s">
        <v>64</v>
      </c>
      <c r="B66">
        <v>1.10975145506033</v>
      </c>
      <c r="C66">
        <v>1.40310792630737</v>
      </c>
      <c r="D66">
        <v>0.814528941177458</v>
      </c>
      <c r="E66">
        <v>1.6413496161541901</v>
      </c>
      <c r="F66">
        <v>1.4604384258997101</v>
      </c>
      <c r="G66">
        <v>1.4486882313427301</v>
      </c>
      <c r="H66">
        <v>2.0290592620649699</v>
      </c>
      <c r="I66">
        <v>0.95592354687503001</v>
      </c>
      <c r="J66">
        <v>1.8273484532729301</v>
      </c>
      <c r="K66">
        <v>2.4801069980122299</v>
      </c>
      <c r="L66">
        <v>1.3576396329803999</v>
      </c>
      <c r="M66">
        <v>1</v>
      </c>
    </row>
    <row r="67" spans="1:13" x14ac:dyDescent="0.35">
      <c r="A67" t="s">
        <v>65</v>
      </c>
      <c r="B67">
        <v>3.7126303022874101</v>
      </c>
      <c r="C67">
        <v>3.8220098396720399</v>
      </c>
      <c r="D67">
        <v>1.8423627072994999</v>
      </c>
      <c r="E67">
        <v>6.0159235446894197</v>
      </c>
      <c r="F67">
        <v>4.8503565640703599</v>
      </c>
      <c r="G67">
        <v>1.2831739655819501</v>
      </c>
      <c r="H67">
        <v>3.1562239131804199</v>
      </c>
      <c r="I67">
        <v>2.9417330714015901</v>
      </c>
      <c r="J67">
        <v>4.3568874564877103</v>
      </c>
      <c r="K67">
        <v>3.3738149628683698</v>
      </c>
      <c r="L67">
        <v>2.8230225176660202</v>
      </c>
      <c r="M67">
        <v>1</v>
      </c>
    </row>
    <row r="68" spans="1:13" x14ac:dyDescent="0.35">
      <c r="A68" t="s">
        <v>66</v>
      </c>
      <c r="B68">
        <v>2.3970813165715699</v>
      </c>
      <c r="C68">
        <v>1.51739966493484</v>
      </c>
      <c r="D68">
        <v>1.4642319678362099</v>
      </c>
      <c r="E68">
        <v>1.8884446272108799</v>
      </c>
      <c r="F68">
        <v>1.76328619775227</v>
      </c>
      <c r="G68">
        <v>0.97375355745459502</v>
      </c>
      <c r="H68">
        <v>1.4818176416123201</v>
      </c>
      <c r="I68">
        <v>1.47073537654132</v>
      </c>
      <c r="J68">
        <v>1.7194133143935999</v>
      </c>
      <c r="K68">
        <v>1.34992187729379</v>
      </c>
      <c r="L68">
        <v>2.1918912573245102</v>
      </c>
      <c r="M68">
        <v>1</v>
      </c>
    </row>
    <row r="69" spans="1:13" x14ac:dyDescent="0.35">
      <c r="A69" t="s">
        <v>67</v>
      </c>
      <c r="B69">
        <v>23.323738539401301</v>
      </c>
      <c r="C69">
        <v>26.683601653645798</v>
      </c>
      <c r="D69">
        <v>4.1297638382211197</v>
      </c>
      <c r="E69">
        <v>21.876870237732401</v>
      </c>
      <c r="F69">
        <v>35.246360056048601</v>
      </c>
      <c r="G69">
        <v>8.3898920805496697</v>
      </c>
      <c r="H69">
        <v>25.211602886288301</v>
      </c>
      <c r="I69">
        <v>18.207000644763401</v>
      </c>
      <c r="J69">
        <v>25.4505648770775</v>
      </c>
      <c r="K69">
        <v>49.518224156355203</v>
      </c>
      <c r="L69">
        <v>101.157139216245</v>
      </c>
      <c r="M69">
        <v>1</v>
      </c>
    </row>
    <row r="70" spans="1:13" x14ac:dyDescent="0.35">
      <c r="A70" t="s">
        <v>68</v>
      </c>
      <c r="B70">
        <v>3157.5437434015698</v>
      </c>
      <c r="C70">
        <v>2266.3067689050399</v>
      </c>
      <c r="D70">
        <v>175.735651218985</v>
      </c>
      <c r="E70">
        <v>2426.1781208074299</v>
      </c>
      <c r="F70">
        <v>3110.2280330614899</v>
      </c>
      <c r="G70">
        <v>1596.59979672194</v>
      </c>
      <c r="H70">
        <v>2639.2901966017898</v>
      </c>
      <c r="I70">
        <v>2060.40106751945</v>
      </c>
      <c r="J70">
        <v>2711.3591860595402</v>
      </c>
      <c r="K70">
        <v>2958.3442724751499</v>
      </c>
      <c r="L70">
        <v>111.679166807279</v>
      </c>
      <c r="M70">
        <v>1</v>
      </c>
    </row>
    <row r="71" spans="1:13" x14ac:dyDescent="0.35">
      <c r="A71" t="s">
        <v>69</v>
      </c>
      <c r="B71">
        <v>1.05078081805284</v>
      </c>
      <c r="C71">
        <v>1.0523353099375401</v>
      </c>
      <c r="D71">
        <v>0.99863427951971895</v>
      </c>
      <c r="E71">
        <v>1.35251418942211</v>
      </c>
      <c r="F71">
        <v>1.2396985347103</v>
      </c>
      <c r="G71">
        <v>1.3295351281977901</v>
      </c>
      <c r="H71">
        <v>1.1278522779211999</v>
      </c>
      <c r="I71">
        <v>0.90833854149414595</v>
      </c>
      <c r="J71">
        <v>1.35339054877909</v>
      </c>
      <c r="K71">
        <v>1.1452137475356701</v>
      </c>
      <c r="L71">
        <v>0.43313246132142302</v>
      </c>
      <c r="M71">
        <v>1</v>
      </c>
    </row>
    <row r="72" spans="1:13" x14ac:dyDescent="0.35">
      <c r="A72" t="s">
        <v>70</v>
      </c>
      <c r="B72">
        <v>1.2911978648353899</v>
      </c>
      <c r="C72">
        <v>1.3661875896345801</v>
      </c>
      <c r="D72">
        <v>0.63541451048893804</v>
      </c>
      <c r="E72">
        <v>2.0541052345164799</v>
      </c>
      <c r="F72">
        <v>1.9094569258893499</v>
      </c>
      <c r="G72">
        <v>1.0768481747882701</v>
      </c>
      <c r="H72">
        <v>1.3469615084348301</v>
      </c>
      <c r="I72">
        <v>1.32812329197676</v>
      </c>
      <c r="J72">
        <v>1.62800011614552</v>
      </c>
      <c r="K72">
        <v>1.4363945617424601</v>
      </c>
      <c r="L72">
        <v>1.58095369632437</v>
      </c>
      <c r="M72">
        <v>1</v>
      </c>
    </row>
    <row r="73" spans="1:13" x14ac:dyDescent="0.35">
      <c r="A73" t="s">
        <v>71</v>
      </c>
      <c r="B73">
        <v>0.71537588492715198</v>
      </c>
      <c r="C73">
        <v>0.82105461046981798</v>
      </c>
      <c r="D73">
        <v>0.87602041044814805</v>
      </c>
      <c r="E73">
        <v>1.1240741471386499</v>
      </c>
      <c r="F73">
        <v>0.72057029310053999</v>
      </c>
      <c r="G73">
        <v>1.09372759317657</v>
      </c>
      <c r="H73">
        <v>0.68910654764363899</v>
      </c>
      <c r="I73">
        <v>0.78517072023365697</v>
      </c>
      <c r="J73">
        <v>0.77532159539648504</v>
      </c>
      <c r="K73">
        <v>0.59370109947580296</v>
      </c>
      <c r="L73">
        <v>0.23830320701456001</v>
      </c>
      <c r="M73">
        <v>1</v>
      </c>
    </row>
    <row r="74" spans="1:13" x14ac:dyDescent="0.35">
      <c r="A74" t="s">
        <v>72</v>
      </c>
      <c r="B74">
        <v>2.5694872861612401</v>
      </c>
      <c r="C74">
        <v>2.2517716409478399</v>
      </c>
      <c r="D74">
        <v>1.87018462919416</v>
      </c>
      <c r="E74">
        <v>2.95287312871098</v>
      </c>
      <c r="F74">
        <v>3.5259126116444799</v>
      </c>
      <c r="G74">
        <v>2.1492978390086299</v>
      </c>
      <c r="H74">
        <v>3.1272189282468199</v>
      </c>
      <c r="I74">
        <v>2.0197623357358001</v>
      </c>
      <c r="J74">
        <v>3.7495201967577398</v>
      </c>
      <c r="K74">
        <v>3.8771532323382298</v>
      </c>
      <c r="L74">
        <v>1.3543353189251599</v>
      </c>
      <c r="M74">
        <v>1</v>
      </c>
    </row>
    <row r="75" spans="1:13" x14ac:dyDescent="0.35">
      <c r="A75" t="s">
        <v>73</v>
      </c>
      <c r="B75">
        <v>14.062099981695701</v>
      </c>
      <c r="C75">
        <v>15.650844007133699</v>
      </c>
      <c r="D75">
        <v>0.79567126540462196</v>
      </c>
      <c r="E75">
        <v>29.222795196651401</v>
      </c>
      <c r="F75">
        <v>26.613399179396499</v>
      </c>
      <c r="G75">
        <v>8.0742102155467101</v>
      </c>
      <c r="H75">
        <v>17.453389629857501</v>
      </c>
      <c r="I75">
        <v>10.414994787317299</v>
      </c>
      <c r="J75">
        <v>25.759300295696502</v>
      </c>
      <c r="K75">
        <v>25.430821437432499</v>
      </c>
      <c r="L75">
        <v>6.5069030862844599</v>
      </c>
      <c r="M75">
        <v>1</v>
      </c>
    </row>
    <row r="76" spans="1:13" x14ac:dyDescent="0.35">
      <c r="A76" t="s">
        <v>74</v>
      </c>
      <c r="B76">
        <v>3.8404020449826999</v>
      </c>
      <c r="C76">
        <v>3.5896253654433701</v>
      </c>
      <c r="D76">
        <v>2.6599597286994099</v>
      </c>
      <c r="E76">
        <v>3.9455664951226401</v>
      </c>
      <c r="F76">
        <v>4.0167936748639299</v>
      </c>
      <c r="G76">
        <v>1.9917780968229299</v>
      </c>
      <c r="H76">
        <v>2.7774269537396301</v>
      </c>
      <c r="I76">
        <v>2.6046243426689899</v>
      </c>
      <c r="J76">
        <v>3.4824036303175898</v>
      </c>
      <c r="K76">
        <v>3.5402206239453702</v>
      </c>
      <c r="L76">
        <v>3.8096925674026001</v>
      </c>
      <c r="M76">
        <v>1</v>
      </c>
    </row>
    <row r="77" spans="1:13" x14ac:dyDescent="0.35">
      <c r="A77" t="s">
        <v>75</v>
      </c>
      <c r="B77">
        <v>394.6473360352</v>
      </c>
      <c r="C77">
        <v>258.24036260301898</v>
      </c>
      <c r="D77">
        <v>86.250321383264406</v>
      </c>
      <c r="E77">
        <v>300.46783975237599</v>
      </c>
      <c r="F77">
        <v>458.41375886313</v>
      </c>
      <c r="G77">
        <v>370.19016729644898</v>
      </c>
      <c r="H77">
        <v>399.062231731373</v>
      </c>
      <c r="I77">
        <v>265.71264162324701</v>
      </c>
      <c r="J77">
        <v>474.821181631554</v>
      </c>
      <c r="K77">
        <v>520.508256175611</v>
      </c>
      <c r="L77">
        <v>15.2161254462226</v>
      </c>
      <c r="M77">
        <v>1</v>
      </c>
    </row>
    <row r="78" spans="1:13" x14ac:dyDescent="0.35">
      <c r="A78" t="s">
        <v>76</v>
      </c>
      <c r="B78">
        <v>0.34818570787915398</v>
      </c>
      <c r="C78">
        <v>0.61748468347914098</v>
      </c>
      <c r="D78">
        <v>0.22111200837790701</v>
      </c>
      <c r="E78">
        <v>0.75066644758017298</v>
      </c>
      <c r="F78">
        <v>0.50278203048704595</v>
      </c>
      <c r="G78">
        <v>0.62566065226373901</v>
      </c>
      <c r="H78">
        <v>0.43668605972226199</v>
      </c>
      <c r="I78">
        <v>0.44703644986518498</v>
      </c>
      <c r="J78">
        <v>0.45683049165491002</v>
      </c>
      <c r="K78">
        <v>0.35422733489585601</v>
      </c>
      <c r="L78">
        <v>0.13905524673985201</v>
      </c>
      <c r="M78">
        <v>1</v>
      </c>
    </row>
    <row r="79" spans="1:13" x14ac:dyDescent="0.35">
      <c r="A79" t="s">
        <v>77</v>
      </c>
      <c r="B79">
        <v>11.5858360913411</v>
      </c>
      <c r="C79">
        <v>24.6779368497142</v>
      </c>
      <c r="D79">
        <v>42.197780215567398</v>
      </c>
      <c r="E79">
        <v>10.7474349529167</v>
      </c>
      <c r="F79">
        <v>10.5081904838417</v>
      </c>
      <c r="G79">
        <v>2.7089737766656898</v>
      </c>
      <c r="H79">
        <v>17.448044307351299</v>
      </c>
      <c r="I79">
        <v>18.573510701862102</v>
      </c>
      <c r="J79">
        <v>11.481285136842899</v>
      </c>
      <c r="K79">
        <v>22.503814958885801</v>
      </c>
      <c r="L79">
        <v>36.928646337776499</v>
      </c>
      <c r="M79">
        <v>1</v>
      </c>
    </row>
    <row r="80" spans="1:13" x14ac:dyDescent="0.35">
      <c r="A80" t="s">
        <v>78</v>
      </c>
      <c r="B80">
        <v>0.59431157622029995</v>
      </c>
      <c r="C80">
        <v>0.49032691800060102</v>
      </c>
      <c r="D80">
        <v>0.87685959053935103</v>
      </c>
      <c r="E80">
        <v>0.57463618277161299</v>
      </c>
      <c r="F80">
        <v>0.45393049203188202</v>
      </c>
      <c r="G80">
        <v>0.424170483222296</v>
      </c>
      <c r="H80">
        <v>0.46741770179202402</v>
      </c>
      <c r="I80">
        <v>0.56267992298632097</v>
      </c>
      <c r="J80">
        <v>0.468680490503321</v>
      </c>
      <c r="K80">
        <v>0.26740665677686398</v>
      </c>
      <c r="L80">
        <v>0.36903275565323701</v>
      </c>
      <c r="M80">
        <v>1</v>
      </c>
    </row>
    <row r="81" spans="1:13" x14ac:dyDescent="0.35">
      <c r="A81" t="s">
        <v>79</v>
      </c>
      <c r="B81">
        <v>1.3173113009733399</v>
      </c>
      <c r="C81">
        <v>1.64985724473443</v>
      </c>
      <c r="D81">
        <v>1.90568942781147</v>
      </c>
      <c r="E81">
        <v>1.43580932997787</v>
      </c>
      <c r="F81">
        <v>1.3636753331664799</v>
      </c>
      <c r="G81">
        <v>1.3907573244142599</v>
      </c>
      <c r="H81">
        <v>1.4858645755120801</v>
      </c>
      <c r="I81">
        <v>1.56033096551885</v>
      </c>
      <c r="J81">
        <v>1.4855300568212</v>
      </c>
      <c r="K81">
        <v>1.2943898342097</v>
      </c>
      <c r="L81">
        <v>1.09672062064085</v>
      </c>
      <c r="M81">
        <v>1</v>
      </c>
    </row>
    <row r="82" spans="1:13" x14ac:dyDescent="0.35">
      <c r="A82" t="s">
        <v>80</v>
      </c>
      <c r="B82">
        <v>2.1319550106793299</v>
      </c>
      <c r="C82">
        <v>1.78137164291717</v>
      </c>
      <c r="D82">
        <v>1.5161961729464399</v>
      </c>
      <c r="E82">
        <v>2.5515475836578498</v>
      </c>
      <c r="F82">
        <v>2.3779782154269702</v>
      </c>
      <c r="G82">
        <v>2.0540513943614802</v>
      </c>
      <c r="H82">
        <v>1.50547475743535</v>
      </c>
      <c r="I82">
        <v>1.8716517510403201</v>
      </c>
      <c r="J82">
        <v>1.8268760761346901</v>
      </c>
      <c r="K82">
        <v>0.98447293168719296</v>
      </c>
      <c r="L82">
        <v>0.85761089176008998</v>
      </c>
      <c r="M82">
        <v>1</v>
      </c>
    </row>
    <row r="83" spans="1:13" x14ac:dyDescent="0.35">
      <c r="A83" t="s">
        <v>81</v>
      </c>
      <c r="B83">
        <v>5.1093573374389001</v>
      </c>
      <c r="C83">
        <v>3.1543227602685802</v>
      </c>
      <c r="D83">
        <v>2.9329849173087501</v>
      </c>
      <c r="E83">
        <v>5.9906531366522904</v>
      </c>
      <c r="F83">
        <v>5.6298563568132298</v>
      </c>
      <c r="G83">
        <v>2.27141776278257</v>
      </c>
      <c r="H83">
        <v>4.1933766527605796</v>
      </c>
      <c r="I83">
        <v>2.7339864400010998</v>
      </c>
      <c r="J83">
        <v>5.9702886565704496</v>
      </c>
      <c r="K83">
        <v>4.7163784056834697</v>
      </c>
      <c r="L83">
        <v>2.4149226312496501</v>
      </c>
      <c r="M83">
        <v>1</v>
      </c>
    </row>
    <row r="84" spans="1:13" x14ac:dyDescent="0.35">
      <c r="A84" t="s">
        <v>82</v>
      </c>
      <c r="B84">
        <v>1.9296705506109699</v>
      </c>
      <c r="C84">
        <v>1.42641642455605</v>
      </c>
      <c r="D84">
        <v>1.1431388891370899</v>
      </c>
      <c r="E84">
        <v>2.8734489699997501</v>
      </c>
      <c r="F84">
        <v>2.5249013271835099</v>
      </c>
      <c r="G84">
        <v>0.63245299843772096</v>
      </c>
      <c r="H84">
        <v>1.6194581766746201</v>
      </c>
      <c r="I84">
        <v>1.61828848912693</v>
      </c>
      <c r="J84">
        <v>2.3884635899279498</v>
      </c>
      <c r="K84">
        <v>1.7792006985939399</v>
      </c>
      <c r="L84">
        <v>2.3012722968650299</v>
      </c>
      <c r="M84">
        <v>1</v>
      </c>
    </row>
    <row r="85" spans="1:13" x14ac:dyDescent="0.35">
      <c r="A85" t="s">
        <v>83</v>
      </c>
      <c r="B85">
        <v>8.1829197824475397</v>
      </c>
      <c r="C85">
        <v>10.3477672803199</v>
      </c>
      <c r="D85">
        <v>8.7802520784175702</v>
      </c>
      <c r="E85">
        <v>8.3731006803429509</v>
      </c>
      <c r="F85">
        <v>6.76823340544607</v>
      </c>
      <c r="G85">
        <v>5.4508104647803801</v>
      </c>
      <c r="H85">
        <v>7.8936186959600096</v>
      </c>
      <c r="I85">
        <v>8.2964813537115703</v>
      </c>
      <c r="J85">
        <v>7.3752825180877801</v>
      </c>
      <c r="K85">
        <v>7.7180364575152396</v>
      </c>
      <c r="L85">
        <v>7.6897780996071798</v>
      </c>
      <c r="M85">
        <v>1</v>
      </c>
    </row>
    <row r="86" spans="1:13" x14ac:dyDescent="0.35">
      <c r="A86" t="s">
        <v>84</v>
      </c>
      <c r="B86">
        <v>0.53183083201620895</v>
      </c>
      <c r="C86">
        <v>0.67925972034522997</v>
      </c>
      <c r="D86">
        <v>0.60721419053646497</v>
      </c>
      <c r="E86">
        <v>0.64086494484066303</v>
      </c>
      <c r="F86">
        <v>0.67321295573810802</v>
      </c>
      <c r="G86">
        <v>0.83155601092165399</v>
      </c>
      <c r="H86">
        <v>0.86496530208800804</v>
      </c>
      <c r="I86">
        <v>0.58055947230888105</v>
      </c>
      <c r="J86">
        <v>0.79866662588803505</v>
      </c>
      <c r="K86">
        <v>1.01557122432485</v>
      </c>
      <c r="L86">
        <v>0.82735413428412996</v>
      </c>
      <c r="M86">
        <v>1</v>
      </c>
    </row>
    <row r="87" spans="1:13" x14ac:dyDescent="0.35">
      <c r="A87" t="s">
        <v>85</v>
      </c>
      <c r="B87">
        <v>0.79562375687227904</v>
      </c>
      <c r="C87">
        <v>0.96222043274191404</v>
      </c>
      <c r="D87">
        <v>0.94845533917690805</v>
      </c>
      <c r="E87">
        <v>1.1453471347459301</v>
      </c>
      <c r="F87">
        <v>0.96343448888955596</v>
      </c>
      <c r="G87">
        <v>0.94784126850528405</v>
      </c>
      <c r="H87">
        <v>0.87549315376700998</v>
      </c>
      <c r="I87">
        <v>0.83536873049014604</v>
      </c>
      <c r="J87">
        <v>0.99984229640552402</v>
      </c>
      <c r="K87">
        <v>0.78175476731072102</v>
      </c>
      <c r="L87">
        <v>0.52275673564859404</v>
      </c>
      <c r="M87">
        <v>1</v>
      </c>
    </row>
    <row r="88" spans="1:13" x14ac:dyDescent="0.35">
      <c r="A88" t="s">
        <v>86</v>
      </c>
      <c r="B88">
        <v>127.45553228297599</v>
      </c>
      <c r="C88">
        <v>94.2272886012165</v>
      </c>
      <c r="D88">
        <v>43.782015599881397</v>
      </c>
      <c r="E88">
        <v>112.064275019801</v>
      </c>
      <c r="F88">
        <v>152.60428358231201</v>
      </c>
      <c r="G88">
        <v>95.8791907295237</v>
      </c>
      <c r="H88">
        <v>86.356292205626303</v>
      </c>
      <c r="I88">
        <v>93.210939984267398</v>
      </c>
      <c r="J88">
        <v>105.287824353584</v>
      </c>
      <c r="K88">
        <v>102.325867800342</v>
      </c>
      <c r="L88">
        <v>90.173056550988093</v>
      </c>
      <c r="M88">
        <v>1</v>
      </c>
    </row>
    <row r="89" spans="1:13" x14ac:dyDescent="0.35">
      <c r="A89" t="s">
        <v>87</v>
      </c>
      <c r="B89">
        <v>23.646091978898699</v>
      </c>
      <c r="C89">
        <v>14.2653022360966</v>
      </c>
      <c r="D89">
        <v>2.32131952810867</v>
      </c>
      <c r="E89">
        <v>18.3927764795109</v>
      </c>
      <c r="F89">
        <v>22.822836101789999</v>
      </c>
      <c r="G89">
        <v>15.8099830297372</v>
      </c>
      <c r="H89">
        <v>17.610333055452699</v>
      </c>
      <c r="I89">
        <v>13.528363086471</v>
      </c>
      <c r="J89">
        <v>20.1684186564584</v>
      </c>
      <c r="K89">
        <v>23.7523456131531</v>
      </c>
      <c r="L89">
        <v>1.6039486442237101</v>
      </c>
      <c r="M8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02685-4829-42B3-9373-C2576EFF0F67}">
  <dimension ref="A1:W23"/>
  <sheetViews>
    <sheetView workbookViewId="0">
      <selection activeCell="H17" sqref="H17"/>
    </sheetView>
  </sheetViews>
  <sheetFormatPr defaultRowHeight="14.5" x14ac:dyDescent="0.35"/>
  <sheetData>
    <row r="1" spans="1:23" x14ac:dyDescent="0.35">
      <c r="B1" s="5" t="s">
        <v>9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x14ac:dyDescent="0.35">
      <c r="A2" s="2" t="s">
        <v>161</v>
      </c>
      <c r="B2" t="s">
        <v>137</v>
      </c>
      <c r="C2" t="s">
        <v>138</v>
      </c>
      <c r="D2" t="s">
        <v>139</v>
      </c>
      <c r="E2" t="s">
        <v>140</v>
      </c>
      <c r="F2" t="s">
        <v>124</v>
      </c>
      <c r="G2" t="s">
        <v>123</v>
      </c>
      <c r="H2" t="s">
        <v>25</v>
      </c>
      <c r="I2" t="s">
        <v>26</v>
      </c>
      <c r="J2" t="s">
        <v>141</v>
      </c>
      <c r="K2" t="s">
        <v>37</v>
      </c>
      <c r="L2" t="s">
        <v>39</v>
      </c>
      <c r="M2" t="s">
        <v>88</v>
      </c>
      <c r="N2" t="s">
        <v>40</v>
      </c>
      <c r="O2" t="s">
        <v>142</v>
      </c>
      <c r="P2" t="s">
        <v>50</v>
      </c>
      <c r="Q2" t="s">
        <v>127</v>
      </c>
      <c r="R2" t="s">
        <v>143</v>
      </c>
      <c r="S2" t="s">
        <v>144</v>
      </c>
      <c r="T2" t="s">
        <v>84</v>
      </c>
      <c r="U2" t="s">
        <v>126</v>
      </c>
      <c r="V2" t="s">
        <v>87</v>
      </c>
      <c r="W2" t="s">
        <v>131</v>
      </c>
    </row>
    <row r="3" spans="1:23" x14ac:dyDescent="0.35">
      <c r="A3" t="s">
        <v>137</v>
      </c>
      <c r="B3">
        <v>1290.462946825</v>
      </c>
      <c r="C3">
        <v>10.473708001</v>
      </c>
      <c r="D3">
        <v>22.779982602499999</v>
      </c>
      <c r="E3">
        <v>11.860089</v>
      </c>
      <c r="F3">
        <v>32.8209960075</v>
      </c>
      <c r="G3">
        <v>26.672437635000001</v>
      </c>
      <c r="H3">
        <v>19.620154684999999</v>
      </c>
      <c r="I3">
        <v>16.507977345</v>
      </c>
      <c r="J3">
        <v>26.192403384999999</v>
      </c>
      <c r="K3">
        <v>35.195015009999999</v>
      </c>
      <c r="L3">
        <v>16.215439809999999</v>
      </c>
      <c r="M3">
        <v>22.198639504999999</v>
      </c>
      <c r="N3">
        <v>22.538215289999901</v>
      </c>
      <c r="O3">
        <v>19.571589013333298</v>
      </c>
      <c r="P3">
        <v>25.771942182499998</v>
      </c>
      <c r="Q3">
        <v>34.414863967499997</v>
      </c>
      <c r="R3">
        <v>21.1264644275</v>
      </c>
      <c r="S3">
        <v>26.552886399999998</v>
      </c>
      <c r="T3">
        <v>32.941907342500002</v>
      </c>
      <c r="U3">
        <v>26.029387815</v>
      </c>
      <c r="V3">
        <v>15.161166853333301</v>
      </c>
      <c r="W3">
        <v>24.096063682499999</v>
      </c>
    </row>
    <row r="4" spans="1:23" x14ac:dyDescent="0.35">
      <c r="A4" t="s">
        <v>138</v>
      </c>
      <c r="B4">
        <v>0.2248864625</v>
      </c>
      <c r="C4">
        <v>1311.8258780000001</v>
      </c>
      <c r="D4">
        <v>0.24184031750000001</v>
      </c>
      <c r="E4">
        <v>0.11422731899999999</v>
      </c>
      <c r="F4">
        <v>1.94164934725</v>
      </c>
      <c r="G4">
        <v>0.82969309874999997</v>
      </c>
      <c r="H4">
        <v>0.91159926975000005</v>
      </c>
      <c r="I4">
        <v>0.19563778574999999</v>
      </c>
      <c r="J4">
        <v>0.2365229865</v>
      </c>
      <c r="K4">
        <v>6.8274798499999997E-2</v>
      </c>
      <c r="L4">
        <v>1.2719764005</v>
      </c>
      <c r="M4">
        <v>0.33727129324999999</v>
      </c>
      <c r="N4">
        <v>0.19010968324999999</v>
      </c>
      <c r="O4">
        <v>0.27301933833333297</v>
      </c>
      <c r="P4">
        <v>0.27592993799999999</v>
      </c>
      <c r="Q4">
        <v>1.1279156889999999</v>
      </c>
      <c r="R4">
        <v>0.110164135</v>
      </c>
      <c r="S4">
        <v>0.17564461125</v>
      </c>
      <c r="T4">
        <v>0.337241348</v>
      </c>
      <c r="U4">
        <v>0.16648596474999999</v>
      </c>
      <c r="V4">
        <v>1.813223931</v>
      </c>
      <c r="W4">
        <v>0.18917501975000001</v>
      </c>
    </row>
    <row r="5" spans="1:23" x14ac:dyDescent="0.35">
      <c r="A5" t="s">
        <v>139</v>
      </c>
      <c r="B5">
        <v>190.69257055</v>
      </c>
      <c r="C5">
        <v>216.17112407499999</v>
      </c>
      <c r="D5">
        <v>281.88650697499997</v>
      </c>
      <c r="E5">
        <v>119.69994907500001</v>
      </c>
      <c r="F5">
        <v>212.069251275</v>
      </c>
      <c r="G5">
        <v>219.16091189999901</v>
      </c>
      <c r="H5">
        <v>232.58968362499999</v>
      </c>
      <c r="I5">
        <v>213.344570175</v>
      </c>
      <c r="J5">
        <v>219.52040062500001</v>
      </c>
      <c r="K5">
        <v>190.32980097500001</v>
      </c>
      <c r="L5">
        <v>156.122976575</v>
      </c>
      <c r="M5">
        <v>219.203641425</v>
      </c>
      <c r="N5">
        <v>199.69372414999901</v>
      </c>
      <c r="O5">
        <v>225.69386929999999</v>
      </c>
      <c r="P5">
        <v>165.48853324999999</v>
      </c>
      <c r="Q5">
        <v>150.28550552499999</v>
      </c>
      <c r="R5">
        <v>213.5634019</v>
      </c>
      <c r="S5">
        <v>233.50118832499999</v>
      </c>
      <c r="T5">
        <v>249.835661625</v>
      </c>
      <c r="U5">
        <v>199.64038177499901</v>
      </c>
      <c r="V5">
        <v>114.37058753333299</v>
      </c>
      <c r="W5">
        <v>192.849839825</v>
      </c>
    </row>
    <row r="6" spans="1:23" x14ac:dyDescent="0.35">
      <c r="A6" t="s">
        <v>140</v>
      </c>
      <c r="B6">
        <v>3.18702943625</v>
      </c>
      <c r="C6">
        <v>2.9088610214999999</v>
      </c>
      <c r="D6">
        <v>2.6551209952499999</v>
      </c>
      <c r="E6">
        <v>5271.1660077500001</v>
      </c>
      <c r="F6">
        <v>2.9606174947500001</v>
      </c>
      <c r="G6">
        <v>5.4460284577499998</v>
      </c>
      <c r="H6">
        <v>10.671476681</v>
      </c>
      <c r="I6">
        <v>2.83660180625</v>
      </c>
      <c r="J6">
        <v>3.2584920135000002</v>
      </c>
      <c r="K6">
        <v>6.0409312740000001</v>
      </c>
      <c r="L6">
        <v>1.6096645384999999</v>
      </c>
      <c r="M6">
        <v>1.48270995425</v>
      </c>
      <c r="N6">
        <v>3.7696565739999999</v>
      </c>
      <c r="O6">
        <v>3.3591232616666602</v>
      </c>
      <c r="P6">
        <v>4.6025083732500001</v>
      </c>
      <c r="Q6">
        <v>4.8821074424999997</v>
      </c>
      <c r="R6">
        <v>4.1780086702499997</v>
      </c>
      <c r="S6">
        <v>2.6234728092499999</v>
      </c>
      <c r="T6">
        <v>3.3904678707499998</v>
      </c>
      <c r="U6">
        <v>2.7368476190000002</v>
      </c>
      <c r="V6">
        <v>5.1789731943333299</v>
      </c>
      <c r="W6">
        <v>5.4702039424999898</v>
      </c>
    </row>
    <row r="7" spans="1:23" x14ac:dyDescent="0.35">
      <c r="A7" t="s">
        <v>124</v>
      </c>
      <c r="B7">
        <v>24.214310067499898</v>
      </c>
      <c r="C7">
        <v>21.607627032500002</v>
      </c>
      <c r="D7">
        <v>35.115282157499998</v>
      </c>
      <c r="E7">
        <v>31.420361207500001</v>
      </c>
      <c r="F7">
        <v>181.07468284999999</v>
      </c>
      <c r="G7">
        <v>21.3943903025</v>
      </c>
      <c r="H7">
        <v>16.338941375000001</v>
      </c>
      <c r="I7">
        <v>41.932564419999999</v>
      </c>
      <c r="J7">
        <v>42.6440118975</v>
      </c>
      <c r="K7">
        <v>54.210316745</v>
      </c>
      <c r="L7">
        <v>54.984779865</v>
      </c>
      <c r="M7">
        <v>45.007622347500003</v>
      </c>
      <c r="N7">
        <v>24.4036508525</v>
      </c>
      <c r="O7">
        <v>23.349717906666601</v>
      </c>
      <c r="P7">
        <v>26.334413079999901</v>
      </c>
      <c r="Q7">
        <v>56.149140189999997</v>
      </c>
      <c r="R7">
        <v>21.849248429999999</v>
      </c>
      <c r="S7">
        <v>28.911425609999998</v>
      </c>
      <c r="T7">
        <v>34.170503637499998</v>
      </c>
      <c r="U7">
        <v>54.681459867499903</v>
      </c>
      <c r="V7">
        <v>41.669302940000001</v>
      </c>
      <c r="W7">
        <v>22.6583191</v>
      </c>
    </row>
    <row r="8" spans="1:23" x14ac:dyDescent="0.35">
      <c r="A8" t="s">
        <v>123</v>
      </c>
      <c r="B8">
        <v>6.5942967164999997</v>
      </c>
      <c r="C8">
        <v>6.5479434532500003</v>
      </c>
      <c r="D8">
        <v>4.7515884932499999</v>
      </c>
      <c r="E8">
        <v>49.360152839999898</v>
      </c>
      <c r="F8">
        <v>3.2900586387499899</v>
      </c>
      <c r="G8">
        <v>184.08767989999899</v>
      </c>
      <c r="H8">
        <v>5.6459015489999897</v>
      </c>
      <c r="I8">
        <v>8.2705602672499996</v>
      </c>
      <c r="J8">
        <v>5.08746418575</v>
      </c>
      <c r="K8">
        <v>27.569445952500001</v>
      </c>
      <c r="L8">
        <v>8.8529466917499899</v>
      </c>
      <c r="M8">
        <v>10.24234936425</v>
      </c>
      <c r="N8">
        <v>5.0344029025000001</v>
      </c>
      <c r="O8">
        <v>3.5512700480000001</v>
      </c>
      <c r="P8">
        <v>7.4327001732499998</v>
      </c>
      <c r="Q8">
        <v>9.9309083035000008</v>
      </c>
      <c r="R8">
        <v>3.5831003290000001</v>
      </c>
      <c r="S8">
        <v>10.795260932249899</v>
      </c>
      <c r="T8">
        <v>5.9843801032500004</v>
      </c>
      <c r="U8">
        <v>5.3434265959999996</v>
      </c>
      <c r="V8">
        <v>3.1377708826666599</v>
      </c>
      <c r="W8">
        <v>5.10277189375</v>
      </c>
    </row>
    <row r="9" spans="1:23" x14ac:dyDescent="0.35">
      <c r="A9" t="s">
        <v>25</v>
      </c>
      <c r="B9">
        <v>3.9581008000000001E-2</v>
      </c>
      <c r="C9">
        <v>0.25949768525</v>
      </c>
      <c r="D9">
        <v>8.4296450499999995E-2</v>
      </c>
      <c r="E9">
        <v>0.10113617749999999</v>
      </c>
      <c r="F9">
        <v>0.13099763724999999</v>
      </c>
      <c r="G9">
        <v>0.1139212075</v>
      </c>
      <c r="H9">
        <v>723.49657502499997</v>
      </c>
      <c r="I9">
        <v>0.17891306099999901</v>
      </c>
      <c r="J9">
        <v>0.10063318174999999</v>
      </c>
      <c r="K9">
        <v>0.10030736749999999</v>
      </c>
      <c r="L9">
        <v>37.879678154999901</v>
      </c>
      <c r="M9">
        <v>7.0250949227500001</v>
      </c>
      <c r="N9">
        <v>9.7969486250000001E-2</v>
      </c>
      <c r="O9">
        <v>9.8690661333333304E-2</v>
      </c>
      <c r="P9">
        <v>0.15594584750000001</v>
      </c>
      <c r="Q9">
        <v>0.13002401575</v>
      </c>
      <c r="R9">
        <v>3.649273225E-2</v>
      </c>
      <c r="S9">
        <v>0.34525620174999999</v>
      </c>
      <c r="T9">
        <v>0.25784222499999998</v>
      </c>
      <c r="U9">
        <v>0.47284392650000001</v>
      </c>
      <c r="V9">
        <v>28.978119879999898</v>
      </c>
      <c r="W9">
        <v>1.9509167500000001E-2</v>
      </c>
    </row>
    <row r="10" spans="1:23" x14ac:dyDescent="0.35">
      <c r="A10" t="s">
        <v>26</v>
      </c>
      <c r="B10">
        <v>4.5790013249999997E-2</v>
      </c>
      <c r="C10">
        <v>0.2180210145</v>
      </c>
      <c r="D10">
        <v>7.3914125999999997E-2</v>
      </c>
      <c r="E10">
        <v>1.561574975E-2</v>
      </c>
      <c r="F10">
        <v>5.4913918749999999E-2</v>
      </c>
      <c r="G10">
        <v>9.1284170999999997E-2</v>
      </c>
      <c r="H10">
        <v>0.24193230075</v>
      </c>
      <c r="I10">
        <v>805.95409432500003</v>
      </c>
      <c r="J10">
        <v>1.4784707750000001E-2</v>
      </c>
      <c r="K10">
        <v>0.1299234685</v>
      </c>
      <c r="L10">
        <v>7.6252485167500001</v>
      </c>
      <c r="M10">
        <v>2.7104322810000001</v>
      </c>
      <c r="N10">
        <v>5.4857752500000002E-2</v>
      </c>
      <c r="O10">
        <v>0.15292441300000001</v>
      </c>
      <c r="P10">
        <v>4.4814729749999997E-2</v>
      </c>
      <c r="Q10">
        <v>3.5192981249999998E-2</v>
      </c>
      <c r="R10">
        <v>0</v>
      </c>
      <c r="S10">
        <v>3.4858391250000002E-2</v>
      </c>
      <c r="T10">
        <v>0</v>
      </c>
      <c r="U10">
        <v>0.184554102</v>
      </c>
      <c r="V10">
        <v>1.38878474333333</v>
      </c>
      <c r="W10">
        <v>2.08518145E-2</v>
      </c>
    </row>
    <row r="11" spans="1:23" x14ac:dyDescent="0.35">
      <c r="A11" t="s">
        <v>141</v>
      </c>
      <c r="B11">
        <v>90.596105342499996</v>
      </c>
      <c r="C11">
        <v>95.8561793075</v>
      </c>
      <c r="D11">
        <v>84.745403734999996</v>
      </c>
      <c r="E11">
        <v>41.013382395000001</v>
      </c>
      <c r="F11">
        <v>88.636680272500001</v>
      </c>
      <c r="G11">
        <v>116.00619099999901</v>
      </c>
      <c r="H11">
        <v>182.44798549999999</v>
      </c>
      <c r="I11">
        <v>224.71233517499999</v>
      </c>
      <c r="J11">
        <v>87.848192964999996</v>
      </c>
      <c r="K11">
        <v>70.273165759999998</v>
      </c>
      <c r="L11">
        <v>137.55254489999999</v>
      </c>
      <c r="M11">
        <v>88.680004185000001</v>
      </c>
      <c r="N11">
        <v>97.537902712499999</v>
      </c>
      <c r="O11">
        <v>85.034343819999904</v>
      </c>
      <c r="P11">
        <v>88.567212102499994</v>
      </c>
      <c r="Q11">
        <v>114.62113725</v>
      </c>
      <c r="R11">
        <v>96.627208099999905</v>
      </c>
      <c r="S11">
        <v>109.631304175</v>
      </c>
      <c r="T11">
        <v>111.22863529999999</v>
      </c>
      <c r="U11">
        <v>70.331709224999997</v>
      </c>
      <c r="V11">
        <v>117.3138756</v>
      </c>
      <c r="W11">
        <v>79.375703099999996</v>
      </c>
    </row>
    <row r="12" spans="1:23" x14ac:dyDescent="0.35">
      <c r="A12" t="s">
        <v>37</v>
      </c>
      <c r="B12">
        <v>193.50359832499899</v>
      </c>
      <c r="C12">
        <v>158.4756227</v>
      </c>
      <c r="D12">
        <v>137.195130925</v>
      </c>
      <c r="E12">
        <v>267.366815825</v>
      </c>
      <c r="F12">
        <v>141.38494277499899</v>
      </c>
      <c r="G12">
        <v>171.73478112499899</v>
      </c>
      <c r="H12">
        <v>248.25588432500001</v>
      </c>
      <c r="I12">
        <v>172.34987150000001</v>
      </c>
      <c r="J12">
        <v>140.55170087499999</v>
      </c>
      <c r="K12">
        <v>2867.1223599999998</v>
      </c>
      <c r="L12">
        <v>124.40095835</v>
      </c>
      <c r="M12">
        <v>118.8941062</v>
      </c>
      <c r="N12">
        <v>165.11398349999999</v>
      </c>
      <c r="O12">
        <v>157.6544892</v>
      </c>
      <c r="P12">
        <v>148.837533425</v>
      </c>
      <c r="Q12">
        <v>159.62286775000001</v>
      </c>
      <c r="R12">
        <v>179.82150637500001</v>
      </c>
      <c r="S12">
        <v>155.37945544999999</v>
      </c>
      <c r="T12">
        <v>214.4559075</v>
      </c>
      <c r="U12">
        <v>114.37605967499999</v>
      </c>
      <c r="V12">
        <v>205.45320963333299</v>
      </c>
      <c r="W12">
        <v>176.21915254999999</v>
      </c>
    </row>
    <row r="13" spans="1:23" x14ac:dyDescent="0.35">
      <c r="A13" t="s">
        <v>39</v>
      </c>
      <c r="B13">
        <v>8.3511607515000001</v>
      </c>
      <c r="C13">
        <v>7.4704476592500004</v>
      </c>
      <c r="D13">
        <v>5.4613521489999997</v>
      </c>
      <c r="E13">
        <v>52.437359739999998</v>
      </c>
      <c r="F13">
        <v>1.4431874389999999</v>
      </c>
      <c r="G13">
        <v>5.1256967592499896</v>
      </c>
      <c r="H13">
        <v>5.5022391182500003</v>
      </c>
      <c r="I13">
        <v>8.9051869465000006</v>
      </c>
      <c r="J13">
        <v>2.6607199962500001</v>
      </c>
      <c r="K13">
        <v>4.7488978797500003</v>
      </c>
      <c r="L13">
        <v>2110.0820614999998</v>
      </c>
      <c r="M13">
        <v>0.63613693174999997</v>
      </c>
      <c r="N13">
        <v>5.4750480159999997</v>
      </c>
      <c r="O13">
        <v>4.7807066693333304</v>
      </c>
      <c r="P13">
        <v>3.4213302404999899</v>
      </c>
      <c r="Q13">
        <v>2.9437194565000002</v>
      </c>
      <c r="R13">
        <v>5.1541044997499998</v>
      </c>
      <c r="S13">
        <v>9.1460844567499997</v>
      </c>
      <c r="T13">
        <v>8.3267754785000001</v>
      </c>
      <c r="U13">
        <v>3.3839319799999998</v>
      </c>
      <c r="V13">
        <v>5.6567173916666604</v>
      </c>
      <c r="W13">
        <v>5.5327875869999996</v>
      </c>
    </row>
    <row r="14" spans="1:23" x14ac:dyDescent="0.35">
      <c r="A14" t="s">
        <v>88</v>
      </c>
      <c r="B14">
        <v>1.53171556425</v>
      </c>
      <c r="C14">
        <v>1.695009947</v>
      </c>
      <c r="D14">
        <v>1.18936652375</v>
      </c>
      <c r="E14">
        <v>3.4417012434999998</v>
      </c>
      <c r="F14">
        <v>0.25326458525000001</v>
      </c>
      <c r="G14">
        <v>7.7816273679999997</v>
      </c>
      <c r="H14">
        <v>4.7611527457499996</v>
      </c>
      <c r="I14">
        <v>0.66316917450000001</v>
      </c>
      <c r="J14">
        <v>0.51663399475000005</v>
      </c>
      <c r="K14">
        <v>1.5096552272499999</v>
      </c>
      <c r="L14">
        <v>1.2781465432500001</v>
      </c>
      <c r="M14">
        <v>137.69347719999999</v>
      </c>
      <c r="N14">
        <v>1.0504422405</v>
      </c>
      <c r="O14">
        <v>1.01493722333333</v>
      </c>
      <c r="P14">
        <v>1.9037256739999999</v>
      </c>
      <c r="Q14">
        <v>3.1967209812499999</v>
      </c>
      <c r="R14">
        <v>0.95982422874999995</v>
      </c>
      <c r="S14">
        <v>1.44849023025</v>
      </c>
      <c r="T14">
        <v>1.6947421515000001</v>
      </c>
      <c r="U14">
        <v>5.1294643124999997</v>
      </c>
      <c r="V14">
        <v>4.9216385403333298</v>
      </c>
      <c r="W14">
        <v>0.98425699275</v>
      </c>
    </row>
    <row r="15" spans="1:23" x14ac:dyDescent="0.35">
      <c r="A15" t="s">
        <v>40</v>
      </c>
      <c r="B15">
        <v>18.715655595000001</v>
      </c>
      <c r="C15">
        <v>14.5347443175</v>
      </c>
      <c r="D15">
        <v>21.759340707500002</v>
      </c>
      <c r="E15">
        <v>22.618911542500001</v>
      </c>
      <c r="F15">
        <v>31.820410317499999</v>
      </c>
      <c r="G15">
        <v>25.721826324999999</v>
      </c>
      <c r="H15">
        <v>18.30860796</v>
      </c>
      <c r="I15">
        <v>32.959523512499999</v>
      </c>
      <c r="J15">
        <v>28.7591919125</v>
      </c>
      <c r="K15">
        <v>27.001271330000002</v>
      </c>
      <c r="L15">
        <v>110.20127859999999</v>
      </c>
      <c r="M15">
        <v>55.4657658625</v>
      </c>
      <c r="N15">
        <v>373.76987557500001</v>
      </c>
      <c r="O15">
        <v>15.3741078466666</v>
      </c>
      <c r="P15">
        <v>24.013439444999999</v>
      </c>
      <c r="Q15">
        <v>41.297707447500002</v>
      </c>
      <c r="R15">
        <v>15.820940085</v>
      </c>
      <c r="S15">
        <v>20.8691216225</v>
      </c>
      <c r="T15">
        <v>25.932768442499999</v>
      </c>
      <c r="U15">
        <v>20.879278472500001</v>
      </c>
      <c r="V15">
        <v>83.500058920000001</v>
      </c>
      <c r="W15">
        <v>15.91496542</v>
      </c>
    </row>
    <row r="16" spans="1:23" x14ac:dyDescent="0.35">
      <c r="A16" t="s">
        <v>142</v>
      </c>
      <c r="B16">
        <v>172.27934245</v>
      </c>
      <c r="C16">
        <v>250.47636170000001</v>
      </c>
      <c r="D16">
        <v>270.01695287500002</v>
      </c>
      <c r="E16">
        <v>47.902710304999999</v>
      </c>
      <c r="F16">
        <v>229.30642137499899</v>
      </c>
      <c r="G16">
        <v>142.47389974999999</v>
      </c>
      <c r="H16">
        <v>127.83898322500001</v>
      </c>
      <c r="I16">
        <v>231.27782892499999</v>
      </c>
      <c r="J16">
        <v>227.840965275</v>
      </c>
      <c r="K16">
        <v>131.92416595</v>
      </c>
      <c r="L16">
        <v>66.683761360000005</v>
      </c>
      <c r="M16">
        <v>208.96583425</v>
      </c>
      <c r="N16">
        <v>233.53504079999999</v>
      </c>
      <c r="O16">
        <v>328.34607653333302</v>
      </c>
      <c r="P16">
        <v>210.133476175</v>
      </c>
      <c r="Q16">
        <v>184.90508067499999</v>
      </c>
      <c r="R16">
        <v>271.42583417499998</v>
      </c>
      <c r="S16">
        <v>235.84008872499999</v>
      </c>
      <c r="T16">
        <v>245.500577475</v>
      </c>
      <c r="U16">
        <v>223.78331205000001</v>
      </c>
      <c r="V16">
        <v>78.411609756666607</v>
      </c>
      <c r="W16">
        <v>240.058680525</v>
      </c>
    </row>
    <row r="17" spans="1:23" x14ac:dyDescent="0.35">
      <c r="A17" t="s">
        <v>50</v>
      </c>
      <c r="B17">
        <v>1.78808697325</v>
      </c>
      <c r="C17">
        <v>1.25074101475</v>
      </c>
      <c r="D17">
        <v>1.6925486599999999</v>
      </c>
      <c r="E17">
        <v>15.1676669774999</v>
      </c>
      <c r="F17">
        <v>1.4640340977499999</v>
      </c>
      <c r="G17">
        <v>8.6347414792499997</v>
      </c>
      <c r="H17">
        <v>13.81949775</v>
      </c>
      <c r="I17">
        <v>2.25006789575</v>
      </c>
      <c r="J17">
        <v>1.0345735629999999</v>
      </c>
      <c r="K17">
        <v>3.881685595</v>
      </c>
      <c r="L17">
        <v>3.3264647572499899</v>
      </c>
      <c r="M17">
        <v>8.6480643017500007</v>
      </c>
      <c r="N17">
        <v>2.6609166917499998</v>
      </c>
      <c r="O17">
        <v>2.6555094349999999</v>
      </c>
      <c r="P17">
        <v>246.0199811</v>
      </c>
      <c r="Q17">
        <v>1.58567642275</v>
      </c>
      <c r="R17">
        <v>3.0116056024999902</v>
      </c>
      <c r="S17">
        <v>2.142715833</v>
      </c>
      <c r="T17">
        <v>2.7739742600000001</v>
      </c>
      <c r="U17">
        <v>1.02986619075</v>
      </c>
      <c r="V17">
        <v>4.9708955680000004</v>
      </c>
      <c r="W17">
        <v>4.1277666364999996</v>
      </c>
    </row>
    <row r="18" spans="1:23" x14ac:dyDescent="0.35">
      <c r="A18" t="s">
        <v>127</v>
      </c>
      <c r="B18">
        <v>0.65085549549999999</v>
      </c>
      <c r="C18">
        <v>0.43042782474999902</v>
      </c>
      <c r="D18">
        <v>0.7717655215</v>
      </c>
      <c r="E18">
        <v>1.0359746972499999</v>
      </c>
      <c r="F18">
        <v>0.76959456225</v>
      </c>
      <c r="G18">
        <v>0.74001145700000004</v>
      </c>
      <c r="H18">
        <v>0.86121169099999995</v>
      </c>
      <c r="I18">
        <v>0.59816684274999998</v>
      </c>
      <c r="J18">
        <v>0.29168740324999998</v>
      </c>
      <c r="K18">
        <v>0.34937584575000002</v>
      </c>
      <c r="L18">
        <v>0.73533562649999995</v>
      </c>
      <c r="M18">
        <v>0.78325133074999997</v>
      </c>
      <c r="N18">
        <v>0.62773445949999995</v>
      </c>
      <c r="O18">
        <v>0.54118728599999999</v>
      </c>
      <c r="P18">
        <v>0.63960774050000002</v>
      </c>
      <c r="Q18">
        <v>1265.5498865</v>
      </c>
      <c r="R18">
        <v>0.70202214474999902</v>
      </c>
      <c r="S18">
        <v>0.59817888575</v>
      </c>
      <c r="T18">
        <v>0.49625246075000001</v>
      </c>
      <c r="U18">
        <v>0.55754024700000004</v>
      </c>
      <c r="V18">
        <v>0.99823249800000002</v>
      </c>
      <c r="W18">
        <v>0.71625616150000004</v>
      </c>
    </row>
    <row r="19" spans="1:23" x14ac:dyDescent="0.35">
      <c r="A19" t="s">
        <v>143</v>
      </c>
      <c r="B19">
        <v>41.010771747500002</v>
      </c>
      <c r="C19">
        <v>45.053018847499999</v>
      </c>
      <c r="D19">
        <v>40.214458517499999</v>
      </c>
      <c r="E19">
        <v>35.151383172499997</v>
      </c>
      <c r="F19">
        <v>34.082632682499998</v>
      </c>
      <c r="G19">
        <v>39.230401239999999</v>
      </c>
      <c r="H19">
        <v>34.540252342499997</v>
      </c>
      <c r="I19">
        <v>48.006937800000003</v>
      </c>
      <c r="J19">
        <v>42.868483947500003</v>
      </c>
      <c r="K19">
        <v>35.3801110274999</v>
      </c>
      <c r="L19">
        <v>76.682237947499999</v>
      </c>
      <c r="M19">
        <v>44.570364159999997</v>
      </c>
      <c r="N19">
        <v>41.8376816675</v>
      </c>
      <c r="O19">
        <v>37.073944503333301</v>
      </c>
      <c r="P19">
        <v>40.392226847499998</v>
      </c>
      <c r="Q19">
        <v>37.388031380000001</v>
      </c>
      <c r="R19">
        <v>161.04764299999999</v>
      </c>
      <c r="S19">
        <v>35.989527797500003</v>
      </c>
      <c r="T19">
        <v>36.755172847499999</v>
      </c>
      <c r="U19">
        <v>82.792656757499998</v>
      </c>
      <c r="V19">
        <v>88.097860623333304</v>
      </c>
      <c r="W19">
        <v>30.699422107499998</v>
      </c>
    </row>
    <row r="20" spans="1:23" x14ac:dyDescent="0.35">
      <c r="A20" t="s">
        <v>144</v>
      </c>
      <c r="B20">
        <v>12.7931370195</v>
      </c>
      <c r="C20">
        <v>8.3393194532500008</v>
      </c>
      <c r="D20">
        <v>6.941838239</v>
      </c>
      <c r="E20">
        <v>48.792102669999998</v>
      </c>
      <c r="F20">
        <v>8.9225052357500001</v>
      </c>
      <c r="G20">
        <v>17.120173019999999</v>
      </c>
      <c r="H20">
        <v>23.569752595000001</v>
      </c>
      <c r="I20">
        <v>19.6379795625</v>
      </c>
      <c r="J20">
        <v>7.31827472999999</v>
      </c>
      <c r="K20">
        <v>27.359551724999999</v>
      </c>
      <c r="L20">
        <v>21.7898051375</v>
      </c>
      <c r="M20">
        <v>16.973198024999999</v>
      </c>
      <c r="N20">
        <v>5.5433379509999998</v>
      </c>
      <c r="O20">
        <v>4.30852767133333</v>
      </c>
      <c r="P20">
        <v>10.19696792225</v>
      </c>
      <c r="Q20">
        <v>15.7527595675</v>
      </c>
      <c r="R20">
        <v>4.3016573147499999</v>
      </c>
      <c r="S20">
        <v>267.76721737499997</v>
      </c>
      <c r="T20">
        <v>6.4548196979999997</v>
      </c>
      <c r="U20">
        <v>7.4171335125000004</v>
      </c>
      <c r="V20">
        <v>15.1055624466666</v>
      </c>
      <c r="W20">
        <v>7.02260226875</v>
      </c>
    </row>
    <row r="21" spans="1:23" x14ac:dyDescent="0.35">
      <c r="A21" t="s">
        <v>84</v>
      </c>
      <c r="B21">
        <v>50.125816872500003</v>
      </c>
      <c r="C21">
        <v>56.625960745</v>
      </c>
      <c r="D21">
        <v>51.455632749999999</v>
      </c>
      <c r="E21">
        <v>47.679860810000001</v>
      </c>
      <c r="F21">
        <v>52.517726402500003</v>
      </c>
      <c r="G21">
        <v>38.217533240000002</v>
      </c>
      <c r="H21">
        <v>41.660818222499998</v>
      </c>
      <c r="I21">
        <v>57.913071789999996</v>
      </c>
      <c r="J21">
        <v>48.559215324999997</v>
      </c>
      <c r="K21">
        <v>56.747366065000001</v>
      </c>
      <c r="L21">
        <v>53.041842635000002</v>
      </c>
      <c r="M21">
        <v>64.2548393175</v>
      </c>
      <c r="N21">
        <v>49.219232265000002</v>
      </c>
      <c r="O21">
        <v>59.955129213333301</v>
      </c>
      <c r="P21">
        <v>46.011303057500001</v>
      </c>
      <c r="Q21">
        <v>41.209617169999902</v>
      </c>
      <c r="R21">
        <v>54.521991319999998</v>
      </c>
      <c r="S21">
        <v>46.770850469999999</v>
      </c>
      <c r="T21">
        <v>571.95291087500004</v>
      </c>
      <c r="U21">
        <v>44.94950721</v>
      </c>
      <c r="V21">
        <v>65.633881900000006</v>
      </c>
      <c r="W21">
        <v>55.344056062500002</v>
      </c>
    </row>
    <row r="22" spans="1:23" x14ac:dyDescent="0.35">
      <c r="A22" t="s">
        <v>126</v>
      </c>
      <c r="B22">
        <v>0.10209012000000001</v>
      </c>
      <c r="C22">
        <v>0.12285172075</v>
      </c>
      <c r="D22">
        <v>0.30611803650000002</v>
      </c>
      <c r="E22">
        <v>0.14530904350000001</v>
      </c>
      <c r="F22">
        <v>0.29634824100000001</v>
      </c>
      <c r="G22">
        <v>0.16039461199999999</v>
      </c>
      <c r="H22">
        <v>0.28000414899999998</v>
      </c>
      <c r="I22">
        <v>0.30895631299999998</v>
      </c>
      <c r="J22">
        <v>0.25052926424999999</v>
      </c>
      <c r="K22">
        <v>7.8462700750000003E-2</v>
      </c>
      <c r="L22">
        <v>0.22304125175</v>
      </c>
      <c r="M22">
        <v>0.25214667275000002</v>
      </c>
      <c r="N22">
        <v>0.40379131475000002</v>
      </c>
      <c r="O22">
        <v>0.22561003833333301</v>
      </c>
      <c r="P22">
        <v>0.22878509549999901</v>
      </c>
      <c r="Q22">
        <v>0.1969829585</v>
      </c>
      <c r="R22">
        <v>0.19911005725</v>
      </c>
      <c r="S22">
        <v>0.28750833825</v>
      </c>
      <c r="T22">
        <v>0.18948797474999901</v>
      </c>
      <c r="U22">
        <v>82.2581120575</v>
      </c>
      <c r="V22">
        <v>0.136075737666666</v>
      </c>
      <c r="W22">
        <v>0.267828707</v>
      </c>
    </row>
    <row r="23" spans="1:23" x14ac:dyDescent="0.35">
      <c r="A23" t="s">
        <v>87</v>
      </c>
      <c r="B23">
        <v>13.6796921625</v>
      </c>
      <c r="C23">
        <v>11.4259513275</v>
      </c>
      <c r="D23">
        <v>16.230311919999998</v>
      </c>
      <c r="E23">
        <v>8.2197374392500002</v>
      </c>
      <c r="F23">
        <v>13.138022577499999</v>
      </c>
      <c r="G23">
        <v>16.937951157499999</v>
      </c>
      <c r="H23">
        <v>12.653038799999999</v>
      </c>
      <c r="I23">
        <v>15.022926744999999</v>
      </c>
      <c r="J23">
        <v>17.214469115</v>
      </c>
      <c r="K23">
        <v>25.848832397500001</v>
      </c>
      <c r="L23">
        <v>32.740781654999999</v>
      </c>
      <c r="M23">
        <v>25.3695628625</v>
      </c>
      <c r="N23">
        <v>11.2063765325</v>
      </c>
      <c r="O23">
        <v>10.835984536666601</v>
      </c>
      <c r="P23">
        <v>15.471178069999899</v>
      </c>
      <c r="Q23">
        <v>22.324689707499999</v>
      </c>
      <c r="R23">
        <v>12.387924057499999</v>
      </c>
      <c r="S23">
        <v>14.335118874999999</v>
      </c>
      <c r="T23">
        <v>15.519503949999899</v>
      </c>
      <c r="U23">
        <v>13.8997564325</v>
      </c>
      <c r="V23">
        <v>278.10537626666598</v>
      </c>
      <c r="W23">
        <v>10.287638938000001</v>
      </c>
    </row>
  </sheetData>
  <mergeCells count="1">
    <mergeCell ref="B1:W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71DE-8964-4EC8-A12E-153058A30857}">
  <dimension ref="A1:L90"/>
  <sheetViews>
    <sheetView tabSelected="1" workbookViewId="0">
      <selection activeCell="P11" sqref="P11"/>
    </sheetView>
  </sheetViews>
  <sheetFormatPr defaultRowHeight="14.5" x14ac:dyDescent="0.35"/>
  <sheetData>
    <row r="1" spans="1:12" x14ac:dyDescent="0.35">
      <c r="A1" s="2" t="s">
        <v>91</v>
      </c>
      <c r="B1" s="5" t="s">
        <v>128</v>
      </c>
      <c r="C1" s="5"/>
      <c r="D1" s="5"/>
      <c r="E1" s="2"/>
      <c r="F1" s="5" t="s">
        <v>129</v>
      </c>
      <c r="G1" s="5"/>
      <c r="H1" s="5"/>
      <c r="J1" s="5" t="s">
        <v>130</v>
      </c>
      <c r="K1" s="5"/>
      <c r="L1" s="5"/>
    </row>
    <row r="2" spans="1:12" x14ac:dyDescent="0.35">
      <c r="C2" t="s">
        <v>89</v>
      </c>
      <c r="D2" t="s">
        <v>90</v>
      </c>
      <c r="G2" t="s">
        <v>89</v>
      </c>
      <c r="H2" t="s">
        <v>90</v>
      </c>
      <c r="K2" t="s">
        <v>89</v>
      </c>
      <c r="L2" t="s">
        <v>90</v>
      </c>
    </row>
    <row r="3" spans="1:12" x14ac:dyDescent="0.35">
      <c r="B3" t="s">
        <v>0</v>
      </c>
      <c r="C3">
        <v>6.6533979847716944</v>
      </c>
      <c r="D3">
        <v>4.2964773677668908E-128</v>
      </c>
      <c r="F3" t="s">
        <v>0</v>
      </c>
      <c r="G3">
        <v>5.724049686180666</v>
      </c>
      <c r="H3">
        <v>8.0586650789066413E-95</v>
      </c>
      <c r="J3" t="s">
        <v>0</v>
      </c>
      <c r="K3">
        <v>5.1454238102606968</v>
      </c>
      <c r="L3">
        <v>1.4357403230782047E-76</v>
      </c>
    </row>
    <row r="4" spans="1:12" x14ac:dyDescent="0.35">
      <c r="B4" t="s">
        <v>1</v>
      </c>
      <c r="C4">
        <v>0.33966647780451398</v>
      </c>
      <c r="D4">
        <v>7.3155786771251117E-3</v>
      </c>
      <c r="F4" t="s">
        <v>1</v>
      </c>
      <c r="G4">
        <v>0.62373709647707531</v>
      </c>
      <c r="H4">
        <v>2.147933300425487E-7</v>
      </c>
      <c r="J4" t="s">
        <v>1</v>
      </c>
      <c r="K4">
        <v>0.66512693193014416</v>
      </c>
      <c r="L4">
        <v>3.0753770642831685E-8</v>
      </c>
    </row>
    <row r="5" spans="1:12" x14ac:dyDescent="0.35">
      <c r="B5" t="s">
        <v>2</v>
      </c>
      <c r="C5">
        <v>0.39297729762945482</v>
      </c>
      <c r="D5">
        <v>2.5679511860133186E-4</v>
      </c>
      <c r="F5" t="s">
        <v>2</v>
      </c>
      <c r="G5">
        <v>-0.46355500613236572</v>
      </c>
      <c r="H5">
        <v>1.325967683284611E-5</v>
      </c>
      <c r="J5" t="s">
        <v>2</v>
      </c>
      <c r="K5">
        <v>-0.4512513874768686</v>
      </c>
      <c r="L5">
        <v>2.4871970987403674E-5</v>
      </c>
    </row>
    <row r="6" spans="1:12" x14ac:dyDescent="0.35">
      <c r="B6" t="s">
        <v>3</v>
      </c>
      <c r="C6">
        <v>-0.5689324485918299</v>
      </c>
      <c r="D6">
        <v>1.6786608164412107E-18</v>
      </c>
      <c r="F6" t="s">
        <v>3</v>
      </c>
      <c r="G6">
        <v>-0.69029524666122088</v>
      </c>
      <c r="H6">
        <v>1.139443355880338E-26</v>
      </c>
      <c r="J6" t="s">
        <v>3</v>
      </c>
      <c r="K6">
        <v>-0.97095487395594993</v>
      </c>
      <c r="L6">
        <v>1.2282057894098723E-51</v>
      </c>
    </row>
    <row r="7" spans="1:12" x14ac:dyDescent="0.35">
      <c r="B7" t="s">
        <v>4</v>
      </c>
      <c r="C7">
        <v>2.9496167712647754</v>
      </c>
      <c r="D7">
        <v>5.5735371664124723E-128</v>
      </c>
      <c r="F7" t="s">
        <v>4</v>
      </c>
      <c r="G7">
        <v>3.1283428615577376</v>
      </c>
      <c r="H7">
        <v>6.6781449574368417E-144</v>
      </c>
      <c r="J7" t="s">
        <v>4</v>
      </c>
      <c r="K7">
        <v>2.9335252698243637</v>
      </c>
      <c r="L7">
        <v>1.6888935110074334E-126</v>
      </c>
    </row>
    <row r="8" spans="1:12" x14ac:dyDescent="0.35">
      <c r="B8" t="s">
        <v>5</v>
      </c>
      <c r="C8">
        <v>-4.4421447008259604E-2</v>
      </c>
      <c r="D8">
        <v>0.66240124275716328</v>
      </c>
      <c r="F8" t="s">
        <v>5</v>
      </c>
      <c r="G8">
        <v>-0.11835409255601474</v>
      </c>
      <c r="H8">
        <v>0.15954947161617794</v>
      </c>
      <c r="J8" t="s">
        <v>5</v>
      </c>
      <c r="K8">
        <v>-0.18491069068102575</v>
      </c>
      <c r="L8">
        <v>2.0438859645064939E-2</v>
      </c>
    </row>
    <row r="9" spans="1:12" x14ac:dyDescent="0.35">
      <c r="B9" t="s">
        <v>6</v>
      </c>
      <c r="C9">
        <v>6.9186275089476172</v>
      </c>
      <c r="D9">
        <v>1.6082003157507927E-157</v>
      </c>
      <c r="F9" t="s">
        <v>6</v>
      </c>
      <c r="G9">
        <v>7.6457671462906918</v>
      </c>
      <c r="H9">
        <v>2.5442535168020284E-192</v>
      </c>
      <c r="J9" t="s">
        <v>6</v>
      </c>
      <c r="K9">
        <v>8.3251845740188877</v>
      </c>
      <c r="L9">
        <v>7.9059452809558691E-228</v>
      </c>
    </row>
    <row r="10" spans="1:12" x14ac:dyDescent="0.35">
      <c r="B10" t="s">
        <v>7</v>
      </c>
      <c r="C10">
        <v>0.84036374639159517</v>
      </c>
      <c r="D10">
        <v>9.263333291288837E-5</v>
      </c>
      <c r="F10" t="s">
        <v>7</v>
      </c>
      <c r="G10">
        <v>0.19281263383647196</v>
      </c>
      <c r="H10">
        <v>0.46258062154790985</v>
      </c>
      <c r="J10" t="s">
        <v>7</v>
      </c>
      <c r="K10">
        <v>0.73558598325506119</v>
      </c>
      <c r="L10">
        <v>7.5237870799190181E-4</v>
      </c>
    </row>
    <row r="11" spans="1:12" x14ac:dyDescent="0.35">
      <c r="B11" t="s">
        <v>8</v>
      </c>
      <c r="C11">
        <v>1.0728824881087169</v>
      </c>
      <c r="D11">
        <v>2.0876558461484291E-18</v>
      </c>
      <c r="F11" t="s">
        <v>8</v>
      </c>
      <c r="G11">
        <v>1.9673825378539616</v>
      </c>
      <c r="H11">
        <v>9.2369781279926159E-60</v>
      </c>
      <c r="J11" t="s">
        <v>8</v>
      </c>
      <c r="K11">
        <v>1.7115013519678131</v>
      </c>
      <c r="L11">
        <v>2.4257386452690791E-45</v>
      </c>
    </row>
    <row r="12" spans="1:12" x14ac:dyDescent="0.35">
      <c r="B12" t="s">
        <v>9</v>
      </c>
      <c r="C12">
        <v>0.8695108692254091</v>
      </c>
      <c r="D12">
        <v>7.4110057377910396E-29</v>
      </c>
      <c r="F12" t="s">
        <v>9</v>
      </c>
      <c r="G12">
        <v>0.72160856273682372</v>
      </c>
      <c r="H12">
        <v>3.826686909293924E-20</v>
      </c>
      <c r="J12" t="s">
        <v>9</v>
      </c>
      <c r="K12">
        <v>0.36611458511673417</v>
      </c>
      <c r="L12">
        <v>6.6428820257551238E-6</v>
      </c>
    </row>
    <row r="13" spans="1:12" x14ac:dyDescent="0.35">
      <c r="B13" t="s">
        <v>10</v>
      </c>
      <c r="C13">
        <v>1.1000435035948919</v>
      </c>
      <c r="D13">
        <v>2.794846089371764E-56</v>
      </c>
      <c r="F13" t="s">
        <v>10</v>
      </c>
      <c r="G13">
        <v>1.1910750538428232</v>
      </c>
      <c r="H13">
        <v>8.7844162393839095E-66</v>
      </c>
      <c r="J13" t="s">
        <v>10</v>
      </c>
      <c r="K13">
        <v>0.79399510685339936</v>
      </c>
      <c r="L13">
        <v>9.9691918539541772E-30</v>
      </c>
    </row>
    <row r="14" spans="1:12" x14ac:dyDescent="0.35">
      <c r="B14" t="s">
        <v>11</v>
      </c>
      <c r="C14">
        <v>1.3915320767225634</v>
      </c>
      <c r="D14">
        <v>7.0278861339723602E-15</v>
      </c>
      <c r="F14" t="s">
        <v>11</v>
      </c>
      <c r="G14">
        <v>1.7398619732939056</v>
      </c>
      <c r="H14">
        <v>1.2465504088210646E-22</v>
      </c>
      <c r="J14" t="s">
        <v>11</v>
      </c>
      <c r="K14">
        <v>1.4555355035366917</v>
      </c>
      <c r="L14">
        <v>4.0532224768954793E-16</v>
      </c>
    </row>
    <row r="15" spans="1:12" x14ac:dyDescent="0.35">
      <c r="B15" t="s">
        <v>12</v>
      </c>
      <c r="C15">
        <v>0.49412125725610395</v>
      </c>
      <c r="D15">
        <v>1.1585491486332856E-3</v>
      </c>
      <c r="F15" t="s">
        <v>12</v>
      </c>
      <c r="G15">
        <v>0.7204324798685241</v>
      </c>
      <c r="H15">
        <v>1.0644405113646267E-6</v>
      </c>
      <c r="J15" t="s">
        <v>12</v>
      </c>
      <c r="K15">
        <v>0.73393197810955724</v>
      </c>
      <c r="L15">
        <v>7.0221356311913211E-7</v>
      </c>
    </row>
    <row r="16" spans="1:12" x14ac:dyDescent="0.35">
      <c r="B16" t="s">
        <v>13</v>
      </c>
      <c r="C16">
        <v>6.9826651924690006</v>
      </c>
      <c r="D16">
        <v>2.9600814034029221E-20</v>
      </c>
      <c r="F16" t="s">
        <v>13</v>
      </c>
      <c r="G16">
        <v>7.4606536581469811</v>
      </c>
      <c r="H16">
        <v>6.1199380743566008E-23</v>
      </c>
      <c r="J16" t="s">
        <v>13</v>
      </c>
      <c r="K16">
        <v>7.1463791128321379</v>
      </c>
      <c r="L16">
        <v>4.3046430076517185E-21</v>
      </c>
    </row>
    <row r="17" spans="2:12" x14ac:dyDescent="0.35">
      <c r="B17" t="s">
        <v>14</v>
      </c>
      <c r="C17">
        <v>4.2023211025999245</v>
      </c>
      <c r="D17">
        <v>4.5823911105081256E-11</v>
      </c>
      <c r="F17" t="s">
        <v>14</v>
      </c>
      <c r="G17">
        <v>3.0446337732212188</v>
      </c>
      <c r="H17">
        <v>3.6097463028197995E-6</v>
      </c>
      <c r="J17" t="s">
        <v>14</v>
      </c>
      <c r="K17">
        <v>2.1330507910970602</v>
      </c>
      <c r="L17">
        <v>2.0564010041206429E-3</v>
      </c>
    </row>
    <row r="18" spans="2:12" x14ac:dyDescent="0.35">
      <c r="B18" t="s">
        <v>15</v>
      </c>
      <c r="C18">
        <v>1.7480495842272972</v>
      </c>
      <c r="D18">
        <v>4.94533222941935E-46</v>
      </c>
      <c r="F18" t="s">
        <v>15</v>
      </c>
      <c r="G18">
        <v>2.0305927714481999</v>
      </c>
      <c r="H18">
        <v>9.3902044562488116E-62</v>
      </c>
      <c r="J18" t="s">
        <v>15</v>
      </c>
      <c r="K18">
        <v>2.1887611493917598</v>
      </c>
      <c r="L18">
        <v>1.5197413624037635E-71</v>
      </c>
    </row>
    <row r="19" spans="2:12" x14ac:dyDescent="0.35">
      <c r="B19" t="s">
        <v>16</v>
      </c>
      <c r="C19">
        <v>0.37075184675256206</v>
      </c>
      <c r="D19">
        <v>1.8410605135818769E-2</v>
      </c>
      <c r="F19" t="s">
        <v>16</v>
      </c>
      <c r="G19">
        <v>0.69651635906245835</v>
      </c>
      <c r="H19">
        <v>2.7135427783960357E-6</v>
      </c>
      <c r="J19" t="s">
        <v>16</v>
      </c>
      <c r="K19">
        <v>0.40729016981849381</v>
      </c>
      <c r="L19">
        <v>9.189857274684023E-3</v>
      </c>
    </row>
    <row r="20" spans="2:12" x14ac:dyDescent="0.35">
      <c r="B20" t="s">
        <v>17</v>
      </c>
      <c r="C20">
        <v>4.723391025752611</v>
      </c>
      <c r="D20">
        <v>8.2481445696340003E-3</v>
      </c>
      <c r="F20" t="s">
        <v>17</v>
      </c>
      <c r="G20">
        <v>7.3442837409883381</v>
      </c>
      <c r="H20">
        <v>1.3688896885991431E-5</v>
      </c>
      <c r="J20" t="s">
        <v>17</v>
      </c>
      <c r="K20">
        <v>6.7445044115756945</v>
      </c>
      <c r="L20">
        <v>7.9127023586650919E-5</v>
      </c>
    </row>
    <row r="21" spans="2:12" x14ac:dyDescent="0.35">
      <c r="B21" t="s">
        <v>18</v>
      </c>
      <c r="C21">
        <v>-0.77212997918854864</v>
      </c>
      <c r="D21">
        <v>5.2309346108947723E-9</v>
      </c>
      <c r="F21" t="s">
        <v>18</v>
      </c>
      <c r="G21">
        <v>-0.40894933977263026</v>
      </c>
      <c r="H21">
        <v>3.04504545180218E-3</v>
      </c>
      <c r="J21" t="s">
        <v>18</v>
      </c>
      <c r="K21">
        <v>-0.50304099356577425</v>
      </c>
      <c r="L21">
        <v>2.2184094365035754E-4</v>
      </c>
    </row>
    <row r="22" spans="2:12" x14ac:dyDescent="0.35">
      <c r="B22" t="s">
        <v>19</v>
      </c>
      <c r="C22">
        <v>-4.1373272310573146</v>
      </c>
      <c r="D22">
        <v>2.0686099940547951E-236</v>
      </c>
      <c r="F22" t="s">
        <v>19</v>
      </c>
      <c r="G22">
        <v>-3.7609988899393398</v>
      </c>
      <c r="H22">
        <v>9.0042638882938797E-196</v>
      </c>
      <c r="J22" t="s">
        <v>19</v>
      </c>
      <c r="K22">
        <v>-3.8755396113490295</v>
      </c>
      <c r="L22">
        <v>1.142710806743198E-207</v>
      </c>
    </row>
    <row r="23" spans="2:12" x14ac:dyDescent="0.35">
      <c r="B23" t="s">
        <v>20</v>
      </c>
      <c r="C23">
        <v>8.5062992204117815</v>
      </c>
      <c r="D23">
        <v>4.2360535118400685E-16</v>
      </c>
      <c r="F23" t="s">
        <v>20</v>
      </c>
      <c r="G23">
        <v>6.6537308267151793</v>
      </c>
      <c r="H23">
        <v>3.2751007008216891E-10</v>
      </c>
      <c r="J23" t="s">
        <v>20</v>
      </c>
      <c r="K23">
        <v>6.3435756290185683</v>
      </c>
      <c r="L23">
        <v>2.5067531375022344E-9</v>
      </c>
    </row>
    <row r="24" spans="2:12" x14ac:dyDescent="0.35">
      <c r="B24" t="s">
        <v>21</v>
      </c>
      <c r="C24">
        <v>0.98350306182734537</v>
      </c>
      <c r="D24">
        <v>4.347613442639924E-4</v>
      </c>
      <c r="F24" t="s">
        <v>21</v>
      </c>
      <c r="G24">
        <v>0.44886575881528779</v>
      </c>
      <c r="H24">
        <v>0.14640903152846529</v>
      </c>
      <c r="J24" t="s">
        <v>21</v>
      </c>
      <c r="K24">
        <v>0.77250285664525165</v>
      </c>
      <c r="L24">
        <v>7.3756590653043051E-3</v>
      </c>
    </row>
    <row r="25" spans="2:12" x14ac:dyDescent="0.35">
      <c r="B25" t="s">
        <v>22</v>
      </c>
      <c r="C25">
        <v>-1.3069195654441801</v>
      </c>
      <c r="D25">
        <v>7.4158262250398389E-172</v>
      </c>
      <c r="F25" t="s">
        <v>22</v>
      </c>
      <c r="G25">
        <v>-1.2402766740654607</v>
      </c>
      <c r="H25">
        <v>4.3187935682258452E-155</v>
      </c>
      <c r="J25" t="s">
        <v>22</v>
      </c>
      <c r="K25">
        <v>-1.0388972986691984</v>
      </c>
      <c r="L25">
        <v>8.5377067090869536E-110</v>
      </c>
    </row>
    <row r="26" spans="2:12" x14ac:dyDescent="0.35">
      <c r="B26" t="s">
        <v>23</v>
      </c>
      <c r="C26">
        <v>-2.7756163887423417</v>
      </c>
      <c r="D26">
        <v>1.0601697687160499E-285</v>
      </c>
      <c r="F26" t="s">
        <v>23</v>
      </c>
      <c r="G26">
        <v>-2.4895096558551919</v>
      </c>
      <c r="H26">
        <v>2.2012158656484478E-230</v>
      </c>
      <c r="J26" t="s">
        <v>23</v>
      </c>
      <c r="K26">
        <v>-2.0761851589299356</v>
      </c>
      <c r="L26">
        <v>9.2886761715388654E-161</v>
      </c>
    </row>
    <row r="27" spans="2:12" x14ac:dyDescent="0.35">
      <c r="B27" t="s">
        <v>24</v>
      </c>
      <c r="C27">
        <v>-3.2750650294380401</v>
      </c>
      <c r="D27">
        <v>0</v>
      </c>
      <c r="F27" t="s">
        <v>24</v>
      </c>
      <c r="G27">
        <v>-2.875781864448852</v>
      </c>
      <c r="H27">
        <v>4.4065782475277717E-302</v>
      </c>
      <c r="J27" t="s">
        <v>24</v>
      </c>
      <c r="K27">
        <v>-2.305867506868899</v>
      </c>
      <c r="L27">
        <v>1.7373555985692184E-194</v>
      </c>
    </row>
    <row r="28" spans="2:12" x14ac:dyDescent="0.35">
      <c r="B28" t="s">
        <v>25</v>
      </c>
      <c r="C28">
        <v>13.794931782361887</v>
      </c>
      <c r="D28">
        <v>4.8810002817899839E-277</v>
      </c>
      <c r="F28" t="s">
        <v>25</v>
      </c>
      <c r="G28">
        <v>13.058133549944543</v>
      </c>
      <c r="H28">
        <v>3.0431286793180609E-248</v>
      </c>
      <c r="J28" t="s">
        <v>25</v>
      </c>
      <c r="K28">
        <v>5.9021146679161625</v>
      </c>
      <c r="L28">
        <v>5.7566598030064835E-51</v>
      </c>
    </row>
    <row r="29" spans="2:12" x14ac:dyDescent="0.35">
      <c r="B29" t="s">
        <v>26</v>
      </c>
      <c r="C29">
        <v>13.600552177731544</v>
      </c>
      <c r="D29">
        <v>0</v>
      </c>
      <c r="F29" t="s">
        <v>26</v>
      </c>
      <c r="G29">
        <v>13.34734155800049</v>
      </c>
      <c r="H29">
        <v>0</v>
      </c>
      <c r="J29" t="s">
        <v>26</v>
      </c>
      <c r="K29">
        <v>13.358708678676482</v>
      </c>
      <c r="L29">
        <v>0</v>
      </c>
    </row>
    <row r="30" spans="2:12" x14ac:dyDescent="0.35">
      <c r="B30" t="s">
        <v>27</v>
      </c>
      <c r="C30">
        <v>2.011739748444306</v>
      </c>
      <c r="D30">
        <v>2.3759616396429932E-14</v>
      </c>
      <c r="F30" t="s">
        <v>27</v>
      </c>
      <c r="G30">
        <v>2.1302337032749374</v>
      </c>
      <c r="H30">
        <v>6.0170562271691443E-16</v>
      </c>
      <c r="J30" t="s">
        <v>27</v>
      </c>
      <c r="K30">
        <v>2.2131607341855766</v>
      </c>
      <c r="L30">
        <v>4.2478018391538777E-17</v>
      </c>
    </row>
    <row r="31" spans="2:12" x14ac:dyDescent="0.35">
      <c r="B31" t="s">
        <v>28</v>
      </c>
      <c r="C31">
        <v>0.77719988130587836</v>
      </c>
      <c r="D31">
        <v>4.403529410311637E-30</v>
      </c>
      <c r="F31" t="s">
        <v>28</v>
      </c>
      <c r="G31">
        <v>0.59617137827326916</v>
      </c>
      <c r="H31">
        <v>4.4373909920462434E-18</v>
      </c>
      <c r="J31" t="s">
        <v>28</v>
      </c>
      <c r="K31">
        <v>0.61130068028232443</v>
      </c>
      <c r="L31">
        <v>6.2488064534409043E-19</v>
      </c>
    </row>
    <row r="32" spans="2:12" x14ac:dyDescent="0.35">
      <c r="B32" t="s">
        <v>29</v>
      </c>
      <c r="C32">
        <v>0.54448924425395506</v>
      </c>
      <c r="D32">
        <v>2.6411512724477639E-10</v>
      </c>
      <c r="F32" t="s">
        <v>29</v>
      </c>
      <c r="G32">
        <v>0.76205603654964205</v>
      </c>
      <c r="H32">
        <v>3.2441517886252259E-19</v>
      </c>
      <c r="J32" t="s">
        <v>29</v>
      </c>
      <c r="K32">
        <v>0.77049803691725238</v>
      </c>
      <c r="L32">
        <v>1.3344288202571134E-19</v>
      </c>
    </row>
    <row r="33" spans="2:12" x14ac:dyDescent="0.35">
      <c r="B33" t="s">
        <v>30</v>
      </c>
      <c r="C33">
        <v>9.5276208152360464</v>
      </c>
      <c r="D33">
        <v>4.1615878288851647E-16</v>
      </c>
      <c r="F33" t="s">
        <v>30</v>
      </c>
      <c r="G33">
        <v>9.9582959733393128</v>
      </c>
      <c r="H33">
        <v>1.7559913325226613E-17</v>
      </c>
      <c r="J33" t="s">
        <v>30</v>
      </c>
      <c r="K33">
        <v>8.9950678339162966</v>
      </c>
      <c r="L33">
        <v>2.1284853961981996E-14</v>
      </c>
    </row>
    <row r="34" spans="2:12" x14ac:dyDescent="0.35">
      <c r="B34" t="s">
        <v>31</v>
      </c>
      <c r="C34">
        <v>12.425636590223855</v>
      </c>
      <c r="D34">
        <v>2.9859239274906356E-30</v>
      </c>
      <c r="F34" t="s">
        <v>31</v>
      </c>
      <c r="G34">
        <v>12.308222126674083</v>
      </c>
      <c r="H34">
        <v>1.1526820374689456E-29</v>
      </c>
      <c r="J34" t="s">
        <v>31</v>
      </c>
      <c r="K34">
        <v>10.702096711617813</v>
      </c>
      <c r="L34">
        <v>1.2628169417804239E-22</v>
      </c>
    </row>
    <row r="35" spans="2:12" x14ac:dyDescent="0.35">
      <c r="B35" t="s">
        <v>32</v>
      </c>
      <c r="C35">
        <v>-1.4151548434091874</v>
      </c>
      <c r="D35" t="e">
        <v>#N/A</v>
      </c>
      <c r="F35" t="s">
        <v>32</v>
      </c>
      <c r="G35">
        <v>-2.1211022381750477</v>
      </c>
      <c r="H35" t="e">
        <v>#N/A</v>
      </c>
      <c r="J35" t="s">
        <v>32</v>
      </c>
      <c r="K35">
        <v>-2.1688797074498267</v>
      </c>
      <c r="L35" t="e">
        <v>#N/A</v>
      </c>
    </row>
    <row r="36" spans="2:12" x14ac:dyDescent="0.35">
      <c r="B36" t="s">
        <v>33</v>
      </c>
      <c r="C36">
        <v>-0.62372893992039102</v>
      </c>
      <c r="D36">
        <v>3.4540081306600532E-36</v>
      </c>
      <c r="F36" t="s">
        <v>33</v>
      </c>
      <c r="G36">
        <v>-0.57817484689197607</v>
      </c>
      <c r="H36">
        <v>3.0624977046359568E-31</v>
      </c>
      <c r="J36" t="s">
        <v>33</v>
      </c>
      <c r="K36">
        <v>-0.51190947228166128</v>
      </c>
      <c r="L36">
        <v>9.1115209628237645E-25</v>
      </c>
    </row>
    <row r="37" spans="2:12" x14ac:dyDescent="0.35">
      <c r="B37" t="s">
        <v>34</v>
      </c>
      <c r="C37">
        <v>-1.3723860984743623</v>
      </c>
      <c r="D37">
        <v>6.0435198932471957E-56</v>
      </c>
      <c r="F37" t="s">
        <v>34</v>
      </c>
      <c r="G37">
        <v>-1.3482586445305669</v>
      </c>
      <c r="H37">
        <v>5.2805442409424394E-54</v>
      </c>
      <c r="J37" t="s">
        <v>34</v>
      </c>
      <c r="K37">
        <v>-1.0160985358129668</v>
      </c>
      <c r="L37">
        <v>2.2861245649335518E-31</v>
      </c>
    </row>
    <row r="38" spans="2:12" x14ac:dyDescent="0.35">
      <c r="B38" t="s">
        <v>35</v>
      </c>
      <c r="C38">
        <v>-1.6315793466631976</v>
      </c>
      <c r="D38">
        <v>6.772547628235876E-5</v>
      </c>
      <c r="F38" t="s">
        <v>35</v>
      </c>
      <c r="G38">
        <v>0.33401229486452233</v>
      </c>
      <c r="H38">
        <v>0.459660167651115</v>
      </c>
      <c r="J38" t="s">
        <v>35</v>
      </c>
      <c r="K38">
        <v>1.1102120055912879</v>
      </c>
      <c r="L38">
        <v>3.0177858251515771E-3</v>
      </c>
    </row>
    <row r="39" spans="2:12" x14ac:dyDescent="0.35">
      <c r="B39" t="s">
        <v>36</v>
      </c>
      <c r="C39">
        <v>2.383146411374482</v>
      </c>
      <c r="D39">
        <v>1.1420373383674499E-295</v>
      </c>
      <c r="F39" t="s">
        <v>36</v>
      </c>
      <c r="G39">
        <v>2.4083116643850064</v>
      </c>
      <c r="H39">
        <v>6.7542984307654967E-302</v>
      </c>
      <c r="J39" t="s">
        <v>36</v>
      </c>
      <c r="K39">
        <v>2.182066937239322</v>
      </c>
      <c r="L39">
        <v>9.9429738707902689E-248</v>
      </c>
    </row>
    <row r="40" spans="2:12" x14ac:dyDescent="0.35">
      <c r="B40" t="s">
        <v>37</v>
      </c>
      <c r="C40">
        <v>-0.12134392758850793</v>
      </c>
      <c r="D40">
        <v>9.7048642547221425E-2</v>
      </c>
      <c r="F40" t="s">
        <v>37</v>
      </c>
      <c r="G40">
        <v>-3.8083098188946271E-2</v>
      </c>
      <c r="H40">
        <v>0.6678984619210393</v>
      </c>
      <c r="J40" t="s">
        <v>37</v>
      </c>
      <c r="K40">
        <v>-0.18027084930482873</v>
      </c>
      <c r="L40">
        <v>9.6712903015198966E-3</v>
      </c>
    </row>
    <row r="41" spans="2:12" x14ac:dyDescent="0.35">
      <c r="B41" t="s">
        <v>38</v>
      </c>
      <c r="C41">
        <v>0.52199254219655444</v>
      </c>
      <c r="D41">
        <v>2.4712097489270025E-19</v>
      </c>
      <c r="F41" t="s">
        <v>38</v>
      </c>
      <c r="G41">
        <v>0.39394857098097924</v>
      </c>
      <c r="H41">
        <v>1.9176389306989665E-11</v>
      </c>
      <c r="J41" t="s">
        <v>38</v>
      </c>
      <c r="K41">
        <v>0.16737070660523493</v>
      </c>
      <c r="L41">
        <v>7.6243488072792421E-3</v>
      </c>
    </row>
    <row r="42" spans="2:12" x14ac:dyDescent="0.35">
      <c r="B42" t="s">
        <v>39</v>
      </c>
      <c r="C42">
        <v>9.3665225135173706</v>
      </c>
      <c r="D42">
        <v>0</v>
      </c>
      <c r="F42" t="s">
        <v>39</v>
      </c>
      <c r="G42">
        <v>9.044332249803622</v>
      </c>
      <c r="H42">
        <v>0</v>
      </c>
      <c r="J42" t="s">
        <v>39</v>
      </c>
      <c r="K42">
        <v>8.9082827233282593</v>
      </c>
      <c r="L42">
        <v>0</v>
      </c>
    </row>
    <row r="43" spans="2:12" x14ac:dyDescent="0.35">
      <c r="B43" t="s">
        <v>40</v>
      </c>
      <c r="C43">
        <v>1.7162590804807309</v>
      </c>
      <c r="D43">
        <v>5.0838885857522056E-42</v>
      </c>
      <c r="F43" t="s">
        <v>40</v>
      </c>
      <c r="G43">
        <v>2.1033043509067011</v>
      </c>
      <c r="H43">
        <v>1.2564923148023031E-62</v>
      </c>
      <c r="J43" t="s">
        <v>40</v>
      </c>
      <c r="K43">
        <v>1.8960876848623545</v>
      </c>
      <c r="L43">
        <v>5.5278332104994065E-51</v>
      </c>
    </row>
    <row r="44" spans="2:12" x14ac:dyDescent="0.35">
      <c r="B44" t="s">
        <v>41</v>
      </c>
      <c r="C44">
        <v>4.2702586707669532</v>
      </c>
      <c r="D44">
        <v>0</v>
      </c>
      <c r="F44" t="s">
        <v>41</v>
      </c>
      <c r="G44">
        <v>4.2430619614654335</v>
      </c>
      <c r="H44">
        <v>0</v>
      </c>
      <c r="J44" t="s">
        <v>41</v>
      </c>
      <c r="K44">
        <v>3.8669262541677201</v>
      </c>
      <c r="L44">
        <v>1.7110913741717073E-271</v>
      </c>
    </row>
    <row r="45" spans="2:12" x14ac:dyDescent="0.35">
      <c r="B45" t="s">
        <v>42</v>
      </c>
      <c r="C45">
        <v>0.91898051693484739</v>
      </c>
      <c r="D45">
        <v>2.6405230798919254E-7</v>
      </c>
      <c r="F45" t="s">
        <v>42</v>
      </c>
      <c r="G45">
        <v>0.76743654993501043</v>
      </c>
      <c r="H45">
        <v>2.166429470759751E-5</v>
      </c>
      <c r="J45" t="s">
        <v>42</v>
      </c>
      <c r="K45">
        <v>0.79778652154739071</v>
      </c>
      <c r="L45">
        <v>1.0275639635494648E-5</v>
      </c>
    </row>
    <row r="46" spans="2:12" x14ac:dyDescent="0.35">
      <c r="B46" t="s">
        <v>43</v>
      </c>
      <c r="C46">
        <v>1.6865925336320227</v>
      </c>
      <c r="D46">
        <v>9.5347787666765765E-35</v>
      </c>
      <c r="F46" t="s">
        <v>43</v>
      </c>
      <c r="G46">
        <v>1.8331416998802517</v>
      </c>
      <c r="H46">
        <v>7.5637082865155193E-41</v>
      </c>
      <c r="J46" t="s">
        <v>43</v>
      </c>
      <c r="K46">
        <v>1.4628634267820997</v>
      </c>
      <c r="L46">
        <v>2.6631863642828508E-26</v>
      </c>
    </row>
    <row r="47" spans="2:12" x14ac:dyDescent="0.35">
      <c r="B47" t="s">
        <v>44</v>
      </c>
      <c r="C47">
        <v>4.360914899242065</v>
      </c>
      <c r="D47">
        <v>1.3256410523301411E-111</v>
      </c>
      <c r="F47" t="s">
        <v>44</v>
      </c>
      <c r="G47">
        <v>5.4662679731611963</v>
      </c>
      <c r="H47">
        <v>5.3441980729349639E-176</v>
      </c>
      <c r="J47" t="s">
        <v>44</v>
      </c>
      <c r="K47">
        <v>5.6626724562598092</v>
      </c>
      <c r="L47">
        <v>6.8192098788638955E-189</v>
      </c>
    </row>
    <row r="48" spans="2:12" x14ac:dyDescent="0.35">
      <c r="B48" t="s">
        <v>45</v>
      </c>
      <c r="C48">
        <v>-0.55792095163174582</v>
      </c>
      <c r="D48">
        <v>4.2054020172526807E-10</v>
      </c>
      <c r="F48" t="s">
        <v>45</v>
      </c>
      <c r="G48">
        <v>3.0280004607395834E-2</v>
      </c>
      <c r="H48">
        <v>0.82130697594046043</v>
      </c>
      <c r="J48" t="s">
        <v>45</v>
      </c>
      <c r="K48">
        <v>0.37965413776283946</v>
      </c>
      <c r="L48">
        <v>3.2891604056251363E-5</v>
      </c>
    </row>
    <row r="49" spans="2:12" x14ac:dyDescent="0.35">
      <c r="B49" t="s">
        <v>46</v>
      </c>
      <c r="C49">
        <v>2.5107172874860613</v>
      </c>
      <c r="D49">
        <v>0.29933949487458561</v>
      </c>
      <c r="F49" t="s">
        <v>46</v>
      </c>
      <c r="G49">
        <v>2.3938283853990594</v>
      </c>
      <c r="H49">
        <v>0.32063720961280034</v>
      </c>
      <c r="J49" t="s">
        <v>46</v>
      </c>
      <c r="K49">
        <v>3.622770809780075</v>
      </c>
      <c r="L49">
        <v>0.11384751472475059</v>
      </c>
    </row>
    <row r="50" spans="2:12" x14ac:dyDescent="0.35">
      <c r="B50" t="s">
        <v>47</v>
      </c>
      <c r="C50">
        <v>1.1265588236651241</v>
      </c>
      <c r="D50">
        <v>3.3622156236112675E-10</v>
      </c>
      <c r="F50" t="s">
        <v>47</v>
      </c>
      <c r="G50">
        <v>1.0393894168158739</v>
      </c>
      <c r="H50">
        <v>8.324309569572727E-9</v>
      </c>
      <c r="J50" t="s">
        <v>47</v>
      </c>
      <c r="K50">
        <v>0.95311581439135551</v>
      </c>
      <c r="L50">
        <v>1.5926998098676546E-7</v>
      </c>
    </row>
    <row r="51" spans="2:12" x14ac:dyDescent="0.35">
      <c r="B51" t="s">
        <v>48</v>
      </c>
      <c r="C51">
        <v>2.3082827406403243</v>
      </c>
      <c r="D51">
        <v>2.2089721935733764E-59</v>
      </c>
      <c r="F51" t="s">
        <v>48</v>
      </c>
      <c r="G51">
        <v>1.4331932829115919</v>
      </c>
      <c r="H51">
        <v>2.8251110515653279E-23</v>
      </c>
      <c r="J51" t="s">
        <v>48</v>
      </c>
      <c r="K51">
        <v>1.5068334129674532</v>
      </c>
      <c r="L51">
        <v>1.2783179746132168E-25</v>
      </c>
    </row>
    <row r="52" spans="2:12" x14ac:dyDescent="0.35">
      <c r="B52" t="s">
        <v>49</v>
      </c>
      <c r="C52">
        <v>1.5873076112121662</v>
      </c>
      <c r="D52">
        <v>7.5308445746566003E-37</v>
      </c>
      <c r="F52" t="s">
        <v>49</v>
      </c>
      <c r="G52">
        <v>2.1171638624074918</v>
      </c>
      <c r="H52">
        <v>2.2286795135021693E-65</v>
      </c>
      <c r="J52" t="s">
        <v>49</v>
      </c>
      <c r="K52">
        <v>2.033345376166884</v>
      </c>
      <c r="L52">
        <v>2.8465511264015336E-60</v>
      </c>
    </row>
    <row r="53" spans="2:12" x14ac:dyDescent="0.35">
      <c r="B53" t="s">
        <v>50</v>
      </c>
      <c r="C53">
        <v>2.0589993081476328</v>
      </c>
      <c r="D53">
        <v>1.4710318557487568E-15</v>
      </c>
      <c r="F53" t="s">
        <v>50</v>
      </c>
      <c r="G53">
        <v>1.9059848220015425</v>
      </c>
      <c r="H53">
        <v>1.8861473784641369E-13</v>
      </c>
      <c r="J53" t="s">
        <v>50</v>
      </c>
      <c r="K53">
        <v>1.2464785360222861</v>
      </c>
      <c r="L53">
        <v>2.7954870207136385E-6</v>
      </c>
    </row>
    <row r="54" spans="2:12" x14ac:dyDescent="0.35">
      <c r="B54" t="s">
        <v>51</v>
      </c>
      <c r="C54">
        <v>0.86253707252488288</v>
      </c>
      <c r="D54">
        <v>3.3911110706871389E-2</v>
      </c>
      <c r="F54" t="s">
        <v>51</v>
      </c>
      <c r="G54">
        <v>-0.32268170357137765</v>
      </c>
      <c r="H54">
        <v>0.50276220865360222</v>
      </c>
      <c r="J54" t="s">
        <v>51</v>
      </c>
      <c r="K54">
        <v>0.39782813302015368</v>
      </c>
      <c r="L54">
        <v>0.40035393789565921</v>
      </c>
    </row>
    <row r="55" spans="2:12" x14ac:dyDescent="0.35">
      <c r="B55" t="s">
        <v>52</v>
      </c>
      <c r="C55">
        <v>6.8768599017407386</v>
      </c>
      <c r="D55">
        <v>7.6024495285300327E-236</v>
      </c>
      <c r="F55" t="s">
        <v>52</v>
      </c>
      <c r="G55">
        <v>6.312385612865862</v>
      </c>
      <c r="H55">
        <v>2.7297887937692871E-198</v>
      </c>
      <c r="J55" t="s">
        <v>52</v>
      </c>
      <c r="K55">
        <v>5.9162358338892327</v>
      </c>
      <c r="L55">
        <v>7.9227313450437506E-174</v>
      </c>
    </row>
    <row r="56" spans="2:12" x14ac:dyDescent="0.35">
      <c r="B56" t="s">
        <v>53</v>
      </c>
      <c r="C56">
        <v>-0.7779687260326188</v>
      </c>
      <c r="D56">
        <v>7.141162120705957E-15</v>
      </c>
      <c r="F56" t="s">
        <v>53</v>
      </c>
      <c r="G56">
        <v>-0.61923467251927589</v>
      </c>
      <c r="H56">
        <v>8.4207846446223679E-10</v>
      </c>
      <c r="J56" t="s">
        <v>53</v>
      </c>
      <c r="K56">
        <v>-0.6756698700133893</v>
      </c>
      <c r="L56">
        <v>1.984889237196224E-11</v>
      </c>
    </row>
    <row r="57" spans="2:12" x14ac:dyDescent="0.35">
      <c r="B57" t="s">
        <v>54</v>
      </c>
      <c r="C57">
        <v>-1.2074291262909194</v>
      </c>
      <c r="D57">
        <v>3.8066538248727853E-4</v>
      </c>
      <c r="F57" t="s">
        <v>54</v>
      </c>
      <c r="G57">
        <v>-5.5410795764030983E-2</v>
      </c>
      <c r="H57">
        <v>0.91923356400287592</v>
      </c>
      <c r="J57" t="s">
        <v>54</v>
      </c>
      <c r="K57">
        <v>0.35500274551012168</v>
      </c>
      <c r="L57">
        <v>0.38839838051677317</v>
      </c>
    </row>
    <row r="58" spans="2:12" x14ac:dyDescent="0.35">
      <c r="B58" t="s">
        <v>55</v>
      </c>
      <c r="C58">
        <v>1.1434498392247736</v>
      </c>
      <c r="D58">
        <v>3.73297577147581E-12</v>
      </c>
      <c r="F58" t="s">
        <v>55</v>
      </c>
      <c r="G58">
        <v>0.75755770920542731</v>
      </c>
      <c r="H58">
        <v>6.7411617117531602E-6</v>
      </c>
      <c r="J58" t="s">
        <v>55</v>
      </c>
      <c r="K58">
        <v>0.68558092439549878</v>
      </c>
      <c r="L58">
        <v>5.5970366541145446E-5</v>
      </c>
    </row>
    <row r="59" spans="2:12" x14ac:dyDescent="0.35">
      <c r="B59" t="s">
        <v>56</v>
      </c>
      <c r="C59">
        <v>1.6790673805502818</v>
      </c>
      <c r="D59">
        <v>4.1215575728593313E-78</v>
      </c>
      <c r="F59" t="s">
        <v>56</v>
      </c>
      <c r="G59">
        <v>1.7646978026166893</v>
      </c>
      <c r="H59">
        <v>3.5823833394118332E-86</v>
      </c>
      <c r="J59" t="s">
        <v>56</v>
      </c>
      <c r="K59">
        <v>1.2478643153861333</v>
      </c>
      <c r="L59">
        <v>1.9469771093037636E-43</v>
      </c>
    </row>
    <row r="60" spans="2:12" x14ac:dyDescent="0.35">
      <c r="B60" t="s">
        <v>57</v>
      </c>
      <c r="C60">
        <v>-1.0906119926145654</v>
      </c>
      <c r="D60">
        <v>3.012894527946141E-75</v>
      </c>
      <c r="F60" t="s">
        <v>57</v>
      </c>
      <c r="G60">
        <v>-1.1288385931567471</v>
      </c>
      <c r="H60">
        <v>1.7844258462288583E-80</v>
      </c>
      <c r="J60" t="s">
        <v>57</v>
      </c>
      <c r="K60">
        <v>-1.0780673815885224</v>
      </c>
      <c r="L60">
        <v>1.7912975692637373E-73</v>
      </c>
    </row>
    <row r="61" spans="2:12" x14ac:dyDescent="0.35">
      <c r="B61" t="s">
        <v>58</v>
      </c>
      <c r="C61">
        <v>3.5445500850073981</v>
      </c>
      <c r="D61">
        <v>2.2417411211060464E-48</v>
      </c>
      <c r="F61" t="s">
        <v>58</v>
      </c>
      <c r="G61">
        <v>2.9169056115495193</v>
      </c>
      <c r="H61">
        <v>6.9333523281950641E-33</v>
      </c>
      <c r="J61" t="s">
        <v>58</v>
      </c>
      <c r="K61">
        <v>3.2006350693226162</v>
      </c>
      <c r="L61">
        <v>1.9037567831580017E-39</v>
      </c>
    </row>
    <row r="62" spans="2:12" x14ac:dyDescent="0.35">
      <c r="B62" t="s">
        <v>59</v>
      </c>
      <c r="C62">
        <v>6.9591888957362125</v>
      </c>
      <c r="D62">
        <v>0</v>
      </c>
      <c r="F62" t="s">
        <v>59</v>
      </c>
      <c r="G62">
        <v>6.7170094771182463</v>
      </c>
      <c r="H62">
        <v>0</v>
      </c>
      <c r="J62" t="s">
        <v>59</v>
      </c>
      <c r="K62">
        <v>6.2588178537973658</v>
      </c>
      <c r="L62">
        <v>0</v>
      </c>
    </row>
    <row r="63" spans="2:12" x14ac:dyDescent="0.35">
      <c r="B63" t="s">
        <v>60</v>
      </c>
      <c r="C63">
        <v>5.1803935432321877</v>
      </c>
      <c r="D63">
        <v>3.5514373508045451E-94</v>
      </c>
      <c r="F63" t="s">
        <v>60</v>
      </c>
      <c r="G63">
        <v>6.6690323111943419</v>
      </c>
      <c r="H63">
        <v>7.9416061838861573E-156</v>
      </c>
      <c r="J63" t="s">
        <v>60</v>
      </c>
      <c r="K63">
        <v>6.3871150462159703</v>
      </c>
      <c r="L63">
        <v>7.2312677969991564E-143</v>
      </c>
    </row>
    <row r="64" spans="2:12" x14ac:dyDescent="0.35">
      <c r="B64" t="s">
        <v>61</v>
      </c>
      <c r="C64">
        <v>-0.44708500413116925</v>
      </c>
      <c r="D64">
        <v>7.4573976628677828E-8</v>
      </c>
      <c r="F64" t="s">
        <v>61</v>
      </c>
      <c r="G64">
        <v>-0.35810639397483629</v>
      </c>
      <c r="H64">
        <v>2.0695462216481375E-5</v>
      </c>
      <c r="J64" t="s">
        <v>61</v>
      </c>
      <c r="K64">
        <v>-0.34623315217637901</v>
      </c>
      <c r="L64">
        <v>4.2632166274030813E-5</v>
      </c>
    </row>
    <row r="65" spans="2:12" x14ac:dyDescent="0.35">
      <c r="B65" t="s">
        <v>62</v>
      </c>
      <c r="C65">
        <v>-0.15469355094417334</v>
      </c>
      <c r="D65">
        <v>0.22561610073255586</v>
      </c>
      <c r="F65" t="s">
        <v>62</v>
      </c>
      <c r="G65">
        <v>4.358268071662065E-2</v>
      </c>
      <c r="H65">
        <v>0.78366837310929116</v>
      </c>
      <c r="J65" t="s">
        <v>62</v>
      </c>
      <c r="K65">
        <v>-7.2127538207167177E-2</v>
      </c>
      <c r="L65">
        <v>0.63194600316384397</v>
      </c>
    </row>
    <row r="66" spans="2:12" x14ac:dyDescent="0.35">
      <c r="B66" t="s">
        <v>63</v>
      </c>
      <c r="C66">
        <v>3.7549823851906474</v>
      </c>
      <c r="D66">
        <v>1.113699091471662E-218</v>
      </c>
      <c r="F66" t="s">
        <v>63</v>
      </c>
      <c r="G66">
        <v>3.9380616806752675</v>
      </c>
      <c r="H66">
        <v>1.4071030198262279E-240</v>
      </c>
      <c r="J66" t="s">
        <v>63</v>
      </c>
      <c r="K66">
        <v>3.8656483889381197</v>
      </c>
      <c r="L66">
        <v>1.1380452691377626E-231</v>
      </c>
    </row>
    <row r="67" spans="2:12" x14ac:dyDescent="0.35">
      <c r="B67" t="s">
        <v>64</v>
      </c>
      <c r="C67">
        <v>0.59600689689805442</v>
      </c>
      <c r="D67">
        <v>5.6234680281093703E-3</v>
      </c>
      <c r="F67" t="s">
        <v>64</v>
      </c>
      <c r="G67">
        <v>0.44229269404290689</v>
      </c>
      <c r="H67">
        <v>4.7531749551225022E-2</v>
      </c>
      <c r="J67" t="s">
        <v>64</v>
      </c>
      <c r="K67">
        <v>0.71975992508995557</v>
      </c>
      <c r="L67">
        <v>6.7218860387010062E-4</v>
      </c>
    </row>
    <row r="68" spans="2:12" x14ac:dyDescent="0.35">
      <c r="B68" t="s">
        <v>65</v>
      </c>
      <c r="C68">
        <v>2.4694238566574715</v>
      </c>
      <c r="D68">
        <v>1.3737943046467723E-263</v>
      </c>
      <c r="F68" t="s">
        <v>65</v>
      </c>
      <c r="G68">
        <v>2.1720191404932812</v>
      </c>
      <c r="H68">
        <v>5.3719996781333543E-204</v>
      </c>
      <c r="J68" t="s">
        <v>65</v>
      </c>
      <c r="K68">
        <v>1.9714262074158337</v>
      </c>
      <c r="L68">
        <v>4.5091853092182884E-168</v>
      </c>
    </row>
    <row r="69" spans="2:12" x14ac:dyDescent="0.35">
      <c r="B69" t="s">
        <v>66</v>
      </c>
      <c r="C69">
        <v>0.79871175252266036</v>
      </c>
      <c r="D69">
        <v>1.3756595875785599E-15</v>
      </c>
      <c r="F69" t="s">
        <v>66</v>
      </c>
      <c r="G69">
        <v>0.71205577227428696</v>
      </c>
      <c r="H69">
        <v>1.3839879792672914E-12</v>
      </c>
      <c r="J69" t="s">
        <v>66</v>
      </c>
      <c r="K69">
        <v>0.63120033273326415</v>
      </c>
      <c r="L69">
        <v>4.4757937551395914E-10</v>
      </c>
    </row>
    <row r="70" spans="2:12" x14ac:dyDescent="0.35">
      <c r="B70" t="s">
        <v>67</v>
      </c>
      <c r="C70">
        <v>4.3816456331298994</v>
      </c>
      <c r="D70">
        <v>4.1359963700023938E-9</v>
      </c>
      <c r="F70" t="s">
        <v>67</v>
      </c>
      <c r="G70">
        <v>5.0889200413657134</v>
      </c>
      <c r="H70">
        <v>5.649827645664787E-12</v>
      </c>
      <c r="J70" t="s">
        <v>67</v>
      </c>
      <c r="K70">
        <v>4.5699757826325129</v>
      </c>
      <c r="L70">
        <v>8.6178925847751638E-10</v>
      </c>
    </row>
    <row r="71" spans="2:12" x14ac:dyDescent="0.35">
      <c r="B71" t="s">
        <v>68</v>
      </c>
      <c r="C71">
        <v>11.125879247947562</v>
      </c>
      <c r="D71">
        <v>2.8457812213685579E-106</v>
      </c>
      <c r="F71" t="s">
        <v>68</v>
      </c>
      <c r="G71">
        <v>11.501276891813649</v>
      </c>
      <c r="H71">
        <v>1.7904334213995988E-113</v>
      </c>
      <c r="J71" t="s">
        <v>68</v>
      </c>
      <c r="K71">
        <v>11.254202246349456</v>
      </c>
      <c r="L71">
        <v>1.2930309226621425E-108</v>
      </c>
    </row>
    <row r="72" spans="2:12" x14ac:dyDescent="0.35">
      <c r="B72" t="s">
        <v>69</v>
      </c>
      <c r="C72">
        <v>0.317185697847296</v>
      </c>
      <c r="D72">
        <v>3.2103713461136959E-5</v>
      </c>
      <c r="F72" t="s">
        <v>69</v>
      </c>
      <c r="G72">
        <v>0.2059705917663702</v>
      </c>
      <c r="H72">
        <v>9.338571011351637E-3</v>
      </c>
      <c r="J72" t="s">
        <v>69</v>
      </c>
      <c r="K72">
        <v>0.2860927510471491</v>
      </c>
      <c r="L72">
        <v>2.1007352959606732E-4</v>
      </c>
    </row>
    <row r="73" spans="2:12" x14ac:dyDescent="0.35">
      <c r="B73" t="s">
        <v>70</v>
      </c>
      <c r="C73">
        <v>0.91951544044399003</v>
      </c>
      <c r="D73">
        <v>3.069453567312061E-29</v>
      </c>
      <c r="F73" t="s">
        <v>70</v>
      </c>
      <c r="G73">
        <v>0.8327915475344031</v>
      </c>
      <c r="H73">
        <v>3.9131885745602811E-24</v>
      </c>
      <c r="J73" t="s">
        <v>70</v>
      </c>
      <c r="K73">
        <v>0.55189032009221795</v>
      </c>
      <c r="L73">
        <v>3.7139328664439548E-11</v>
      </c>
    </row>
    <row r="74" spans="2:12" x14ac:dyDescent="0.35">
      <c r="B74" t="s">
        <v>71</v>
      </c>
      <c r="C74">
        <v>5.1593423395410065E-2</v>
      </c>
      <c r="D74">
        <v>0.77196603970872091</v>
      </c>
      <c r="F74" t="s">
        <v>71</v>
      </c>
      <c r="G74">
        <v>-0.57573029206951143</v>
      </c>
      <c r="H74">
        <v>3.2194123332640276E-6</v>
      </c>
      <c r="J74" t="s">
        <v>71</v>
      </c>
      <c r="K74">
        <v>-0.51649450937140917</v>
      </c>
      <c r="L74">
        <v>3.5306579344342543E-5</v>
      </c>
    </row>
    <row r="75" spans="2:12" x14ac:dyDescent="0.35">
      <c r="B75" t="s">
        <v>72</v>
      </c>
      <c r="C75">
        <v>1.4411915149388816</v>
      </c>
      <c r="D75">
        <v>3.9052712975942457E-44</v>
      </c>
      <c r="F75" t="s">
        <v>72</v>
      </c>
      <c r="G75">
        <v>1.7108442188104644</v>
      </c>
      <c r="H75">
        <v>7.634434618940795E-62</v>
      </c>
      <c r="J75" t="s">
        <v>72</v>
      </c>
      <c r="K75">
        <v>1.7539922890577635</v>
      </c>
      <c r="L75">
        <v>6.4289602103362416E-65</v>
      </c>
    </row>
    <row r="76" spans="2:12" x14ac:dyDescent="0.35">
      <c r="B76" t="s">
        <v>73</v>
      </c>
      <c r="C76">
        <v>4.7497061486906071</v>
      </c>
      <c r="D76">
        <v>0</v>
      </c>
      <c r="F76" t="s">
        <v>73</v>
      </c>
      <c r="G76">
        <v>4.6301297281398988</v>
      </c>
      <c r="H76">
        <v>0</v>
      </c>
      <c r="J76" t="s">
        <v>73</v>
      </c>
      <c r="K76">
        <v>4.5354134149400904</v>
      </c>
      <c r="L76">
        <v>0</v>
      </c>
    </row>
    <row r="77" spans="2:12" x14ac:dyDescent="0.35">
      <c r="B77" t="s">
        <v>74</v>
      </c>
      <c r="C77">
        <v>1.8611831859763159</v>
      </c>
      <c r="D77">
        <v>5.9044811048256259E-4</v>
      </c>
      <c r="F77" t="s">
        <v>74</v>
      </c>
      <c r="G77">
        <v>1.907412066498998</v>
      </c>
      <c r="H77">
        <v>4.1326726372557327E-4</v>
      </c>
      <c r="J77" t="s">
        <v>74</v>
      </c>
      <c r="K77">
        <v>1.6440214295381457</v>
      </c>
      <c r="L77">
        <v>2.9312745100162326E-3</v>
      </c>
    </row>
    <row r="78" spans="2:12" x14ac:dyDescent="0.35">
      <c r="B78" t="s">
        <v>75</v>
      </c>
      <c r="C78">
        <v>8.1141224794735631</v>
      </c>
      <c r="D78">
        <v>0</v>
      </c>
      <c r="F78" t="s">
        <v>75</v>
      </c>
      <c r="G78">
        <v>8.7381600250027613</v>
      </c>
      <c r="H78">
        <v>0</v>
      </c>
      <c r="J78" t="s">
        <v>75</v>
      </c>
      <c r="K78">
        <v>8.7411920944980466</v>
      </c>
      <c r="L78">
        <v>0</v>
      </c>
    </row>
    <row r="79" spans="2:12" x14ac:dyDescent="0.35">
      <c r="B79" t="s">
        <v>76</v>
      </c>
      <c r="C79">
        <v>-0.53365798053144253</v>
      </c>
      <c r="D79">
        <v>2.2542336155049839E-7</v>
      </c>
      <c r="F79" t="s">
        <v>76</v>
      </c>
      <c r="G79">
        <v>-1.0944892124664154</v>
      </c>
      <c r="H79">
        <v>1.5018466970192644E-27</v>
      </c>
      <c r="J79" t="s">
        <v>76</v>
      </c>
      <c r="K79">
        <v>-1.2826358661216726</v>
      </c>
      <c r="L79">
        <v>2.269433649550716E-37</v>
      </c>
    </row>
    <row r="80" spans="2:12" x14ac:dyDescent="0.35">
      <c r="B80" t="s">
        <v>77</v>
      </c>
      <c r="C80">
        <v>3.309884935068625</v>
      </c>
      <c r="D80">
        <v>4.0116187535348306E-82</v>
      </c>
      <c r="F80" t="s">
        <v>77</v>
      </c>
      <c r="G80">
        <v>3.2940721630500924</v>
      </c>
      <c r="H80">
        <v>3.1253720215215915E-81</v>
      </c>
      <c r="J80" t="s">
        <v>77</v>
      </c>
      <c r="K80">
        <v>3.373029525839959</v>
      </c>
      <c r="L80">
        <v>2.3341335204353703E-85</v>
      </c>
    </row>
    <row r="81" spans="2:12" x14ac:dyDescent="0.35">
      <c r="B81" t="s">
        <v>78</v>
      </c>
      <c r="C81">
        <v>-0.91826416868062954</v>
      </c>
      <c r="D81">
        <v>8.4037284622114415E-17</v>
      </c>
      <c r="F81" t="s">
        <v>78</v>
      </c>
      <c r="G81">
        <v>-1.243741487958558</v>
      </c>
      <c r="H81">
        <v>1.2551774691724706E-29</v>
      </c>
      <c r="J81" t="s">
        <v>78</v>
      </c>
      <c r="K81">
        <v>-1.24347527498949</v>
      </c>
      <c r="L81">
        <v>1.3072332927207257E-29</v>
      </c>
    </row>
    <row r="82" spans="2:12" x14ac:dyDescent="0.35">
      <c r="B82" t="s">
        <v>79</v>
      </c>
      <c r="C82">
        <v>0.404384790376007</v>
      </c>
      <c r="D82">
        <v>1.8194556804374227E-5</v>
      </c>
      <c r="F82" t="s">
        <v>79</v>
      </c>
      <c r="G82">
        <v>0.34680656115862729</v>
      </c>
      <c r="H82">
        <v>2.7933340743108436E-4</v>
      </c>
      <c r="J82" t="s">
        <v>79</v>
      </c>
      <c r="K82">
        <v>0.4207095594562007</v>
      </c>
      <c r="L82">
        <v>8.4387885087633891E-6</v>
      </c>
    </row>
    <row r="83" spans="2:12" x14ac:dyDescent="0.35">
      <c r="B83" t="s">
        <v>80</v>
      </c>
      <c r="C83">
        <v>1.2347441691011276</v>
      </c>
      <c r="D83">
        <v>2.3214873787157898E-27</v>
      </c>
      <c r="F83" t="s">
        <v>80</v>
      </c>
      <c r="G83">
        <v>1.1481243913534922</v>
      </c>
      <c r="H83">
        <v>9.3724244786623583E-24</v>
      </c>
      <c r="J83" t="s">
        <v>80</v>
      </c>
      <c r="K83">
        <v>0.7211318809539583</v>
      </c>
      <c r="L83">
        <v>5.7996646960590935E-10</v>
      </c>
    </row>
    <row r="84" spans="2:12" x14ac:dyDescent="0.35">
      <c r="B84" t="s">
        <v>81</v>
      </c>
      <c r="C84">
        <v>2.4631717895131735</v>
      </c>
      <c r="D84">
        <v>5.7499233324066098E-216</v>
      </c>
      <c r="F84" t="s">
        <v>81</v>
      </c>
      <c r="G84">
        <v>2.3889401364576894</v>
      </c>
      <c r="H84">
        <v>4.4371731909928979E-203</v>
      </c>
      <c r="J84" t="s">
        <v>81</v>
      </c>
      <c r="K84">
        <v>2.4259335213457658</v>
      </c>
      <c r="L84">
        <v>2.387916559546225E-209</v>
      </c>
    </row>
    <row r="85" spans="2:12" x14ac:dyDescent="0.35">
      <c r="B85" t="s">
        <v>82</v>
      </c>
      <c r="C85">
        <v>1.4046501003751337</v>
      </c>
      <c r="D85">
        <v>9.0476105272737038E-20</v>
      </c>
      <c r="F85" t="s">
        <v>82</v>
      </c>
      <c r="G85">
        <v>1.2283326482592727</v>
      </c>
      <c r="H85">
        <v>2.4299190936467494E-15</v>
      </c>
      <c r="J85" t="s">
        <v>82</v>
      </c>
      <c r="K85">
        <v>1.1051376143746114</v>
      </c>
      <c r="L85">
        <v>1.3991211162094929E-12</v>
      </c>
    </row>
    <row r="86" spans="2:12" x14ac:dyDescent="0.35">
      <c r="B86" t="s">
        <v>83</v>
      </c>
      <c r="C86">
        <v>2.9481189905482923</v>
      </c>
      <c r="D86">
        <v>4.1696842125126392E-114</v>
      </c>
      <c r="F86" t="s">
        <v>83</v>
      </c>
      <c r="G86">
        <v>2.6543565413863273</v>
      </c>
      <c r="H86">
        <v>1.7464775870838818E-92</v>
      </c>
      <c r="J86" t="s">
        <v>83</v>
      </c>
      <c r="K86">
        <v>2.7316776966641725</v>
      </c>
      <c r="L86">
        <v>6.7869336400932431E-98</v>
      </c>
    </row>
    <row r="87" spans="2:12" x14ac:dyDescent="0.35">
      <c r="B87" t="s">
        <v>84</v>
      </c>
      <c r="C87">
        <v>-0.7603768318642482</v>
      </c>
      <c r="D87">
        <v>3.7057977224717471E-22</v>
      </c>
      <c r="F87" t="s">
        <v>84</v>
      </c>
      <c r="G87">
        <v>-0.67421526741962179</v>
      </c>
      <c r="H87">
        <v>1.1951647614729957E-17</v>
      </c>
      <c r="J87" t="s">
        <v>84</v>
      </c>
      <c r="K87">
        <v>-0.4753909295056683</v>
      </c>
      <c r="L87">
        <v>2.6024943230836648E-9</v>
      </c>
    </row>
    <row r="88" spans="2:12" x14ac:dyDescent="0.35">
      <c r="B88" t="s">
        <v>85</v>
      </c>
      <c r="C88">
        <v>7.8844812458615965E-2</v>
      </c>
      <c r="D88">
        <v>0.35019828682200044</v>
      </c>
      <c r="F88" t="s">
        <v>85</v>
      </c>
      <c r="G88">
        <v>-0.15575363983627899</v>
      </c>
      <c r="H88">
        <v>3.8363400488747063E-2</v>
      </c>
      <c r="J88" t="s">
        <v>85</v>
      </c>
      <c r="K88">
        <v>-0.15034437551566329</v>
      </c>
      <c r="L88">
        <v>4.9101896824364603E-2</v>
      </c>
    </row>
    <row r="89" spans="2:12" x14ac:dyDescent="0.35">
      <c r="B89" t="s">
        <v>86</v>
      </c>
      <c r="C89">
        <v>6.6864592495522643</v>
      </c>
      <c r="D89">
        <v>0</v>
      </c>
      <c r="F89" t="s">
        <v>86</v>
      </c>
      <c r="G89">
        <v>7.1488795397207641</v>
      </c>
      <c r="H89">
        <v>0</v>
      </c>
      <c r="J89" t="s">
        <v>86</v>
      </c>
      <c r="K89">
        <v>6.5630126387436789</v>
      </c>
      <c r="L89">
        <v>0</v>
      </c>
    </row>
    <row r="90" spans="2:12" x14ac:dyDescent="0.35">
      <c r="B90" t="s">
        <v>87</v>
      </c>
      <c r="C90">
        <v>4.0821260506222981</v>
      </c>
      <c r="D90">
        <v>4.0432413255343222E-237</v>
      </c>
      <c r="F90" t="s">
        <v>87</v>
      </c>
      <c r="G90">
        <v>4.4109540824669402</v>
      </c>
      <c r="H90">
        <v>8.1008976041079966E-277</v>
      </c>
      <c r="J90" t="s">
        <v>87</v>
      </c>
      <c r="K90">
        <v>4.1828995807326157</v>
      </c>
      <c r="L90">
        <v>8.5566726267731453E-249</v>
      </c>
    </row>
  </sheetData>
  <mergeCells count="3">
    <mergeCell ref="B1:D1"/>
    <mergeCell ref="F1:H1"/>
    <mergeCell ref="J1:L1"/>
  </mergeCells>
  <conditionalFormatting sqref="B2:B90">
    <cfRule type="duplicateValues" dxfId="2" priority="3"/>
  </conditionalFormatting>
  <conditionalFormatting sqref="F2:F90">
    <cfRule type="duplicateValues" dxfId="1" priority="2"/>
  </conditionalFormatting>
  <conditionalFormatting sqref="J2:J90">
    <cfRule type="duplicateValues" dxfId="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DBEAC-7928-462F-95C5-D81FCB7CA27B}">
  <dimension ref="A1:L22"/>
  <sheetViews>
    <sheetView topLeftCell="I1" workbookViewId="0">
      <selection activeCell="R16" sqref="R16"/>
    </sheetView>
  </sheetViews>
  <sheetFormatPr defaultRowHeight="14.5" x14ac:dyDescent="0.35"/>
  <cols>
    <col min="1" max="1" width="17.6328125" customWidth="1"/>
  </cols>
  <sheetData>
    <row r="1" spans="1:12" x14ac:dyDescent="0.35">
      <c r="A1" s="2" t="s">
        <v>91</v>
      </c>
      <c r="B1" s="5" t="s">
        <v>128</v>
      </c>
      <c r="C1" s="5"/>
      <c r="D1" s="5"/>
      <c r="E1" s="2"/>
      <c r="F1" s="5" t="s">
        <v>129</v>
      </c>
      <c r="G1" s="5"/>
      <c r="H1" s="5"/>
      <c r="J1" s="5" t="s">
        <v>130</v>
      </c>
      <c r="K1" s="5"/>
      <c r="L1" s="5"/>
    </row>
    <row r="2" spans="1:12" x14ac:dyDescent="0.35">
      <c r="C2" t="s">
        <v>89</v>
      </c>
      <c r="D2" t="s">
        <v>90</v>
      </c>
      <c r="G2" t="s">
        <v>89</v>
      </c>
      <c r="H2" t="s">
        <v>90</v>
      </c>
      <c r="K2" t="s">
        <v>89</v>
      </c>
      <c r="L2" t="s">
        <v>90</v>
      </c>
    </row>
    <row r="3" spans="1:12" x14ac:dyDescent="0.35">
      <c r="B3" t="s">
        <v>0</v>
      </c>
      <c r="C3">
        <v>6.6533979847716944</v>
      </c>
      <c r="D3">
        <v>4.2964773677668908E-128</v>
      </c>
      <c r="F3" t="s">
        <v>0</v>
      </c>
      <c r="G3">
        <v>5.724049686180666</v>
      </c>
      <c r="H3">
        <v>8.0586650789066413E-95</v>
      </c>
      <c r="J3" t="s">
        <v>0</v>
      </c>
      <c r="K3">
        <v>5.1454238102606968</v>
      </c>
      <c r="L3">
        <v>1.4357403230782047E-76</v>
      </c>
    </row>
    <row r="4" spans="1:12" x14ac:dyDescent="0.35">
      <c r="B4" t="s">
        <v>1</v>
      </c>
      <c r="C4">
        <v>0.33966647780451398</v>
      </c>
      <c r="D4">
        <v>7.3155786771251117E-3</v>
      </c>
      <c r="F4" t="s">
        <v>1</v>
      </c>
      <c r="G4">
        <v>0.62373709647707531</v>
      </c>
      <c r="H4">
        <v>2.147933300425487E-7</v>
      </c>
      <c r="J4" t="s">
        <v>1</v>
      </c>
      <c r="K4">
        <v>0.66512693193014416</v>
      </c>
      <c r="L4">
        <v>3.0753770642831685E-8</v>
      </c>
    </row>
    <row r="5" spans="1:12" x14ac:dyDescent="0.35">
      <c r="B5" t="s">
        <v>10</v>
      </c>
      <c r="C5">
        <v>1.1000435035948919</v>
      </c>
      <c r="D5">
        <v>2.794846089371764E-56</v>
      </c>
      <c r="F5" t="s">
        <v>10</v>
      </c>
      <c r="G5">
        <v>1.1910750538428232</v>
      </c>
      <c r="H5">
        <v>8.7844162393839095E-66</v>
      </c>
      <c r="J5" t="s">
        <v>10</v>
      </c>
      <c r="K5">
        <v>0.79399510685339936</v>
      </c>
      <c r="L5">
        <v>9.9691918539541772E-30</v>
      </c>
    </row>
    <row r="6" spans="1:12" x14ac:dyDescent="0.35">
      <c r="B6" t="s">
        <v>15</v>
      </c>
      <c r="C6">
        <v>1.7480495842272972</v>
      </c>
      <c r="D6">
        <v>4.94533222941935E-46</v>
      </c>
      <c r="F6" t="s">
        <v>15</v>
      </c>
      <c r="G6">
        <v>2.0305927714481999</v>
      </c>
      <c r="H6">
        <v>9.3902044562488116E-62</v>
      </c>
      <c r="J6" t="s">
        <v>15</v>
      </c>
      <c r="K6">
        <v>2.1887611493917598</v>
      </c>
      <c r="L6">
        <v>1.5197413624037635E-71</v>
      </c>
    </row>
    <row r="7" spans="1:12" x14ac:dyDescent="0.35">
      <c r="B7" t="s">
        <v>16</v>
      </c>
      <c r="C7">
        <v>0.37075184675256206</v>
      </c>
      <c r="D7">
        <v>1.8410605135818769E-2</v>
      </c>
      <c r="F7" t="s">
        <v>16</v>
      </c>
      <c r="G7">
        <v>0.69651635906245835</v>
      </c>
      <c r="H7">
        <v>2.7135427783960357E-6</v>
      </c>
      <c r="J7" t="s">
        <v>16</v>
      </c>
      <c r="K7">
        <v>0.40729016981849381</v>
      </c>
      <c r="L7">
        <v>9.189857274684023E-3</v>
      </c>
    </row>
    <row r="8" spans="1:12" x14ac:dyDescent="0.35">
      <c r="B8" t="s">
        <v>25</v>
      </c>
      <c r="C8">
        <v>13.794931782361887</v>
      </c>
      <c r="D8">
        <v>4.8810002817899839E-277</v>
      </c>
      <c r="F8" t="s">
        <v>25</v>
      </c>
      <c r="G8">
        <v>13.058133549944543</v>
      </c>
      <c r="H8">
        <v>3.0431286793180609E-248</v>
      </c>
      <c r="J8" t="s">
        <v>25</v>
      </c>
      <c r="K8">
        <v>5.9021146679161625</v>
      </c>
      <c r="L8">
        <v>5.7566598030064835E-51</v>
      </c>
    </row>
    <row r="9" spans="1:12" x14ac:dyDescent="0.35">
      <c r="B9" t="s">
        <v>26</v>
      </c>
      <c r="C9">
        <v>13.600552177731544</v>
      </c>
      <c r="D9">
        <v>0</v>
      </c>
      <c r="F9" t="s">
        <v>26</v>
      </c>
      <c r="G9">
        <v>13.34734155800049</v>
      </c>
      <c r="H9">
        <v>0</v>
      </c>
      <c r="J9" t="s">
        <v>26</v>
      </c>
      <c r="K9">
        <v>13.358708678676482</v>
      </c>
      <c r="L9">
        <v>0</v>
      </c>
    </row>
    <row r="10" spans="1:12" x14ac:dyDescent="0.35">
      <c r="B10" t="s">
        <v>40</v>
      </c>
      <c r="C10">
        <v>1.7162590804807309</v>
      </c>
      <c r="D10">
        <v>5.0838885857522056E-42</v>
      </c>
      <c r="F10" t="s">
        <v>40</v>
      </c>
      <c r="G10">
        <v>2.1033043509067011</v>
      </c>
      <c r="H10">
        <v>1.2564923148023031E-62</v>
      </c>
      <c r="J10" t="s">
        <v>40</v>
      </c>
      <c r="K10">
        <v>1.8960876848623545</v>
      </c>
      <c r="L10">
        <v>5.5278332104994065E-51</v>
      </c>
    </row>
    <row r="11" spans="1:12" x14ac:dyDescent="0.35">
      <c r="B11" t="s">
        <v>41</v>
      </c>
      <c r="C11">
        <v>4.2702586707669532</v>
      </c>
      <c r="D11">
        <v>0</v>
      </c>
      <c r="F11" t="s">
        <v>41</v>
      </c>
      <c r="G11">
        <v>4.2430619614654335</v>
      </c>
      <c r="H11">
        <v>0</v>
      </c>
      <c r="J11" t="s">
        <v>41</v>
      </c>
      <c r="K11">
        <v>3.8669262541677201</v>
      </c>
      <c r="L11">
        <v>1.7110913741717073E-271</v>
      </c>
    </row>
    <row r="12" spans="1:12" x14ac:dyDescent="0.35">
      <c r="B12" t="s">
        <v>44</v>
      </c>
      <c r="C12">
        <v>4.360914899242065</v>
      </c>
      <c r="D12">
        <v>1.3256410523301411E-111</v>
      </c>
      <c r="F12" t="s">
        <v>44</v>
      </c>
      <c r="G12">
        <v>5.4662679731611963</v>
      </c>
      <c r="H12">
        <v>5.3441980729349639E-176</v>
      </c>
      <c r="J12" t="s">
        <v>44</v>
      </c>
      <c r="K12">
        <v>5.6626724562598092</v>
      </c>
      <c r="L12">
        <v>6.8192098788638955E-189</v>
      </c>
    </row>
    <row r="13" spans="1:12" x14ac:dyDescent="0.35">
      <c r="B13" t="s">
        <v>51</v>
      </c>
      <c r="C13">
        <v>0.86253707252488288</v>
      </c>
      <c r="D13">
        <v>3.3911110706871389E-2</v>
      </c>
      <c r="F13" t="s">
        <v>51</v>
      </c>
      <c r="G13">
        <v>-0.32268170357137765</v>
      </c>
      <c r="H13">
        <v>0.50276220865360222</v>
      </c>
      <c r="J13" t="s">
        <v>51</v>
      </c>
      <c r="K13">
        <v>0.39782813302015368</v>
      </c>
      <c r="L13">
        <v>0.40035393789565921</v>
      </c>
    </row>
    <row r="14" spans="1:12" x14ac:dyDescent="0.35">
      <c r="B14" t="s">
        <v>63</v>
      </c>
      <c r="C14">
        <v>3.7549823851906474</v>
      </c>
      <c r="D14">
        <v>1.113699091471662E-218</v>
      </c>
      <c r="F14" t="s">
        <v>63</v>
      </c>
      <c r="G14">
        <v>3.9380616806752675</v>
      </c>
      <c r="H14">
        <v>1.4071030198262279E-240</v>
      </c>
      <c r="J14" t="s">
        <v>63</v>
      </c>
      <c r="K14">
        <v>3.8656483889381197</v>
      </c>
      <c r="L14">
        <v>1.1380452691377626E-231</v>
      </c>
    </row>
    <row r="15" spans="1:12" x14ac:dyDescent="0.35">
      <c r="B15" t="s">
        <v>65</v>
      </c>
      <c r="C15">
        <v>2.4694238566574715</v>
      </c>
      <c r="D15">
        <v>1.3737943046467723E-263</v>
      </c>
      <c r="F15" t="s">
        <v>65</v>
      </c>
      <c r="G15">
        <v>2.1720191404932812</v>
      </c>
      <c r="H15">
        <v>5.3719996781333543E-204</v>
      </c>
      <c r="J15" t="s">
        <v>65</v>
      </c>
      <c r="K15">
        <v>1.9714262074158337</v>
      </c>
      <c r="L15">
        <v>4.5091853092182884E-168</v>
      </c>
    </row>
    <row r="16" spans="1:12" x14ac:dyDescent="0.35">
      <c r="B16" t="s">
        <v>66</v>
      </c>
      <c r="C16">
        <v>0.79871175252266036</v>
      </c>
      <c r="D16">
        <v>1.3756595875785599E-15</v>
      </c>
      <c r="F16" t="s">
        <v>66</v>
      </c>
      <c r="G16">
        <v>0.71205577227428696</v>
      </c>
      <c r="H16">
        <v>1.3839879792672914E-12</v>
      </c>
      <c r="J16" t="s">
        <v>66</v>
      </c>
      <c r="K16">
        <v>0.63120033273326415</v>
      </c>
      <c r="L16">
        <v>4.4757937551395914E-10</v>
      </c>
    </row>
    <row r="17" spans="2:12" x14ac:dyDescent="0.35">
      <c r="B17" t="s">
        <v>68</v>
      </c>
      <c r="C17">
        <v>11.125879247947562</v>
      </c>
      <c r="D17">
        <v>2.8457812213685579E-106</v>
      </c>
      <c r="F17" t="s">
        <v>68</v>
      </c>
      <c r="G17">
        <v>11.501276891813649</v>
      </c>
      <c r="H17">
        <v>1.7904334213995988E-113</v>
      </c>
      <c r="J17" t="s">
        <v>68</v>
      </c>
      <c r="K17">
        <v>11.254202246349456</v>
      </c>
      <c r="L17">
        <v>1.2930309226621425E-108</v>
      </c>
    </row>
    <row r="18" spans="2:12" x14ac:dyDescent="0.35">
      <c r="B18" t="s">
        <v>73</v>
      </c>
      <c r="C18">
        <v>4.7497061486906071</v>
      </c>
      <c r="D18">
        <v>0</v>
      </c>
      <c r="F18" t="s">
        <v>73</v>
      </c>
      <c r="G18">
        <v>4.6301297281398988</v>
      </c>
      <c r="H18">
        <v>0</v>
      </c>
      <c r="J18" t="s">
        <v>73</v>
      </c>
      <c r="K18">
        <v>4.5354134149400904</v>
      </c>
      <c r="L18">
        <v>0</v>
      </c>
    </row>
    <row r="19" spans="2:12" x14ac:dyDescent="0.35">
      <c r="B19" t="s">
        <v>74</v>
      </c>
      <c r="C19">
        <v>1.8611831859763159</v>
      </c>
      <c r="D19">
        <v>5.9044811048256259E-4</v>
      </c>
      <c r="F19" t="s">
        <v>74</v>
      </c>
      <c r="G19">
        <v>1.907412066498998</v>
      </c>
      <c r="H19">
        <v>4.1326726372557327E-4</v>
      </c>
      <c r="J19" t="s">
        <v>74</v>
      </c>
      <c r="K19">
        <v>1.6440214295381457</v>
      </c>
      <c r="L19">
        <v>2.9312745100162326E-3</v>
      </c>
    </row>
    <row r="20" spans="2:12" x14ac:dyDescent="0.35">
      <c r="B20" t="s">
        <v>75</v>
      </c>
      <c r="C20">
        <v>8.1141224794735631</v>
      </c>
      <c r="D20">
        <v>0</v>
      </c>
      <c r="F20" t="s">
        <v>75</v>
      </c>
      <c r="G20">
        <v>8.7381600250027613</v>
      </c>
      <c r="H20">
        <v>0</v>
      </c>
      <c r="J20" t="s">
        <v>75</v>
      </c>
      <c r="K20">
        <v>8.7411920944980466</v>
      </c>
      <c r="L20">
        <v>0</v>
      </c>
    </row>
    <row r="21" spans="2:12" x14ac:dyDescent="0.35">
      <c r="B21" t="s">
        <v>81</v>
      </c>
      <c r="C21">
        <v>2.4631717895131735</v>
      </c>
      <c r="D21">
        <v>5.7499233324066098E-216</v>
      </c>
      <c r="F21" t="s">
        <v>81</v>
      </c>
      <c r="G21">
        <v>2.3889401364576894</v>
      </c>
      <c r="H21">
        <v>4.4371731909928979E-203</v>
      </c>
      <c r="J21" t="s">
        <v>81</v>
      </c>
      <c r="K21">
        <v>2.4259335213457658</v>
      </c>
      <c r="L21">
        <v>2.387916559546225E-209</v>
      </c>
    </row>
    <row r="22" spans="2:12" x14ac:dyDescent="0.35">
      <c r="B22" t="s">
        <v>87</v>
      </c>
      <c r="C22">
        <v>4.0821260506222981</v>
      </c>
      <c r="D22">
        <v>4.0432413255343222E-237</v>
      </c>
      <c r="F22" t="s">
        <v>87</v>
      </c>
      <c r="G22">
        <v>4.4109540824669402</v>
      </c>
      <c r="H22">
        <v>8.1008976041079966E-277</v>
      </c>
      <c r="J22" t="s">
        <v>87</v>
      </c>
      <c r="K22">
        <v>4.1828995807326157</v>
      </c>
      <c r="L22">
        <v>8.5566726267731453E-249</v>
      </c>
    </row>
  </sheetData>
  <sortState xmlns:xlrd2="http://schemas.microsoft.com/office/spreadsheetml/2017/richdata2" ref="B3:L90">
    <sortCondition sortBy="cellColor" ref="B3:B90" dxfId="42"/>
  </sortState>
  <mergeCells count="3">
    <mergeCell ref="B1:D1"/>
    <mergeCell ref="F1:H1"/>
    <mergeCell ref="J1:L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B0D76-D853-458B-9507-E8F7D5D8B5E1}">
  <dimension ref="A1:L12"/>
  <sheetViews>
    <sheetView workbookViewId="0">
      <selection activeCell="O35" sqref="O35"/>
    </sheetView>
  </sheetViews>
  <sheetFormatPr defaultRowHeight="14.5" x14ac:dyDescent="0.35"/>
  <sheetData>
    <row r="1" spans="1:12" x14ac:dyDescent="0.35">
      <c r="B1" s="5" t="s">
        <v>136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35">
      <c r="B2" t="s">
        <v>131</v>
      </c>
      <c r="C2" t="s">
        <v>39</v>
      </c>
      <c r="D2" t="s">
        <v>88</v>
      </c>
      <c r="E2" t="s">
        <v>87</v>
      </c>
      <c r="F2" t="s">
        <v>123</v>
      </c>
      <c r="G2" t="s">
        <v>25</v>
      </c>
      <c r="H2" t="s">
        <v>127</v>
      </c>
      <c r="I2" t="s">
        <v>26</v>
      </c>
      <c r="J2" t="s">
        <v>128</v>
      </c>
      <c r="K2" t="s">
        <v>129</v>
      </c>
      <c r="L2" t="s">
        <v>130</v>
      </c>
    </row>
    <row r="3" spans="1:12" x14ac:dyDescent="0.35">
      <c r="A3" t="s">
        <v>40</v>
      </c>
      <c r="B3">
        <v>22.537339429999999</v>
      </c>
      <c r="C3">
        <v>110.20127859999999</v>
      </c>
      <c r="D3">
        <v>55.4657658625</v>
      </c>
      <c r="E3">
        <v>83.500058920000001</v>
      </c>
      <c r="F3">
        <v>25.721826324999999</v>
      </c>
      <c r="G3">
        <v>18.30860796</v>
      </c>
      <c r="H3">
        <v>41.297707447500002</v>
      </c>
      <c r="I3">
        <v>32.959523512499999</v>
      </c>
      <c r="J3">
        <v>80.487518169999902</v>
      </c>
      <c r="K3">
        <v>104.4336635825</v>
      </c>
      <c r="L3">
        <v>93.211707117499998</v>
      </c>
    </row>
    <row r="4" spans="1:12" x14ac:dyDescent="0.35">
      <c r="A4" t="s">
        <v>121</v>
      </c>
      <c r="B4">
        <v>3.2677822137499999</v>
      </c>
      <c r="C4">
        <v>11.678244416</v>
      </c>
      <c r="D4">
        <v>7.1025448247499998</v>
      </c>
      <c r="E4">
        <v>50.9704792</v>
      </c>
      <c r="F4">
        <v>8.7874578722500001</v>
      </c>
      <c r="G4">
        <v>6.5272538014999997</v>
      </c>
      <c r="H4">
        <v>12.21512924</v>
      </c>
      <c r="I4">
        <v>4.477587733</v>
      </c>
      <c r="J4">
        <v>44.2251468475</v>
      </c>
      <c r="K4">
        <v>54.305511787499903</v>
      </c>
      <c r="L4">
        <v>57.739878312499997</v>
      </c>
    </row>
    <row r="5" spans="1:12" x14ac:dyDescent="0.35">
      <c r="A5" t="s">
        <v>120</v>
      </c>
      <c r="B5">
        <v>71.589653407499995</v>
      </c>
      <c r="C5">
        <v>50.660970329999998</v>
      </c>
      <c r="D5">
        <v>86.823106392499994</v>
      </c>
      <c r="E5">
        <v>51.900951526666603</v>
      </c>
      <c r="F5">
        <v>104.88426174999999</v>
      </c>
      <c r="G5">
        <v>86.679614244999996</v>
      </c>
      <c r="H5">
        <v>97.045505047500001</v>
      </c>
      <c r="I5">
        <v>103.086729525</v>
      </c>
      <c r="J5">
        <v>70.858588297500006</v>
      </c>
      <c r="K5">
        <v>63.714446672500003</v>
      </c>
      <c r="L5">
        <v>75.132420392499995</v>
      </c>
    </row>
    <row r="6" spans="1:12" x14ac:dyDescent="0.35">
      <c r="A6" t="s">
        <v>115</v>
      </c>
      <c r="B6">
        <v>25.331500837499998</v>
      </c>
      <c r="C6">
        <v>28.6108903475</v>
      </c>
      <c r="D6">
        <v>40.1985987825</v>
      </c>
      <c r="E6">
        <v>33.275127616666602</v>
      </c>
      <c r="F6">
        <v>29.614018769999898</v>
      </c>
      <c r="G6">
        <v>25.264942142499901</v>
      </c>
      <c r="H6">
        <v>42.310159055</v>
      </c>
      <c r="I6">
        <v>35.406106164999997</v>
      </c>
      <c r="J6">
        <v>19.063197850000002</v>
      </c>
      <c r="K6">
        <v>17.420631177499999</v>
      </c>
      <c r="L6">
        <v>18.913965417499998</v>
      </c>
    </row>
    <row r="8" spans="1:12" x14ac:dyDescent="0.35">
      <c r="A8" t="s">
        <v>132</v>
      </c>
      <c r="B8">
        <v>28.78268426</v>
      </c>
      <c r="C8">
        <v>40.433914009999903</v>
      </c>
      <c r="D8">
        <v>41.536163035000001</v>
      </c>
      <c r="E8">
        <v>45.719203846666602</v>
      </c>
      <c r="F8">
        <v>33.435526347500002</v>
      </c>
      <c r="G8">
        <v>37.248411562500003</v>
      </c>
      <c r="H8">
        <v>41.788778337499998</v>
      </c>
      <c r="I8">
        <v>41.986166355000002</v>
      </c>
      <c r="J8">
        <v>21.047221895</v>
      </c>
      <c r="K8">
        <v>19.282935720000001</v>
      </c>
      <c r="L8">
        <v>22.59339533</v>
      </c>
    </row>
    <row r="9" spans="1:12" x14ac:dyDescent="0.35">
      <c r="A9" t="s">
        <v>133</v>
      </c>
      <c r="B9">
        <v>175.5199179</v>
      </c>
      <c r="C9">
        <v>248.69566962499999</v>
      </c>
      <c r="D9">
        <v>221.402252275</v>
      </c>
      <c r="E9">
        <v>232.05005070000001</v>
      </c>
      <c r="F9">
        <v>213.27085737499999</v>
      </c>
      <c r="G9">
        <v>220.25476272500001</v>
      </c>
      <c r="H9">
        <v>222.30008577500001</v>
      </c>
      <c r="I9">
        <v>214.26516252499999</v>
      </c>
      <c r="J9">
        <v>178.73444029999999</v>
      </c>
      <c r="K9">
        <v>182.95657664999999</v>
      </c>
      <c r="L9">
        <v>188.3604502</v>
      </c>
    </row>
    <row r="10" spans="1:12" x14ac:dyDescent="0.35">
      <c r="A10" t="s">
        <v>134</v>
      </c>
      <c r="B10">
        <v>92.393869655000003</v>
      </c>
      <c r="C10">
        <v>104.221324</v>
      </c>
      <c r="D10">
        <v>95.636287172500005</v>
      </c>
      <c r="E10">
        <v>88.551352676666596</v>
      </c>
      <c r="F10">
        <v>94.516450590000005</v>
      </c>
      <c r="G10">
        <v>92.984428045000001</v>
      </c>
      <c r="H10">
        <v>84.798956112499994</v>
      </c>
      <c r="I10">
        <v>89.087680932500007</v>
      </c>
      <c r="J10">
        <v>89.742365119999903</v>
      </c>
      <c r="K10">
        <v>83.859902447499906</v>
      </c>
      <c r="L10">
        <v>86.469717614999993</v>
      </c>
    </row>
    <row r="11" spans="1:12" x14ac:dyDescent="0.35">
      <c r="A11" t="s">
        <v>135</v>
      </c>
      <c r="B11">
        <v>54.278889737499902</v>
      </c>
      <c r="C11">
        <v>74.691151237499994</v>
      </c>
      <c r="D11">
        <v>55.020608600000003</v>
      </c>
      <c r="E11">
        <v>60.9900728799999</v>
      </c>
      <c r="F11">
        <v>53.225676864999997</v>
      </c>
      <c r="G11">
        <v>68.723890925000006</v>
      </c>
      <c r="H11">
        <v>65.824930467499996</v>
      </c>
      <c r="I11">
        <v>63.137851367499998</v>
      </c>
      <c r="J11">
        <v>53.335796649999999</v>
      </c>
      <c r="K11">
        <v>46.756284049999998</v>
      </c>
      <c r="L11">
        <v>51.085496217500001</v>
      </c>
    </row>
    <row r="12" spans="1:12" x14ac:dyDescent="0.35">
      <c r="A12" t="s">
        <v>117</v>
      </c>
      <c r="B12">
        <v>31.0851517024999</v>
      </c>
      <c r="C12">
        <v>24.214849367499902</v>
      </c>
      <c r="D12">
        <v>54.656543980000002</v>
      </c>
      <c r="E12">
        <v>79.909992643333297</v>
      </c>
      <c r="F12">
        <v>46.0109215875</v>
      </c>
      <c r="G12">
        <v>43.127479235000003</v>
      </c>
      <c r="H12">
        <v>34.907322899999997</v>
      </c>
      <c r="I12">
        <v>56.260870179999998</v>
      </c>
      <c r="J12">
        <v>49.190876957500002</v>
      </c>
      <c r="K12">
        <v>41.149584017499997</v>
      </c>
      <c r="L12">
        <v>50.731744915</v>
      </c>
    </row>
  </sheetData>
  <mergeCells count="1">
    <mergeCell ref="B1:L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DACE4-381E-4620-A198-CC9107EE5658}">
  <dimension ref="A1:Q32"/>
  <sheetViews>
    <sheetView workbookViewId="0"/>
  </sheetViews>
  <sheetFormatPr defaultRowHeight="14.5" x14ac:dyDescent="0.35"/>
  <sheetData>
    <row r="1" spans="1:17" x14ac:dyDescent="0.35">
      <c r="A1" s="2" t="s">
        <v>160</v>
      </c>
      <c r="B1" t="s">
        <v>178</v>
      </c>
      <c r="C1" t="s">
        <v>179</v>
      </c>
      <c r="D1" t="s">
        <v>180</v>
      </c>
      <c r="E1" t="s">
        <v>181</v>
      </c>
      <c r="F1" t="s">
        <v>182</v>
      </c>
      <c r="G1" t="s">
        <v>183</v>
      </c>
      <c r="H1" t="s">
        <v>184</v>
      </c>
      <c r="I1" t="s">
        <v>185</v>
      </c>
      <c r="J1" t="s">
        <v>186</v>
      </c>
      <c r="K1" t="s">
        <v>187</v>
      </c>
      <c r="L1" t="s">
        <v>188</v>
      </c>
      <c r="M1" t="s">
        <v>189</v>
      </c>
      <c r="N1" t="s">
        <v>190</v>
      </c>
      <c r="O1" t="s">
        <v>191</v>
      </c>
      <c r="P1" t="s">
        <v>192</v>
      </c>
      <c r="Q1" t="s">
        <v>193</v>
      </c>
    </row>
    <row r="2" spans="1:17" x14ac:dyDescent="0.35">
      <c r="A2" t="s">
        <v>194</v>
      </c>
      <c r="B2">
        <v>34.65540532</v>
      </c>
      <c r="C2">
        <v>36.811411270000001</v>
      </c>
      <c r="D2">
        <v>29.007844540000001</v>
      </c>
      <c r="E2">
        <v>29.062178500000002</v>
      </c>
      <c r="F2">
        <v>27.141369220000001</v>
      </c>
      <c r="G2">
        <v>28.104487580000001</v>
      </c>
      <c r="H2">
        <v>30.324547519999999</v>
      </c>
      <c r="I2">
        <v>28.374504330000001</v>
      </c>
      <c r="J2">
        <v>27.051759239999999</v>
      </c>
      <c r="K2">
        <v>24.464263429999999</v>
      </c>
      <c r="L2">
        <v>25.129154280000002</v>
      </c>
      <c r="M2">
        <v>23.374291329999998</v>
      </c>
      <c r="N2">
        <v>38.116898689999999</v>
      </c>
      <c r="O2">
        <v>44.756897340000002</v>
      </c>
      <c r="P2">
        <v>37.888576299999997</v>
      </c>
      <c r="Q2">
        <v>40.318289780000001</v>
      </c>
    </row>
    <row r="3" spans="1:17" x14ac:dyDescent="0.35">
      <c r="A3" t="s">
        <v>195</v>
      </c>
      <c r="B3">
        <v>100.6239375</v>
      </c>
      <c r="C3">
        <v>90.751768780000006</v>
      </c>
      <c r="D3">
        <v>85.192090199999996</v>
      </c>
      <c r="E3">
        <v>81.266623370000005</v>
      </c>
      <c r="F3">
        <v>77.317430490000007</v>
      </c>
      <c r="G3">
        <v>73.893097999999995</v>
      </c>
      <c r="H3">
        <v>73.917894880000006</v>
      </c>
      <c r="I3">
        <v>78.698944990000001</v>
      </c>
      <c r="J3">
        <v>69.893493939999999</v>
      </c>
      <c r="K3">
        <v>64.564851590000004</v>
      </c>
      <c r="L3">
        <v>68.933510269999999</v>
      </c>
      <c r="M3">
        <v>65.874023230000006</v>
      </c>
      <c r="N3">
        <v>93.065595529999996</v>
      </c>
      <c r="O3">
        <v>95.161826009999999</v>
      </c>
      <c r="P3">
        <v>91.150738790000005</v>
      </c>
      <c r="Q3">
        <v>94.123001849999994</v>
      </c>
    </row>
    <row r="4" spans="1:17" x14ac:dyDescent="0.35">
      <c r="A4" t="s">
        <v>139</v>
      </c>
      <c r="B4">
        <v>101.8785326</v>
      </c>
      <c r="C4">
        <v>107.0957006</v>
      </c>
      <c r="D4">
        <v>112.5938773</v>
      </c>
      <c r="E4">
        <v>116.40364889999999</v>
      </c>
      <c r="F4">
        <v>95.905837099999999</v>
      </c>
      <c r="G4">
        <v>107.6630916</v>
      </c>
      <c r="H4">
        <v>106.0906652</v>
      </c>
      <c r="I4">
        <v>109.5115929</v>
      </c>
      <c r="J4">
        <v>122.8415518</v>
      </c>
      <c r="K4">
        <v>122.1061689</v>
      </c>
      <c r="L4">
        <v>122.97789299999999</v>
      </c>
      <c r="M4">
        <v>117.43191469999999</v>
      </c>
      <c r="N4">
        <v>151.5057123</v>
      </c>
      <c r="O4">
        <v>154.81684749999999</v>
      </c>
      <c r="P4">
        <v>160.6728497</v>
      </c>
      <c r="Q4">
        <v>159.53261670000001</v>
      </c>
    </row>
    <row r="5" spans="1:17" x14ac:dyDescent="0.35">
      <c r="A5" t="s">
        <v>84</v>
      </c>
      <c r="B5">
        <v>24.358171309999999</v>
      </c>
      <c r="C5">
        <v>28.579640529999999</v>
      </c>
      <c r="D5">
        <v>30.953565099999999</v>
      </c>
      <c r="E5">
        <v>29.24598524</v>
      </c>
      <c r="F5">
        <v>27.412643679999999</v>
      </c>
      <c r="G5">
        <v>33.926905820000002</v>
      </c>
      <c r="H5">
        <v>29.354622039999999</v>
      </c>
      <c r="I5">
        <v>28.153861280000001</v>
      </c>
      <c r="J5">
        <v>32.837488479999998</v>
      </c>
      <c r="K5">
        <v>36.454252840000002</v>
      </c>
      <c r="L5">
        <v>36.849510559999999</v>
      </c>
      <c r="M5">
        <v>34.854188800000003</v>
      </c>
      <c r="N5">
        <v>45.026620029999997</v>
      </c>
      <c r="O5">
        <v>45.093803100000002</v>
      </c>
      <c r="P5">
        <v>42.99205662</v>
      </c>
      <c r="Q5">
        <v>43.426060999999997</v>
      </c>
    </row>
    <row r="6" spans="1:17" x14ac:dyDescent="0.35">
      <c r="A6" t="s">
        <v>196</v>
      </c>
      <c r="B6">
        <v>228.050725</v>
      </c>
      <c r="C6">
        <v>193.5176865</v>
      </c>
      <c r="D6">
        <v>251.78746469999999</v>
      </c>
      <c r="E6">
        <v>224.52919249999999</v>
      </c>
      <c r="F6">
        <v>214.55755139999999</v>
      </c>
      <c r="G6">
        <v>278.97505849999999</v>
      </c>
      <c r="H6">
        <v>256.36245659999997</v>
      </c>
      <c r="I6">
        <v>272.61975130000002</v>
      </c>
      <c r="J6">
        <v>295.06852859999998</v>
      </c>
      <c r="K6">
        <v>312.57792949999998</v>
      </c>
      <c r="L6">
        <v>313.25797870000002</v>
      </c>
      <c r="M6">
        <v>316.1832756</v>
      </c>
      <c r="N6">
        <v>402.98826600000001</v>
      </c>
      <c r="O6">
        <v>408.78205960000003</v>
      </c>
      <c r="P6">
        <v>380.91153079999998</v>
      </c>
      <c r="Q6">
        <v>373.93959960000001</v>
      </c>
    </row>
    <row r="7" spans="1:17" x14ac:dyDescent="0.35">
      <c r="A7" t="s">
        <v>142</v>
      </c>
      <c r="B7">
        <v>23.606130919999998</v>
      </c>
      <c r="C7">
        <v>23.316293859999998</v>
      </c>
      <c r="D7">
        <v>29.158786899999999</v>
      </c>
      <c r="E7">
        <v>27.569603189999999</v>
      </c>
      <c r="F7">
        <v>39.507964379999997</v>
      </c>
      <c r="G7">
        <v>40.823052490000002</v>
      </c>
      <c r="H7">
        <v>37.180263930000002</v>
      </c>
      <c r="I7">
        <v>35.539812380000001</v>
      </c>
      <c r="J7">
        <v>50.244627629999997</v>
      </c>
      <c r="K7">
        <v>49.23021816</v>
      </c>
      <c r="L7">
        <v>51.642645399999999</v>
      </c>
      <c r="M7">
        <v>50.343868209999997</v>
      </c>
      <c r="N7">
        <v>129.95063189999999</v>
      </c>
      <c r="O7">
        <v>117.4016761</v>
      </c>
      <c r="P7">
        <v>122.964117</v>
      </c>
      <c r="Q7">
        <v>108.1262993</v>
      </c>
    </row>
    <row r="8" spans="1:17" x14ac:dyDescent="0.35">
      <c r="A8" t="s">
        <v>197</v>
      </c>
      <c r="B8">
        <v>35.176343639999999</v>
      </c>
      <c r="C8">
        <v>40.24638624</v>
      </c>
      <c r="D8">
        <v>38.179917459999999</v>
      </c>
      <c r="E8">
        <v>38.642590370000001</v>
      </c>
      <c r="F8">
        <v>45.170804500000003</v>
      </c>
      <c r="G8">
        <v>33.035226719999997</v>
      </c>
      <c r="H8">
        <v>36.543083809999999</v>
      </c>
      <c r="I8">
        <v>30.430411249999999</v>
      </c>
      <c r="J8">
        <v>40.359106400000002</v>
      </c>
      <c r="K8">
        <v>38.14704905</v>
      </c>
      <c r="L8">
        <v>36.95597892</v>
      </c>
      <c r="M8">
        <v>33.373022949999999</v>
      </c>
      <c r="N8">
        <v>79.245930250000001</v>
      </c>
      <c r="O8">
        <v>73.355989190000003</v>
      </c>
      <c r="P8">
        <v>78.967542210000005</v>
      </c>
      <c r="Q8">
        <v>71.605063040000005</v>
      </c>
    </row>
    <row r="9" spans="1:17" x14ac:dyDescent="0.35">
      <c r="A9" t="s">
        <v>198</v>
      </c>
      <c r="B9">
        <v>69.669911619999993</v>
      </c>
      <c r="C9">
        <v>76.400707879999999</v>
      </c>
      <c r="D9">
        <v>73.384208200000003</v>
      </c>
      <c r="E9">
        <v>83.828099140000006</v>
      </c>
      <c r="F9">
        <v>74.918954029999995</v>
      </c>
      <c r="G9">
        <v>64.7311476</v>
      </c>
      <c r="H9">
        <v>45.641890189999998</v>
      </c>
      <c r="I9">
        <v>53.513396350000001</v>
      </c>
      <c r="J9">
        <v>62.32365351</v>
      </c>
      <c r="K9">
        <v>60.533798269999998</v>
      </c>
      <c r="L9">
        <v>52.886126279999999</v>
      </c>
      <c r="M9">
        <v>52.274474320000003</v>
      </c>
      <c r="N9">
        <v>127.488872</v>
      </c>
      <c r="O9">
        <v>130.04480409999999</v>
      </c>
      <c r="P9">
        <v>121.2581078</v>
      </c>
      <c r="Q9">
        <v>119.3274682</v>
      </c>
    </row>
    <row r="10" spans="1:17" x14ac:dyDescent="0.35">
      <c r="A10" t="s">
        <v>199</v>
      </c>
      <c r="B10">
        <v>2.876811842</v>
      </c>
      <c r="C10">
        <v>3.1226125549999999</v>
      </c>
      <c r="D10">
        <v>2.7427129419999998</v>
      </c>
      <c r="E10">
        <v>2.1165345580000001</v>
      </c>
      <c r="F10">
        <v>2.1571713300000002</v>
      </c>
      <c r="G10">
        <v>1.801850846</v>
      </c>
      <c r="H10">
        <v>1.7064348229999999</v>
      </c>
      <c r="I10">
        <v>2.2155190849999999</v>
      </c>
      <c r="J10">
        <v>1.9786425990000001</v>
      </c>
      <c r="K10">
        <v>2.0374095730000001</v>
      </c>
      <c r="L10">
        <v>2.2735961709999999</v>
      </c>
      <c r="M10">
        <v>2.355912574</v>
      </c>
      <c r="N10">
        <v>6.2932390529999997</v>
      </c>
      <c r="O10">
        <v>6.3964070140000002</v>
      </c>
      <c r="P10">
        <v>4.9780442450000004</v>
      </c>
      <c r="Q10">
        <v>4.6487494939999996</v>
      </c>
    </row>
    <row r="11" spans="1:17" x14ac:dyDescent="0.35">
      <c r="A11" t="s">
        <v>200</v>
      </c>
      <c r="B11">
        <v>57.371139040000003</v>
      </c>
      <c r="C11">
        <v>43.88681356</v>
      </c>
      <c r="D11">
        <v>59.70299112</v>
      </c>
      <c r="E11">
        <v>57.093556939999999</v>
      </c>
      <c r="F11">
        <v>100.2214142</v>
      </c>
      <c r="G11">
        <v>94.323754210000004</v>
      </c>
      <c r="H11">
        <v>65.441171010000005</v>
      </c>
      <c r="I11">
        <v>57.030421080000004</v>
      </c>
      <c r="J11">
        <v>69.903909650000003</v>
      </c>
      <c r="K11">
        <v>71.814848839999996</v>
      </c>
      <c r="L11">
        <v>68.973427259999994</v>
      </c>
      <c r="M11">
        <v>64.952129920000004</v>
      </c>
      <c r="N11">
        <v>62.637238359999998</v>
      </c>
      <c r="O11">
        <v>72.400756139999999</v>
      </c>
      <c r="P11">
        <v>72.27274894</v>
      </c>
      <c r="Q11">
        <v>68.057193510000005</v>
      </c>
    </row>
    <row r="12" spans="1:17" x14ac:dyDescent="0.35">
      <c r="A12" t="s">
        <v>201</v>
      </c>
      <c r="B12">
        <v>2.7566404999999999E-2</v>
      </c>
      <c r="C12">
        <v>0</v>
      </c>
      <c r="D12">
        <v>5.48593E-2</v>
      </c>
      <c r="E12">
        <v>2.4705167E-2</v>
      </c>
      <c r="F12">
        <v>7.4483486000000002E-2</v>
      </c>
      <c r="G12">
        <v>0.117380359</v>
      </c>
      <c r="H12">
        <v>3.2551655999999998E-2</v>
      </c>
      <c r="I12">
        <v>5.3541217000000002E-2</v>
      </c>
      <c r="J12">
        <v>0.28567611100000001</v>
      </c>
      <c r="K12">
        <v>7.0348314999999995E-2</v>
      </c>
      <c r="L12">
        <v>6.4607427999999995E-2</v>
      </c>
      <c r="M12">
        <v>0.17976392299999999</v>
      </c>
      <c r="N12">
        <v>0.106522121</v>
      </c>
      <c r="O12">
        <v>2.7255035E-2</v>
      </c>
      <c r="P12">
        <v>3.0659830999999999E-2</v>
      </c>
      <c r="Q12">
        <v>0</v>
      </c>
    </row>
    <row r="13" spans="1:17" x14ac:dyDescent="0.35">
      <c r="A13" t="s">
        <v>202</v>
      </c>
      <c r="B13">
        <v>37.106659280000002</v>
      </c>
      <c r="C13">
        <v>38.207110319999998</v>
      </c>
      <c r="D13">
        <v>38.660109079999998</v>
      </c>
      <c r="E13">
        <v>33.89276847</v>
      </c>
      <c r="F13">
        <v>40.614049309999999</v>
      </c>
      <c r="G13">
        <v>40.929489859999997</v>
      </c>
      <c r="H13">
        <v>39.149109869999997</v>
      </c>
      <c r="I13">
        <v>38.21014023</v>
      </c>
      <c r="J13">
        <v>44.679758229999997</v>
      </c>
      <c r="K13">
        <v>44.410894990000003</v>
      </c>
      <c r="L13">
        <v>44.872919189999998</v>
      </c>
      <c r="M13">
        <v>43.34199194</v>
      </c>
      <c r="N13">
        <v>42.529836000000003</v>
      </c>
      <c r="O13">
        <v>41.323426789999999</v>
      </c>
      <c r="P13">
        <v>39.058775140000002</v>
      </c>
      <c r="Q13">
        <v>38.45624213</v>
      </c>
    </row>
    <row r="14" spans="1:17" x14ac:dyDescent="0.35">
      <c r="A14" t="s">
        <v>203</v>
      </c>
      <c r="B14">
        <v>23.915489149999999</v>
      </c>
      <c r="C14">
        <v>24.204308609999998</v>
      </c>
      <c r="D14">
        <v>25.54065666</v>
      </c>
      <c r="E14">
        <v>25.224856240000001</v>
      </c>
      <c r="F14">
        <v>28.650394540000001</v>
      </c>
      <c r="G14">
        <v>27.18285419</v>
      </c>
      <c r="H14">
        <v>25.878405600000001</v>
      </c>
      <c r="I14">
        <v>22.451492170000002</v>
      </c>
      <c r="J14">
        <v>28.582921049999999</v>
      </c>
      <c r="K14">
        <v>29.08512571</v>
      </c>
      <c r="L14">
        <v>27.486036980000002</v>
      </c>
      <c r="M14">
        <v>28.859336079999999</v>
      </c>
      <c r="N14">
        <v>24.86986009</v>
      </c>
      <c r="O14">
        <v>26.366936280000001</v>
      </c>
      <c r="P14">
        <v>24.965070969999999</v>
      </c>
      <c r="Q14">
        <v>24.47843748</v>
      </c>
    </row>
    <row r="15" spans="1:17" x14ac:dyDescent="0.35">
      <c r="A15" t="s">
        <v>37</v>
      </c>
      <c r="B15">
        <v>198.6550024</v>
      </c>
      <c r="C15">
        <v>213.8254446</v>
      </c>
      <c r="D15">
        <v>196.5371777</v>
      </c>
      <c r="E15">
        <v>192.62574849999999</v>
      </c>
      <c r="F15">
        <v>198.41385310000001</v>
      </c>
      <c r="G15">
        <v>234.1431254</v>
      </c>
      <c r="H15">
        <v>194.73442120000001</v>
      </c>
      <c r="I15">
        <v>213.0150735</v>
      </c>
      <c r="J15">
        <v>191.1484423</v>
      </c>
      <c r="K15">
        <v>205.27682329999999</v>
      </c>
      <c r="L15">
        <v>199.04787469999999</v>
      </c>
      <c r="M15">
        <v>191.59855780000001</v>
      </c>
      <c r="N15">
        <v>195.14777939999999</v>
      </c>
      <c r="O15">
        <v>219.0050818</v>
      </c>
      <c r="P15">
        <v>187.1105752</v>
      </c>
      <c r="Q15">
        <v>202.08363069999999</v>
      </c>
    </row>
    <row r="16" spans="1:17" x14ac:dyDescent="0.35">
      <c r="A16" t="s">
        <v>140</v>
      </c>
      <c r="B16">
        <v>7.2594747420000001</v>
      </c>
      <c r="C16">
        <v>5.2136974650000001</v>
      </c>
      <c r="D16">
        <v>5.7289518790000002</v>
      </c>
      <c r="E16">
        <v>5.0637692129999996</v>
      </c>
      <c r="F16">
        <v>5.4109940109999997</v>
      </c>
      <c r="G16">
        <v>6.0148051420000002</v>
      </c>
      <c r="H16">
        <v>3.2093398199999998</v>
      </c>
      <c r="I16">
        <v>3.681231591</v>
      </c>
      <c r="J16">
        <v>4.6752350690000002</v>
      </c>
      <c r="K16">
        <v>5.5973091869999996</v>
      </c>
      <c r="L16">
        <v>5.8110359960000002</v>
      </c>
      <c r="M16">
        <v>5.66346799</v>
      </c>
      <c r="N16">
        <v>3.23753629</v>
      </c>
      <c r="O16">
        <v>4.9853412099999996</v>
      </c>
      <c r="P16">
        <v>4.0171695940000003</v>
      </c>
      <c r="Q16">
        <v>3.6424066439999998</v>
      </c>
    </row>
    <row r="17" spans="1:17" x14ac:dyDescent="0.35">
      <c r="A17" t="s">
        <v>50</v>
      </c>
      <c r="B17">
        <v>10.610681230000001</v>
      </c>
      <c r="C17">
        <v>6.8777697059999996</v>
      </c>
      <c r="D17">
        <v>7.8698324059999996</v>
      </c>
      <c r="E17">
        <v>5.5968326399999997</v>
      </c>
      <c r="F17">
        <v>4.5843307119999999</v>
      </c>
      <c r="G17">
        <v>6.3353830650000003</v>
      </c>
      <c r="H17">
        <v>7.374415709</v>
      </c>
      <c r="I17">
        <v>9.3347692630000001</v>
      </c>
      <c r="J17">
        <v>4.4477388979999999</v>
      </c>
      <c r="K17">
        <v>3.8968362110000001</v>
      </c>
      <c r="L17">
        <v>4.8482422659999997</v>
      </c>
      <c r="M17">
        <v>4.8147337500000003</v>
      </c>
      <c r="N17">
        <v>1.1455432290000001</v>
      </c>
      <c r="O17">
        <v>2.303337387</v>
      </c>
      <c r="P17">
        <v>1.8725441439999999</v>
      </c>
      <c r="Q17">
        <v>1.5208407900000001</v>
      </c>
    </row>
    <row r="18" spans="1:17" x14ac:dyDescent="0.35">
      <c r="A18" t="s">
        <v>38</v>
      </c>
      <c r="B18">
        <v>160.9882604</v>
      </c>
      <c r="C18">
        <v>133.2202327</v>
      </c>
      <c r="D18">
        <v>161.16756899999999</v>
      </c>
      <c r="E18">
        <v>148.6122239</v>
      </c>
      <c r="F18">
        <v>129.62794650000001</v>
      </c>
      <c r="G18">
        <v>133.92004739999999</v>
      </c>
      <c r="H18">
        <v>141.40447449999999</v>
      </c>
      <c r="I18">
        <v>141.9856958</v>
      </c>
      <c r="J18">
        <v>116.8959801</v>
      </c>
      <c r="K18">
        <v>121.4280062</v>
      </c>
      <c r="L18">
        <v>117.9069713</v>
      </c>
      <c r="M18">
        <v>126.7553413</v>
      </c>
      <c r="N18">
        <v>103.258634</v>
      </c>
      <c r="O18">
        <v>93.092015630000006</v>
      </c>
      <c r="P18">
        <v>99.561851509999997</v>
      </c>
      <c r="Q18">
        <v>91.62232899</v>
      </c>
    </row>
    <row r="19" spans="1:17" x14ac:dyDescent="0.35">
      <c r="A19" t="s">
        <v>204</v>
      </c>
      <c r="B19">
        <v>45.106195939999999</v>
      </c>
      <c r="C19">
        <v>40.532014529999998</v>
      </c>
      <c r="D19">
        <v>44.90837879</v>
      </c>
      <c r="E19">
        <v>39.314185610000003</v>
      </c>
      <c r="F19">
        <v>33.155465460000002</v>
      </c>
      <c r="G19">
        <v>40.631576879999997</v>
      </c>
      <c r="H19">
        <v>40.636657839999998</v>
      </c>
      <c r="I19">
        <v>39.33373667</v>
      </c>
      <c r="J19">
        <v>41.009369380000003</v>
      </c>
      <c r="K19">
        <v>43.927161400000003</v>
      </c>
      <c r="L19">
        <v>44.376656859999997</v>
      </c>
      <c r="M19">
        <v>47.438510739999998</v>
      </c>
      <c r="N19">
        <v>30.59399608</v>
      </c>
      <c r="O19">
        <v>27.48776664</v>
      </c>
      <c r="P19">
        <v>28.180459689999999</v>
      </c>
      <c r="Q19">
        <v>26.83423092</v>
      </c>
    </row>
    <row r="20" spans="1:17" x14ac:dyDescent="0.35">
      <c r="A20" t="s">
        <v>205</v>
      </c>
      <c r="B20">
        <v>283.90446800000001</v>
      </c>
      <c r="C20">
        <v>294.65175019999998</v>
      </c>
      <c r="D20">
        <v>292.98073410000001</v>
      </c>
      <c r="E20">
        <v>283.09915189999998</v>
      </c>
      <c r="F20">
        <v>394.97840660000003</v>
      </c>
      <c r="G20">
        <v>353.72574150000003</v>
      </c>
      <c r="H20">
        <v>279.51871849999998</v>
      </c>
      <c r="I20">
        <v>288.5356266</v>
      </c>
      <c r="J20">
        <v>265.1834667</v>
      </c>
      <c r="K20">
        <v>286.69934799999999</v>
      </c>
      <c r="L20">
        <v>283.41861340000003</v>
      </c>
      <c r="M20">
        <v>264.06752360000002</v>
      </c>
      <c r="N20">
        <v>81.106206380000003</v>
      </c>
      <c r="O20">
        <v>71.018130170000006</v>
      </c>
      <c r="P20">
        <v>80.137561649999995</v>
      </c>
      <c r="Q20">
        <v>63.410286859999999</v>
      </c>
    </row>
    <row r="21" spans="1:17" x14ac:dyDescent="0.35">
      <c r="A21" t="s">
        <v>40</v>
      </c>
      <c r="B21">
        <v>84.519208120000002</v>
      </c>
      <c r="C21">
        <v>85.155181630000001</v>
      </c>
      <c r="D21">
        <v>78.723919589999994</v>
      </c>
      <c r="E21">
        <v>73.551763339999994</v>
      </c>
      <c r="F21">
        <v>82.201037369999995</v>
      </c>
      <c r="G21">
        <v>84.758618060000003</v>
      </c>
      <c r="H21">
        <v>125.0145108</v>
      </c>
      <c r="I21">
        <v>125.7604881</v>
      </c>
      <c r="J21">
        <v>95.557519839999998</v>
      </c>
      <c r="K21">
        <v>88.7216454</v>
      </c>
      <c r="L21">
        <v>94.713516839999997</v>
      </c>
      <c r="M21">
        <v>93.854146389999997</v>
      </c>
      <c r="N21">
        <v>21.114858640000001</v>
      </c>
      <c r="O21">
        <v>20.775612590000001</v>
      </c>
      <c r="P21">
        <v>22.456098279999999</v>
      </c>
      <c r="Q21">
        <v>25.802788209999999</v>
      </c>
    </row>
    <row r="22" spans="1:17" x14ac:dyDescent="0.35">
      <c r="A22" t="s">
        <v>144</v>
      </c>
      <c r="B22">
        <v>45.774072789999998</v>
      </c>
      <c r="C22">
        <v>37.931202380000002</v>
      </c>
      <c r="D22">
        <v>48.083623119999999</v>
      </c>
      <c r="E22">
        <v>45.852616040000001</v>
      </c>
      <c r="F22">
        <v>46.181998610000001</v>
      </c>
      <c r="G22">
        <v>45.172204270000002</v>
      </c>
      <c r="H22">
        <v>59.615437440000001</v>
      </c>
      <c r="I22">
        <v>58.053251189999997</v>
      </c>
      <c r="J22">
        <v>55.178254189999997</v>
      </c>
      <c r="K22">
        <v>52.539321860000001</v>
      </c>
      <c r="L22">
        <v>53.923996330000001</v>
      </c>
      <c r="M22">
        <v>56.095267499999999</v>
      </c>
      <c r="N22">
        <v>24.173063890000002</v>
      </c>
      <c r="O22">
        <v>26.066269850000001</v>
      </c>
      <c r="P22">
        <v>22.18034634</v>
      </c>
      <c r="Q22">
        <v>22.937764040000001</v>
      </c>
    </row>
    <row r="23" spans="1:17" x14ac:dyDescent="0.35">
      <c r="A23" t="s">
        <v>206</v>
      </c>
      <c r="B23">
        <v>59.068269069999999</v>
      </c>
      <c r="C23">
        <v>53.846208939999997</v>
      </c>
      <c r="D23">
        <v>61.488567000000003</v>
      </c>
      <c r="E23">
        <v>61.683638590000001</v>
      </c>
      <c r="F23">
        <v>39.923194700000003</v>
      </c>
      <c r="G23">
        <v>37.234482980000003</v>
      </c>
      <c r="H23">
        <v>49.050493260000003</v>
      </c>
      <c r="I23">
        <v>49.976152949999999</v>
      </c>
      <c r="J23">
        <v>54.393217229999998</v>
      </c>
      <c r="K23">
        <v>52.322026289999997</v>
      </c>
      <c r="L23">
        <v>49.317578580000003</v>
      </c>
      <c r="M23">
        <v>55.294753</v>
      </c>
      <c r="N23">
        <v>9.3034588330000005</v>
      </c>
      <c r="O23">
        <v>9.6693210399999998</v>
      </c>
      <c r="P23">
        <v>8.5969018570000006</v>
      </c>
      <c r="Q23">
        <v>8.6363069550000002</v>
      </c>
    </row>
    <row r="24" spans="1:17" x14ac:dyDescent="0.35">
      <c r="A24" t="s">
        <v>207</v>
      </c>
      <c r="B24">
        <v>15.65786044</v>
      </c>
      <c r="C24">
        <v>18.47401378</v>
      </c>
      <c r="D24">
        <v>16.18009949</v>
      </c>
      <c r="E24">
        <v>13.301628940000001</v>
      </c>
      <c r="F24">
        <v>10.77239524</v>
      </c>
      <c r="G24">
        <v>14.129241029999999</v>
      </c>
      <c r="H24">
        <v>16.112884359999999</v>
      </c>
      <c r="I24">
        <v>17.401478390000001</v>
      </c>
      <c r="J24">
        <v>15.210182639999999</v>
      </c>
      <c r="K24">
        <v>13.243980840000001</v>
      </c>
      <c r="L24">
        <v>15.910498390000001</v>
      </c>
      <c r="M24">
        <v>14.86752207</v>
      </c>
      <c r="N24">
        <v>7.3612436270000003</v>
      </c>
      <c r="O24">
        <v>6.5483055390000002</v>
      </c>
      <c r="P24">
        <v>7.8791275369999996</v>
      </c>
      <c r="Q24">
        <v>6.4133213109999998</v>
      </c>
    </row>
    <row r="25" spans="1:17" x14ac:dyDescent="0.35">
      <c r="A25" t="s">
        <v>143</v>
      </c>
      <c r="B25">
        <v>123.42353079999999</v>
      </c>
      <c r="C25">
        <v>129.97064900000001</v>
      </c>
      <c r="D25">
        <v>120.74515649999999</v>
      </c>
      <c r="E25">
        <v>114.38111000000001</v>
      </c>
      <c r="F25">
        <v>114.8399275</v>
      </c>
      <c r="G25">
        <v>136.10269460000001</v>
      </c>
      <c r="H25">
        <v>132.76952489999999</v>
      </c>
      <c r="I25">
        <v>130.56442949999999</v>
      </c>
      <c r="J25">
        <v>111.85193099999999</v>
      </c>
      <c r="K25">
        <v>112.9682602</v>
      </c>
      <c r="L25">
        <v>118.5107697</v>
      </c>
      <c r="M25">
        <v>107.96804899999999</v>
      </c>
      <c r="N25">
        <v>29.228653260000002</v>
      </c>
      <c r="O25">
        <v>27.611874279999999</v>
      </c>
      <c r="P25">
        <v>28.520923140000001</v>
      </c>
      <c r="Q25">
        <v>28.975086009999998</v>
      </c>
    </row>
    <row r="26" spans="1:17" x14ac:dyDescent="0.35">
      <c r="A26" t="s">
        <v>208</v>
      </c>
      <c r="B26">
        <v>14.99526549</v>
      </c>
      <c r="C26">
        <v>15.28115174</v>
      </c>
      <c r="D26">
        <v>14.043654419999999</v>
      </c>
      <c r="E26">
        <v>13.541260039999999</v>
      </c>
      <c r="F26">
        <v>12.880648109999999</v>
      </c>
      <c r="G26">
        <v>13.642688720000001</v>
      </c>
      <c r="H26">
        <v>14.24663799</v>
      </c>
      <c r="I26">
        <v>16.433210540000001</v>
      </c>
      <c r="J26">
        <v>13.430900729999999</v>
      </c>
      <c r="K26">
        <v>12.998796990000001</v>
      </c>
      <c r="L26">
        <v>13.64708343</v>
      </c>
      <c r="M26">
        <v>13.14814135</v>
      </c>
      <c r="N26">
        <v>5.1009734880000002</v>
      </c>
      <c r="O26">
        <v>5.18946504</v>
      </c>
      <c r="P26">
        <v>4.9752532709999997</v>
      </c>
      <c r="Q26">
        <v>5.2704034579999997</v>
      </c>
    </row>
    <row r="27" spans="1:17" x14ac:dyDescent="0.35">
      <c r="A27" t="s">
        <v>209</v>
      </c>
      <c r="B27">
        <v>122.68689209999999</v>
      </c>
      <c r="C27">
        <v>117.38329880000001</v>
      </c>
      <c r="D27">
        <v>122.6856066</v>
      </c>
      <c r="E27">
        <v>107.12883189999999</v>
      </c>
      <c r="F27">
        <v>97.081868069999999</v>
      </c>
      <c r="G27">
        <v>105.016341</v>
      </c>
      <c r="H27">
        <v>107.93976929999999</v>
      </c>
      <c r="I27">
        <v>104.35812129999999</v>
      </c>
      <c r="J27">
        <v>106.2975869</v>
      </c>
      <c r="K27">
        <v>111.01561820000001</v>
      </c>
      <c r="L27">
        <v>108.0519784</v>
      </c>
      <c r="M27">
        <v>103.8587136</v>
      </c>
      <c r="N27">
        <v>107.42287810000001</v>
      </c>
      <c r="O27">
        <v>101.02717269999999</v>
      </c>
      <c r="P27">
        <v>108.2168241</v>
      </c>
      <c r="Q27">
        <v>105.10245260000001</v>
      </c>
    </row>
    <row r="28" spans="1:17" x14ac:dyDescent="0.35">
      <c r="A28" t="s">
        <v>210</v>
      </c>
      <c r="B28">
        <v>29.257573430000001</v>
      </c>
      <c r="C28">
        <v>29.23159545</v>
      </c>
      <c r="D28">
        <v>26.600091519999999</v>
      </c>
      <c r="E28">
        <v>31.47187091</v>
      </c>
      <c r="F28">
        <v>15.03290923</v>
      </c>
      <c r="G28">
        <v>22.281871850000002</v>
      </c>
      <c r="H28">
        <v>21.553086059999998</v>
      </c>
      <c r="I28">
        <v>20.869858950000001</v>
      </c>
      <c r="J28">
        <v>22.078712459999998</v>
      </c>
      <c r="K28">
        <v>27.01942193</v>
      </c>
      <c r="L28">
        <v>23.368956449999999</v>
      </c>
      <c r="M28">
        <v>24.670481909999999</v>
      </c>
      <c r="N28">
        <v>19.449317229999998</v>
      </c>
      <c r="O28">
        <v>13.720364310000001</v>
      </c>
      <c r="P28">
        <v>15.798783670000001</v>
      </c>
      <c r="Q28">
        <v>14.207630849999999</v>
      </c>
    </row>
    <row r="29" spans="1:17" x14ac:dyDescent="0.35">
      <c r="A29" t="s">
        <v>211</v>
      </c>
      <c r="B29">
        <v>64.694610760000003</v>
      </c>
      <c r="C29">
        <v>84.100007259999998</v>
      </c>
      <c r="D29">
        <v>58.341776369999998</v>
      </c>
      <c r="E29">
        <v>60.016959659999998</v>
      </c>
      <c r="F29">
        <v>41.448516040000001</v>
      </c>
      <c r="G29">
        <v>39.776206420000001</v>
      </c>
      <c r="H29">
        <v>48.059621479999997</v>
      </c>
      <c r="I29">
        <v>47.831580170000002</v>
      </c>
      <c r="J29">
        <v>44.807170450000001</v>
      </c>
      <c r="K29">
        <v>44.031848770000003</v>
      </c>
      <c r="L29">
        <v>46.739818470000003</v>
      </c>
      <c r="M29">
        <v>46.354574309999997</v>
      </c>
      <c r="N29">
        <v>42.350261430000003</v>
      </c>
      <c r="O29">
        <v>45.517234600000002</v>
      </c>
      <c r="P29">
        <v>42.831821189999999</v>
      </c>
      <c r="Q29">
        <v>39.243864680000001</v>
      </c>
    </row>
    <row r="30" spans="1:17" x14ac:dyDescent="0.35">
      <c r="A30" t="s">
        <v>212</v>
      </c>
      <c r="B30">
        <v>65.079410030000005</v>
      </c>
      <c r="C30">
        <v>77.160351199999994</v>
      </c>
      <c r="D30">
        <v>63.966842149999998</v>
      </c>
      <c r="E30">
        <v>63.883706089999997</v>
      </c>
      <c r="F30">
        <v>37.057062950000002</v>
      </c>
      <c r="G30">
        <v>34.906083670000001</v>
      </c>
      <c r="H30">
        <v>42.740310489999999</v>
      </c>
      <c r="I30">
        <v>41.295435099999999</v>
      </c>
      <c r="J30">
        <v>40.690947540000003</v>
      </c>
      <c r="K30">
        <v>36.17231013</v>
      </c>
      <c r="L30">
        <v>31.98035642</v>
      </c>
      <c r="M30">
        <v>36.89001734</v>
      </c>
      <c r="N30">
        <v>36.940290130000001</v>
      </c>
      <c r="O30">
        <v>35.682601599999998</v>
      </c>
      <c r="P30">
        <v>35.262050430000002</v>
      </c>
      <c r="Q30">
        <v>34.252874300000002</v>
      </c>
    </row>
    <row r="31" spans="1:17" x14ac:dyDescent="0.35">
      <c r="A31" t="s">
        <v>141</v>
      </c>
      <c r="B31">
        <v>235.42523850000001</v>
      </c>
      <c r="C31">
        <v>269.05364279999998</v>
      </c>
      <c r="D31">
        <v>248.44835470000001</v>
      </c>
      <c r="E31">
        <v>273.71344379999999</v>
      </c>
      <c r="F31">
        <v>174.5487358</v>
      </c>
      <c r="G31">
        <v>172.9625307</v>
      </c>
      <c r="H31">
        <v>175.83220109999999</v>
      </c>
      <c r="I31">
        <v>155.47996560000001</v>
      </c>
      <c r="J31">
        <v>175.96779799999999</v>
      </c>
      <c r="K31">
        <v>196.35598160000001</v>
      </c>
      <c r="L31">
        <v>184.4998957</v>
      </c>
      <c r="M31">
        <v>202.98255090000001</v>
      </c>
      <c r="N31">
        <v>138.0385139</v>
      </c>
      <c r="O31">
        <v>167.43279140000001</v>
      </c>
      <c r="P31">
        <v>139.52872679999999</v>
      </c>
      <c r="Q31">
        <v>135.82451090000001</v>
      </c>
    </row>
    <row r="32" spans="1:17" x14ac:dyDescent="0.35">
      <c r="A32" t="s">
        <v>213</v>
      </c>
      <c r="B32">
        <v>37.919609250000001</v>
      </c>
      <c r="C32">
        <v>43.650268279999999</v>
      </c>
      <c r="D32">
        <v>35.353265639999996</v>
      </c>
      <c r="E32">
        <v>33.48945707</v>
      </c>
      <c r="F32">
        <v>23.05811022</v>
      </c>
      <c r="G32">
        <v>27.840529190000002</v>
      </c>
      <c r="H32">
        <v>26.3778337</v>
      </c>
      <c r="I32">
        <v>29.549219130000001</v>
      </c>
      <c r="J32">
        <v>26.600939090000001</v>
      </c>
      <c r="K32">
        <v>23.69380679</v>
      </c>
      <c r="L32">
        <v>25.81783764</v>
      </c>
      <c r="M32">
        <v>26.84737406</v>
      </c>
      <c r="N32">
        <v>14.5133467</v>
      </c>
      <c r="O32">
        <v>18.40481866</v>
      </c>
      <c r="P32">
        <v>17.43226889</v>
      </c>
      <c r="Q32">
        <v>15.948991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69F6-EF55-4AB7-8B83-DD54BACE2FA8}">
  <dimension ref="A1:E19"/>
  <sheetViews>
    <sheetView workbookViewId="0">
      <selection activeCell="E15" sqref="E15"/>
    </sheetView>
  </sheetViews>
  <sheetFormatPr defaultRowHeight="14.5" x14ac:dyDescent="0.35"/>
  <sheetData>
    <row r="1" spans="1:5" x14ac:dyDescent="0.35">
      <c r="A1" s="2" t="s">
        <v>160</v>
      </c>
      <c r="B1" t="s">
        <v>151</v>
      </c>
      <c r="C1" t="s">
        <v>152</v>
      </c>
      <c r="D1" t="s">
        <v>156</v>
      </c>
      <c r="E1" t="s">
        <v>131</v>
      </c>
    </row>
    <row r="2" spans="1:5" x14ac:dyDescent="0.35">
      <c r="A2" t="s">
        <v>162</v>
      </c>
      <c r="B2">
        <v>557.58558217500001</v>
      </c>
      <c r="C2">
        <v>575.41913407499999</v>
      </c>
      <c r="D2">
        <v>676.47138742499999</v>
      </c>
      <c r="E2">
        <v>1475.6965619999901</v>
      </c>
    </row>
    <row r="3" spans="1:5" x14ac:dyDescent="0.35">
      <c r="A3" t="s">
        <v>163</v>
      </c>
      <c r="B3">
        <v>202.69118722499999</v>
      </c>
      <c r="C3">
        <v>143.2320124</v>
      </c>
      <c r="D3">
        <v>190.75274934999999</v>
      </c>
      <c r="E3">
        <v>540.34619502500004</v>
      </c>
    </row>
    <row r="4" spans="1:5" x14ac:dyDescent="0.35">
      <c r="A4" t="s">
        <v>164</v>
      </c>
      <c r="B4">
        <v>335.42662869999998</v>
      </c>
      <c r="C4">
        <v>433.78485004999999</v>
      </c>
      <c r="D4">
        <v>538.60102767499995</v>
      </c>
      <c r="E4">
        <v>1121.8176005</v>
      </c>
    </row>
    <row r="5" spans="1:5" x14ac:dyDescent="0.35">
      <c r="A5" t="s">
        <v>16</v>
      </c>
      <c r="B5">
        <v>191.29823837500001</v>
      </c>
      <c r="C5">
        <v>236.44148819999899</v>
      </c>
      <c r="D5">
        <v>200.66862532499999</v>
      </c>
      <c r="E5">
        <v>136.58160549999999</v>
      </c>
    </row>
    <row r="6" spans="1:5" x14ac:dyDescent="0.35">
      <c r="A6" t="s">
        <v>165</v>
      </c>
      <c r="B6">
        <v>79.339236704999905</v>
      </c>
      <c r="C6">
        <v>77.237810782499906</v>
      </c>
      <c r="D6">
        <v>91.744528302500001</v>
      </c>
      <c r="E6">
        <v>183.24801912499899</v>
      </c>
    </row>
    <row r="7" spans="1:5" x14ac:dyDescent="0.35">
      <c r="A7" t="s">
        <v>139</v>
      </c>
      <c r="B7">
        <v>109.49293985</v>
      </c>
      <c r="C7">
        <v>104.7927967</v>
      </c>
      <c r="D7">
        <v>121.33938209999999</v>
      </c>
      <c r="E7">
        <v>156.63200655</v>
      </c>
    </row>
    <row r="8" spans="1:5" x14ac:dyDescent="0.35">
      <c r="A8" t="s">
        <v>166</v>
      </c>
      <c r="B8">
        <v>14.83505615</v>
      </c>
      <c r="C8">
        <v>7.1799534642499996</v>
      </c>
      <c r="D8">
        <v>7.2767079527499998</v>
      </c>
      <c r="E8">
        <v>0.29422341899999999</v>
      </c>
    </row>
    <row r="9" spans="1:5" x14ac:dyDescent="0.35">
      <c r="A9" t="s">
        <v>167</v>
      </c>
      <c r="B9">
        <v>2.55009747899999</v>
      </c>
      <c r="C9">
        <v>1.6505440345</v>
      </c>
      <c r="D9">
        <v>2.5451817552499998</v>
      </c>
      <c r="E9">
        <v>0.28045972175</v>
      </c>
    </row>
    <row r="10" spans="1:5" x14ac:dyDescent="0.35">
      <c r="A10" t="s">
        <v>168</v>
      </c>
      <c r="B10">
        <v>6.2718642759999996</v>
      </c>
      <c r="C10">
        <v>5.6468779047499904</v>
      </c>
      <c r="D10">
        <v>4.8110390182499998</v>
      </c>
      <c r="E10">
        <v>0.1153891185</v>
      </c>
    </row>
    <row r="11" spans="1:5" x14ac:dyDescent="0.35">
      <c r="A11" t="s">
        <v>169</v>
      </c>
      <c r="B11">
        <v>2.7876411489999899</v>
      </c>
      <c r="C11">
        <v>2.50923157675</v>
      </c>
      <c r="D11">
        <v>1.9231845454999901</v>
      </c>
      <c r="E11">
        <v>5.7799148750000001E-2</v>
      </c>
    </row>
    <row r="12" spans="1:5" x14ac:dyDescent="0.35">
      <c r="A12" t="s">
        <v>170</v>
      </c>
      <c r="B12">
        <v>3.2987577687499998</v>
      </c>
      <c r="C12">
        <v>3.2768419679999998</v>
      </c>
      <c r="D12">
        <v>3.8212551095</v>
      </c>
      <c r="E12">
        <v>2.51607349425</v>
      </c>
    </row>
    <row r="13" spans="1:5" x14ac:dyDescent="0.35">
      <c r="A13" t="s">
        <v>171</v>
      </c>
      <c r="B13">
        <v>15.47971268</v>
      </c>
      <c r="C13">
        <v>13.553384487000001</v>
      </c>
      <c r="D13">
        <v>10.6511945004999</v>
      </c>
      <c r="E13">
        <v>6.36340118675</v>
      </c>
    </row>
    <row r="14" spans="1:5" x14ac:dyDescent="0.35">
      <c r="A14" t="s">
        <v>172</v>
      </c>
      <c r="B14">
        <v>0.26073867299999998</v>
      </c>
      <c r="C14">
        <v>0.31502928725000001</v>
      </c>
      <c r="D14">
        <v>0.51337795374999995</v>
      </c>
      <c r="E14">
        <v>5.2433650499999998E-2</v>
      </c>
    </row>
    <row r="15" spans="1:5" x14ac:dyDescent="0.35">
      <c r="A15" t="s">
        <v>173</v>
      </c>
      <c r="B15">
        <v>26.465095457499999</v>
      </c>
      <c r="C15">
        <v>35.724609584999897</v>
      </c>
      <c r="D15">
        <v>25.215357279999999</v>
      </c>
      <c r="E15">
        <v>0.78006158150000005</v>
      </c>
    </row>
    <row r="16" spans="1:5" x14ac:dyDescent="0.35">
      <c r="A16" t="s">
        <v>174</v>
      </c>
      <c r="B16">
        <v>9.0361381415000004</v>
      </c>
      <c r="C16">
        <v>4.9400570127499996</v>
      </c>
      <c r="D16">
        <v>3.4658977667499999</v>
      </c>
      <c r="E16">
        <v>0.45968335374999902</v>
      </c>
    </row>
    <row r="17" spans="1:5" x14ac:dyDescent="0.35">
      <c r="A17" t="s">
        <v>175</v>
      </c>
      <c r="B17">
        <v>1.9338436649999999</v>
      </c>
      <c r="C17">
        <v>3.1374118902499899</v>
      </c>
      <c r="D17">
        <v>1.4036419689999999</v>
      </c>
      <c r="E17">
        <v>0.12296634825</v>
      </c>
    </row>
    <row r="18" spans="1:5" x14ac:dyDescent="0.35">
      <c r="A18" t="s">
        <v>176</v>
      </c>
      <c r="B18">
        <v>3.0117019354999899</v>
      </c>
      <c r="C18">
        <v>1.4513993117499999</v>
      </c>
      <c r="D18">
        <v>1.5568864615</v>
      </c>
      <c r="E18">
        <v>0.47415426599999999</v>
      </c>
    </row>
    <row r="19" spans="1:5" x14ac:dyDescent="0.35">
      <c r="A19" t="s">
        <v>177</v>
      </c>
      <c r="B19">
        <v>1.9768333302499901</v>
      </c>
      <c r="C19">
        <v>1.2276550165</v>
      </c>
      <c r="D19">
        <v>0.92522420824999996</v>
      </c>
      <c r="E19">
        <v>0.60324718224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EF691-2FE9-4E08-B944-69D081256376}">
  <dimension ref="A1:H90"/>
  <sheetViews>
    <sheetView workbookViewId="0">
      <selection activeCell="E35" sqref="E35"/>
    </sheetView>
  </sheetViews>
  <sheetFormatPr defaultRowHeight="14.5" x14ac:dyDescent="0.35"/>
  <cols>
    <col min="1" max="1" width="17.453125" customWidth="1"/>
  </cols>
  <sheetData>
    <row r="1" spans="1:8" x14ac:dyDescent="0.35">
      <c r="A1" s="2" t="s">
        <v>91</v>
      </c>
      <c r="B1" s="5" t="s">
        <v>39</v>
      </c>
      <c r="C1" s="5"/>
      <c r="D1" s="5"/>
      <c r="E1" s="2"/>
      <c r="F1" s="5" t="s">
        <v>88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0</v>
      </c>
      <c r="C3">
        <v>1.8249117255623644</v>
      </c>
      <c r="D3">
        <v>7.2103320975476964E-11</v>
      </c>
      <c r="F3" t="s">
        <v>0</v>
      </c>
      <c r="G3">
        <v>-0.36516133061105771</v>
      </c>
      <c r="H3">
        <v>0.35708766419777932</v>
      </c>
    </row>
    <row r="4" spans="1:8" x14ac:dyDescent="0.35">
      <c r="B4" t="s">
        <v>1</v>
      </c>
      <c r="C4">
        <v>1.1091151698070143</v>
      </c>
      <c r="D4">
        <v>8.8924737543571245E-25</v>
      </c>
      <c r="F4" t="s">
        <v>1</v>
      </c>
      <c r="G4">
        <v>1.2389241615225113</v>
      </c>
      <c r="H4">
        <v>3.0999606628181709E-30</v>
      </c>
    </row>
    <row r="5" spans="1:8" x14ac:dyDescent="0.35">
      <c r="B5" t="s">
        <v>2</v>
      </c>
      <c r="C5">
        <v>-0.2413234410621494</v>
      </c>
      <c r="D5">
        <v>0.20921659314723254</v>
      </c>
      <c r="F5" t="s">
        <v>2</v>
      </c>
      <c r="G5">
        <v>0.38963481615960266</v>
      </c>
      <c r="H5">
        <v>3.6790890019262806E-2</v>
      </c>
    </row>
    <row r="6" spans="1:8" x14ac:dyDescent="0.35">
      <c r="B6" t="s">
        <v>3</v>
      </c>
      <c r="C6">
        <v>-1.1223740070999386</v>
      </c>
      <c r="D6">
        <v>2.319364228681579E-43</v>
      </c>
      <c r="F6" t="s">
        <v>3</v>
      </c>
      <c r="G6">
        <v>-0.77717390108925777</v>
      </c>
      <c r="H6">
        <v>6.339161652844933E-21</v>
      </c>
    </row>
    <row r="7" spans="1:8" x14ac:dyDescent="0.35">
      <c r="B7" t="s">
        <v>4</v>
      </c>
      <c r="C7">
        <v>2.5219359196148674</v>
      </c>
      <c r="D7">
        <v>2.5390858963630055E-88</v>
      </c>
      <c r="F7" t="s">
        <v>4</v>
      </c>
      <c r="G7">
        <v>2.4129749229099917</v>
      </c>
      <c r="H7">
        <v>2.6900659141247737E-80</v>
      </c>
    </row>
    <row r="8" spans="1:8" x14ac:dyDescent="0.35">
      <c r="B8" t="s">
        <v>5</v>
      </c>
      <c r="C8">
        <v>3.5909382414588895E-2</v>
      </c>
      <c r="D8">
        <v>0.78509693666949387</v>
      </c>
      <c r="F8" t="s">
        <v>5</v>
      </c>
      <c r="G8">
        <v>-0.36651032045324344</v>
      </c>
      <c r="H8">
        <v>1.7409599571241647E-4</v>
      </c>
    </row>
    <row r="9" spans="1:8" x14ac:dyDescent="0.35">
      <c r="B9" t="s">
        <v>6</v>
      </c>
      <c r="C9">
        <v>4.1635678410925863</v>
      </c>
      <c r="D9">
        <v>7.1072592331485911E-44</v>
      </c>
      <c r="F9" t="s">
        <v>6</v>
      </c>
      <c r="G9">
        <v>6.2317257448868277</v>
      </c>
      <c r="H9">
        <v>7.0022346727884242E-100</v>
      </c>
    </row>
    <row r="10" spans="1:8" x14ac:dyDescent="0.35">
      <c r="B10" t="s">
        <v>7</v>
      </c>
      <c r="C10">
        <v>-2.1345880321177844</v>
      </c>
      <c r="D10">
        <v>1.5227025417718606E-27</v>
      </c>
      <c r="F10" t="s">
        <v>7</v>
      </c>
      <c r="G10">
        <v>-1.8202726559162483</v>
      </c>
      <c r="H10">
        <v>1.862945225935234E-20</v>
      </c>
    </row>
    <row r="11" spans="1:8" x14ac:dyDescent="0.35">
      <c r="B11" t="s">
        <v>8</v>
      </c>
      <c r="C11">
        <v>-0.56593289816695258</v>
      </c>
      <c r="D11">
        <v>1.5666556897649569E-5</v>
      </c>
      <c r="F11" t="s">
        <v>8</v>
      </c>
      <c r="G11">
        <v>-0.61820460833889113</v>
      </c>
      <c r="H11">
        <v>3.4576614277003513E-6</v>
      </c>
    </row>
    <row r="12" spans="1:8" x14ac:dyDescent="0.35">
      <c r="B12" t="s">
        <v>9</v>
      </c>
      <c r="C12">
        <v>0.60569955530819941</v>
      </c>
      <c r="D12">
        <v>2.2577142983635205E-16</v>
      </c>
      <c r="F12" t="s">
        <v>9</v>
      </c>
      <c r="G12">
        <v>0.3467243089637182</v>
      </c>
      <c r="H12">
        <v>1.1357096828652569E-5</v>
      </c>
    </row>
    <row r="13" spans="1:8" x14ac:dyDescent="0.35">
      <c r="B13" t="s">
        <v>10</v>
      </c>
      <c r="C13">
        <v>0.52120068526787289</v>
      </c>
      <c r="D13">
        <v>9.1956579593958446E-17</v>
      </c>
      <c r="F13" t="s">
        <v>10</v>
      </c>
      <c r="G13">
        <v>0.12243578748448435</v>
      </c>
      <c r="H13">
        <v>0.11564468906670446</v>
      </c>
    </row>
    <row r="14" spans="1:8" x14ac:dyDescent="0.35">
      <c r="B14" t="s">
        <v>11</v>
      </c>
      <c r="C14">
        <v>-1.1052393434425412</v>
      </c>
      <c r="D14">
        <v>7.396350213330021E-9</v>
      </c>
      <c r="F14" t="s">
        <v>11</v>
      </c>
      <c r="G14">
        <v>-0.8987348996543566</v>
      </c>
      <c r="H14">
        <v>5.7497394846885724E-6</v>
      </c>
    </row>
    <row r="15" spans="1:8" x14ac:dyDescent="0.35">
      <c r="B15" t="s">
        <v>12</v>
      </c>
      <c r="C15">
        <v>0.2834297646177506</v>
      </c>
      <c r="D15">
        <v>0.21738714231403003</v>
      </c>
      <c r="F15" t="s">
        <v>12</v>
      </c>
      <c r="G15">
        <v>-1.5093583630788237</v>
      </c>
      <c r="H15">
        <v>1.6654347657941966E-14</v>
      </c>
    </row>
    <row r="16" spans="1:8" x14ac:dyDescent="0.35">
      <c r="B16" t="s">
        <v>13</v>
      </c>
      <c r="C16">
        <v>-1.7454914789496052</v>
      </c>
      <c r="D16">
        <v>4.0999951667769989E-4</v>
      </c>
      <c r="F16" t="s">
        <v>13</v>
      </c>
      <c r="G16">
        <v>-0.62122240576748977</v>
      </c>
      <c r="H16">
        <v>0.2802438550745604</v>
      </c>
    </row>
    <row r="17" spans="2:8" x14ac:dyDescent="0.35">
      <c r="B17" t="s">
        <v>14</v>
      </c>
      <c r="C17">
        <v>1.692911154749692</v>
      </c>
      <c r="D17">
        <v>4.9673216283250025E-4</v>
      </c>
      <c r="F17" t="s">
        <v>14</v>
      </c>
      <c r="G17">
        <v>0.45533823329667561</v>
      </c>
      <c r="H17">
        <v>0.5065335763672234</v>
      </c>
    </row>
    <row r="18" spans="2:8" x14ac:dyDescent="0.35">
      <c r="B18" t="s">
        <v>15</v>
      </c>
      <c r="C18">
        <v>2.1431162258729981</v>
      </c>
      <c r="D18">
        <v>8.3754430906212862E-52</v>
      </c>
      <c r="F18" t="s">
        <v>15</v>
      </c>
      <c r="G18">
        <v>1.8389779706724052</v>
      </c>
      <c r="H18">
        <v>1.0346554397296916E-37</v>
      </c>
    </row>
    <row r="19" spans="2:8" x14ac:dyDescent="0.35">
      <c r="B19" t="s">
        <v>16</v>
      </c>
      <c r="C19">
        <v>-2.4249360995448397</v>
      </c>
      <c r="D19">
        <v>1.5852265856855333E-60</v>
      </c>
      <c r="F19" t="s">
        <v>16</v>
      </c>
      <c r="G19">
        <v>-0.89002039542967837</v>
      </c>
      <c r="H19">
        <v>9.39065879193732E-9</v>
      </c>
    </row>
    <row r="20" spans="2:8" x14ac:dyDescent="0.35">
      <c r="B20" t="s">
        <v>17</v>
      </c>
      <c r="C20">
        <v>4.636414290415062</v>
      </c>
      <c r="D20">
        <v>3.8276890772536619E-2</v>
      </c>
      <c r="F20" t="s">
        <v>17</v>
      </c>
      <c r="G20">
        <v>1.6897307700865454</v>
      </c>
      <c r="H20">
        <v>0.5819432309477176</v>
      </c>
    </row>
    <row r="21" spans="2:8" x14ac:dyDescent="0.35">
      <c r="B21" t="s">
        <v>18</v>
      </c>
      <c r="C21">
        <v>1.2188869685549835</v>
      </c>
      <c r="D21">
        <v>1.3985399750045354E-24</v>
      </c>
      <c r="F21" t="s">
        <v>18</v>
      </c>
      <c r="G21">
        <v>0.35490141222713945</v>
      </c>
      <c r="H21">
        <v>1.2480659780234531E-2</v>
      </c>
    </row>
    <row r="22" spans="2:8" x14ac:dyDescent="0.35">
      <c r="B22" t="s">
        <v>19</v>
      </c>
      <c r="C22">
        <v>-5.1133964119761828</v>
      </c>
      <c r="D22">
        <v>3.5757347199609962E-55</v>
      </c>
      <c r="F22" t="s">
        <v>19</v>
      </c>
      <c r="G22">
        <v>-2.5937444597978705</v>
      </c>
      <c r="H22">
        <v>7.5580259095889295E-15</v>
      </c>
    </row>
    <row r="23" spans="2:8" x14ac:dyDescent="0.35">
      <c r="B23" t="s">
        <v>20</v>
      </c>
      <c r="C23">
        <v>2.2039031473849788</v>
      </c>
      <c r="D23">
        <v>5.9421024917136889E-5</v>
      </c>
      <c r="F23" t="s">
        <v>20</v>
      </c>
      <c r="G23">
        <v>3.6142554272820648</v>
      </c>
      <c r="H23">
        <v>3.0959120002540032E-12</v>
      </c>
    </row>
    <row r="24" spans="2:8" x14ac:dyDescent="0.35">
      <c r="B24" t="s">
        <v>21</v>
      </c>
      <c r="C24">
        <v>1.2192338981084696</v>
      </c>
      <c r="D24">
        <v>1.1194248581888114E-14</v>
      </c>
      <c r="F24" t="s">
        <v>21</v>
      </c>
      <c r="G24">
        <v>0.26358389603126964</v>
      </c>
      <c r="H24">
        <v>0.20155010811918478</v>
      </c>
    </row>
    <row r="25" spans="2:8" x14ac:dyDescent="0.35">
      <c r="B25" t="s">
        <v>22</v>
      </c>
      <c r="C25">
        <v>-1.0996376604821647</v>
      </c>
      <c r="D25">
        <v>4.2934410456713447E-29</v>
      </c>
      <c r="F25" t="s">
        <v>22</v>
      </c>
      <c r="G25">
        <v>1.3637508674269151E-2</v>
      </c>
      <c r="H25">
        <v>0.93643433757443884</v>
      </c>
    </row>
    <row r="26" spans="2:8" x14ac:dyDescent="0.35">
      <c r="B26" t="s">
        <v>23</v>
      </c>
      <c r="C26">
        <v>-1.816262199365517</v>
      </c>
      <c r="D26">
        <v>1.3082849525531052E-31</v>
      </c>
      <c r="F26" t="s">
        <v>23</v>
      </c>
      <c r="G26">
        <v>-0.45817309495568481</v>
      </c>
      <c r="H26">
        <v>1.0583516495728347E-2</v>
      </c>
    </row>
    <row r="27" spans="2:8" x14ac:dyDescent="0.35">
      <c r="B27" t="s">
        <v>24</v>
      </c>
      <c r="C27">
        <v>-3.170118187037946</v>
      </c>
      <c r="D27">
        <v>7.4939784150893768E-83</v>
      </c>
      <c r="F27" t="s">
        <v>24</v>
      </c>
      <c r="G27">
        <v>-1.2490397072437667</v>
      </c>
      <c r="H27">
        <v>2.7313265198360434E-13</v>
      </c>
    </row>
    <row r="28" spans="2:8" x14ac:dyDescent="0.35">
      <c r="B28" t="s">
        <v>25</v>
      </c>
      <c r="C28">
        <v>10.723971331229111</v>
      </c>
      <c r="D28">
        <v>2.8041165966876279E-24</v>
      </c>
      <c r="F28" t="s">
        <v>25</v>
      </c>
      <c r="G28">
        <v>8.2816356806320641</v>
      </c>
      <c r="H28">
        <v>1.9585527295974275E-14</v>
      </c>
    </row>
    <row r="29" spans="2:8" x14ac:dyDescent="0.35">
      <c r="B29" t="s">
        <v>26</v>
      </c>
      <c r="C29">
        <v>8.4947231596555817</v>
      </c>
      <c r="D29">
        <v>3.8558100607360749E-15</v>
      </c>
      <c r="F29" t="s">
        <v>26</v>
      </c>
      <c r="G29">
        <v>6.9919740050444812</v>
      </c>
      <c r="H29">
        <v>3.3893926472618931E-10</v>
      </c>
    </row>
    <row r="30" spans="2:8" x14ac:dyDescent="0.35">
      <c r="B30" t="s">
        <v>27</v>
      </c>
      <c r="C30">
        <v>3.6975915889678785</v>
      </c>
      <c r="D30">
        <v>2.0982818579038435E-105</v>
      </c>
      <c r="F30" t="s">
        <v>27</v>
      </c>
      <c r="G30">
        <v>1.9293630617370487</v>
      </c>
      <c r="H30">
        <v>2.7976639657350568E-28</v>
      </c>
    </row>
    <row r="31" spans="2:8" x14ac:dyDescent="0.35">
      <c r="B31" t="s">
        <v>28</v>
      </c>
      <c r="C31">
        <v>0.40075595043290341</v>
      </c>
      <c r="D31">
        <v>6.5891598297784576E-7</v>
      </c>
      <c r="F31" t="s">
        <v>28</v>
      </c>
      <c r="G31">
        <v>0.41526532212782863</v>
      </c>
      <c r="H31">
        <v>4.1910527715261656E-7</v>
      </c>
    </row>
    <row r="32" spans="2:8" x14ac:dyDescent="0.35">
      <c r="B32" t="s">
        <v>29</v>
      </c>
      <c r="C32">
        <v>-2.5145922161197844E-2</v>
      </c>
      <c r="D32">
        <v>0.89553639343276548</v>
      </c>
      <c r="F32" t="s">
        <v>29</v>
      </c>
      <c r="G32">
        <v>0.18396998314247473</v>
      </c>
      <c r="H32">
        <v>0.26453051978400971</v>
      </c>
    </row>
    <row r="33" spans="2:8" x14ac:dyDescent="0.35">
      <c r="B33" t="s">
        <v>30</v>
      </c>
      <c r="C33">
        <v>2.69693342646891</v>
      </c>
      <c r="D33">
        <v>0.17897917653866421</v>
      </c>
      <c r="F33" t="s">
        <v>30</v>
      </c>
      <c r="G33">
        <v>0</v>
      </c>
      <c r="H33">
        <v>1</v>
      </c>
    </row>
    <row r="34" spans="2:8" x14ac:dyDescent="0.35">
      <c r="B34" t="s">
        <v>31</v>
      </c>
      <c r="C34">
        <v>1.9598128591789723</v>
      </c>
      <c r="D34">
        <v>0.31493378513555936</v>
      </c>
      <c r="F34" t="s">
        <v>31</v>
      </c>
      <c r="G34">
        <v>2.9595706822867047</v>
      </c>
      <c r="H34">
        <v>9.0631449697971669E-2</v>
      </c>
    </row>
    <row r="35" spans="2:8" x14ac:dyDescent="0.35">
      <c r="B35" t="s">
        <v>32</v>
      </c>
      <c r="C35" t="s">
        <v>122</v>
      </c>
      <c r="D35" t="s">
        <v>122</v>
      </c>
      <c r="F35" t="s">
        <v>32</v>
      </c>
      <c r="G35" t="s">
        <v>122</v>
      </c>
      <c r="H35" t="s">
        <v>122</v>
      </c>
    </row>
    <row r="36" spans="2:8" x14ac:dyDescent="0.35">
      <c r="B36" t="s">
        <v>33</v>
      </c>
      <c r="C36">
        <v>-1.055267532076037</v>
      </c>
      <c r="D36">
        <v>1.3063235671351377E-24</v>
      </c>
      <c r="F36" t="s">
        <v>33</v>
      </c>
      <c r="G36">
        <v>-0.65572508131122387</v>
      </c>
      <c r="H36">
        <v>8.4366965908092218E-10</v>
      </c>
    </row>
    <row r="37" spans="2:8" x14ac:dyDescent="0.35">
      <c r="B37" t="s">
        <v>34</v>
      </c>
      <c r="C37">
        <v>-1.0107590241099118</v>
      </c>
      <c r="D37">
        <v>2.2064701025559473E-10</v>
      </c>
      <c r="F37" t="s">
        <v>34</v>
      </c>
      <c r="G37">
        <v>-0.34099249472375526</v>
      </c>
      <c r="H37">
        <v>7.3240680080826071E-2</v>
      </c>
    </row>
    <row r="38" spans="2:8" x14ac:dyDescent="0.35">
      <c r="B38" t="s">
        <v>35</v>
      </c>
      <c r="C38">
        <v>-7.1608181732636791E-2</v>
      </c>
      <c r="D38">
        <v>0.88341801522105934</v>
      </c>
      <c r="F38" t="s">
        <v>35</v>
      </c>
      <c r="G38">
        <v>0.30361840701158926</v>
      </c>
      <c r="H38">
        <v>0.50488327808390709</v>
      </c>
    </row>
    <row r="39" spans="2:8" x14ac:dyDescent="0.35">
      <c r="B39" t="s">
        <v>36</v>
      </c>
      <c r="C39">
        <v>1.6073456621770956</v>
      </c>
      <c r="D39">
        <v>1.613242863251046E-79</v>
      </c>
      <c r="F39" t="s">
        <v>36</v>
      </c>
      <c r="G39">
        <v>0.22757883278477922</v>
      </c>
      <c r="H39">
        <v>2.7820537575554815E-2</v>
      </c>
    </row>
    <row r="40" spans="2:8" x14ac:dyDescent="0.35">
      <c r="B40" t="s">
        <v>37</v>
      </c>
      <c r="C40">
        <v>-0.70266680862247666</v>
      </c>
      <c r="D40">
        <v>5.8092490252451036E-10</v>
      </c>
      <c r="F40" t="s">
        <v>37</v>
      </c>
      <c r="G40">
        <v>-0.77499677520971422</v>
      </c>
      <c r="H40">
        <v>1.3745638172137507E-11</v>
      </c>
    </row>
    <row r="41" spans="2:8" x14ac:dyDescent="0.35">
      <c r="B41" t="s">
        <v>38</v>
      </c>
      <c r="C41">
        <v>0.23512304288921104</v>
      </c>
      <c r="D41">
        <v>2.4416126029896453E-2</v>
      </c>
      <c r="F41" t="s">
        <v>38</v>
      </c>
      <c r="G41">
        <v>-0.54675322086272926</v>
      </c>
      <c r="H41">
        <v>2.0456106095440501E-8</v>
      </c>
    </row>
    <row r="42" spans="2:8" x14ac:dyDescent="0.35">
      <c r="B42" t="s">
        <v>39</v>
      </c>
      <c r="C42">
        <v>8.3722139474784445</v>
      </c>
      <c r="D42">
        <v>0</v>
      </c>
      <c r="F42" t="s">
        <v>39</v>
      </c>
      <c r="G42">
        <v>-3.3358456856308827</v>
      </c>
      <c r="H42">
        <v>1.7766470171400441E-39</v>
      </c>
    </row>
    <row r="43" spans="2:8" x14ac:dyDescent="0.35">
      <c r="B43" t="s">
        <v>40</v>
      </c>
      <c r="C43">
        <v>2.5942156891657944</v>
      </c>
      <c r="D43">
        <v>8.7555802749027693E-136</v>
      </c>
      <c r="F43" t="s">
        <v>40</v>
      </c>
      <c r="G43">
        <v>1.5957615674153935</v>
      </c>
      <c r="H43">
        <v>8.2996409724230812E-51</v>
      </c>
    </row>
    <row r="44" spans="2:8" x14ac:dyDescent="0.35">
      <c r="B44" t="s">
        <v>41</v>
      </c>
      <c r="C44">
        <v>2.4370325503424217</v>
      </c>
      <c r="D44">
        <v>4.2927128544951082E-89</v>
      </c>
      <c r="F44" t="s">
        <v>41</v>
      </c>
      <c r="G44">
        <v>1.7690473350649669</v>
      </c>
      <c r="H44">
        <v>1.1986332449934719E-46</v>
      </c>
    </row>
    <row r="45" spans="2:8" x14ac:dyDescent="0.35">
      <c r="B45" t="s">
        <v>42</v>
      </c>
      <c r="C45">
        <v>-0.37829863418190846</v>
      </c>
      <c r="D45">
        <v>3.7007032500157681E-2</v>
      </c>
      <c r="F45" t="s">
        <v>42</v>
      </c>
      <c r="G45">
        <v>-0.1007625433827154</v>
      </c>
      <c r="H45">
        <v>0.67350288212151532</v>
      </c>
    </row>
    <row r="46" spans="2:8" x14ac:dyDescent="0.35">
      <c r="B46" t="s">
        <v>43</v>
      </c>
      <c r="C46">
        <v>-0.57708880502708049</v>
      </c>
      <c r="D46">
        <v>1.7856086533935746E-2</v>
      </c>
      <c r="F46" t="s">
        <v>43</v>
      </c>
      <c r="G46">
        <v>-0.51952751686319942</v>
      </c>
      <c r="H46">
        <v>4.5433706519122589E-2</v>
      </c>
    </row>
    <row r="47" spans="2:8" x14ac:dyDescent="0.35">
      <c r="B47" t="s">
        <v>44</v>
      </c>
      <c r="C47">
        <v>5.3303476641393859</v>
      </c>
      <c r="D47">
        <v>7.9956967142327714E-82</v>
      </c>
      <c r="F47" t="s">
        <v>44</v>
      </c>
      <c r="G47">
        <v>3.4707514797036327</v>
      </c>
      <c r="H47">
        <v>2.1132277177458281E-33</v>
      </c>
    </row>
    <row r="48" spans="2:8" x14ac:dyDescent="0.35">
      <c r="B48" t="s">
        <v>45</v>
      </c>
      <c r="C48">
        <v>-0.7390228604286303</v>
      </c>
      <c r="D48">
        <v>8.752964567173911E-16</v>
      </c>
      <c r="F48" t="s">
        <v>45</v>
      </c>
      <c r="G48">
        <v>-0.44854750054303727</v>
      </c>
      <c r="H48">
        <v>3.6819504895659789E-6</v>
      </c>
    </row>
    <row r="49" spans="2:8" x14ac:dyDescent="0.35">
      <c r="B49" t="s">
        <v>46</v>
      </c>
      <c r="C49">
        <v>3.7462915587449639</v>
      </c>
      <c r="D49">
        <v>6.1960939062749347E-2</v>
      </c>
      <c r="F49" t="s">
        <v>46</v>
      </c>
      <c r="G49" t="s">
        <v>122</v>
      </c>
      <c r="H49" t="s">
        <v>122</v>
      </c>
    </row>
    <row r="50" spans="2:8" x14ac:dyDescent="0.35">
      <c r="B50" t="s">
        <v>47</v>
      </c>
      <c r="C50">
        <v>2.0052545130043455</v>
      </c>
      <c r="D50">
        <v>1.8878714625025258E-25</v>
      </c>
      <c r="F50" t="s">
        <v>47</v>
      </c>
      <c r="G50">
        <v>0.9836956396405806</v>
      </c>
      <c r="H50">
        <v>1.9294135190823161E-6</v>
      </c>
    </row>
    <row r="51" spans="2:8" x14ac:dyDescent="0.35">
      <c r="B51" t="s">
        <v>48</v>
      </c>
      <c r="C51">
        <v>1.8407293247052552</v>
      </c>
      <c r="D51">
        <v>8.7953950727133718E-17</v>
      </c>
      <c r="F51" t="s">
        <v>48</v>
      </c>
      <c r="G51">
        <v>1.3534376489752429</v>
      </c>
      <c r="H51">
        <v>5.952842862526058E-9</v>
      </c>
    </row>
    <row r="52" spans="2:8" x14ac:dyDescent="0.35">
      <c r="B52" t="s">
        <v>49</v>
      </c>
      <c r="C52">
        <v>1.5118740377515725</v>
      </c>
      <c r="D52">
        <v>1.4190196310984643E-36</v>
      </c>
      <c r="F52" t="s">
        <v>49</v>
      </c>
      <c r="G52">
        <v>0.54353710730802962</v>
      </c>
      <c r="H52">
        <v>4.5833384787842953E-5</v>
      </c>
    </row>
    <row r="53" spans="2:8" x14ac:dyDescent="0.35">
      <c r="B53" t="s">
        <v>50</v>
      </c>
      <c r="C53">
        <v>-0.50865480858311629</v>
      </c>
      <c r="D53">
        <v>3.2919978310630107E-2</v>
      </c>
      <c r="F53" t="s">
        <v>50</v>
      </c>
      <c r="G53">
        <v>0.86357517639466419</v>
      </c>
      <c r="H53">
        <v>9.3961690448140722E-5</v>
      </c>
    </row>
    <row r="54" spans="2:8" x14ac:dyDescent="0.35">
      <c r="B54" t="s">
        <v>51</v>
      </c>
      <c r="C54">
        <v>1.2801115893492367</v>
      </c>
      <c r="D54">
        <v>3.223001131645005E-9</v>
      </c>
      <c r="F54" t="s">
        <v>51</v>
      </c>
      <c r="G54">
        <v>0.63110474788250037</v>
      </c>
      <c r="H54">
        <v>9.9772314209377391E-3</v>
      </c>
    </row>
    <row r="55" spans="2:8" x14ac:dyDescent="0.35">
      <c r="B55" t="s">
        <v>52</v>
      </c>
      <c r="C55">
        <v>1.7067270744913232</v>
      </c>
      <c r="D55">
        <v>8.7629971999828594E-7</v>
      </c>
      <c r="F55" t="s">
        <v>52</v>
      </c>
      <c r="G55">
        <v>2.0537835597462317</v>
      </c>
      <c r="H55">
        <v>2.8435025728391726E-9</v>
      </c>
    </row>
    <row r="56" spans="2:8" x14ac:dyDescent="0.35">
      <c r="B56" t="s">
        <v>53</v>
      </c>
      <c r="C56">
        <v>-1.9338572446021129</v>
      </c>
      <c r="D56">
        <v>9.296963133366179E-155</v>
      </c>
      <c r="F56" t="s">
        <v>53</v>
      </c>
      <c r="G56">
        <v>-0.77571025347768341</v>
      </c>
      <c r="H56">
        <v>1.0766091097728885E-25</v>
      </c>
    </row>
    <row r="57" spans="2:8" x14ac:dyDescent="0.35">
      <c r="B57" t="s">
        <v>54</v>
      </c>
      <c r="C57">
        <v>-7.5112322908685691E-2</v>
      </c>
      <c r="D57">
        <v>0.75096368669384272</v>
      </c>
      <c r="F57" t="s">
        <v>54</v>
      </c>
      <c r="G57">
        <v>-0.10185777656861005</v>
      </c>
      <c r="H57">
        <v>0.68298481898202867</v>
      </c>
    </row>
    <row r="58" spans="2:8" x14ac:dyDescent="0.35">
      <c r="B58" t="s">
        <v>55</v>
      </c>
      <c r="C58">
        <v>-1.7013638737067664</v>
      </c>
      <c r="D58">
        <v>1.7511579645463071E-17</v>
      </c>
      <c r="F58" t="s">
        <v>55</v>
      </c>
      <c r="G58">
        <v>-8.1307477765354311E-2</v>
      </c>
      <c r="H58">
        <v>0.78891755105769035</v>
      </c>
    </row>
    <row r="59" spans="2:8" x14ac:dyDescent="0.35">
      <c r="B59" t="s">
        <v>56</v>
      </c>
      <c r="C59">
        <v>0.52200979995717589</v>
      </c>
      <c r="D59">
        <v>5.3722580290351662E-7</v>
      </c>
      <c r="F59" t="s">
        <v>56</v>
      </c>
      <c r="G59">
        <v>0.41556494573342584</v>
      </c>
      <c r="H59">
        <v>1.524323636817751E-4</v>
      </c>
    </row>
    <row r="60" spans="2:8" x14ac:dyDescent="0.35">
      <c r="B60" t="s">
        <v>57</v>
      </c>
      <c r="C60">
        <v>-0.85646166564134785</v>
      </c>
      <c r="D60">
        <v>1.9152514255174167E-37</v>
      </c>
      <c r="F60" t="s">
        <v>57</v>
      </c>
      <c r="G60">
        <v>-0.60780949537373341</v>
      </c>
      <c r="H60">
        <v>5.3817575154285049E-19</v>
      </c>
    </row>
    <row r="61" spans="2:8" x14ac:dyDescent="0.35">
      <c r="B61" t="s">
        <v>58</v>
      </c>
      <c r="C61">
        <v>0.70276370848022884</v>
      </c>
      <c r="D61">
        <v>7.5592176765624364E-6</v>
      </c>
      <c r="F61" t="s">
        <v>58</v>
      </c>
      <c r="G61">
        <v>2.2264002429548384</v>
      </c>
      <c r="H61">
        <v>2.5743350558366147E-55</v>
      </c>
    </row>
    <row r="62" spans="2:8" x14ac:dyDescent="0.35">
      <c r="B62" t="s">
        <v>59</v>
      </c>
      <c r="C62">
        <v>4.3948296831588838</v>
      </c>
      <c r="D62">
        <v>1.0582571404537135E-23</v>
      </c>
      <c r="F62" t="s">
        <v>59</v>
      </c>
      <c r="G62">
        <v>3.2504446064234576</v>
      </c>
      <c r="H62">
        <v>1.2627639914765697E-12</v>
      </c>
    </row>
    <row r="63" spans="2:8" x14ac:dyDescent="0.35">
      <c r="B63" t="s">
        <v>60</v>
      </c>
      <c r="C63">
        <v>1.698010492767515</v>
      </c>
      <c r="D63">
        <v>0.12204658141294225</v>
      </c>
      <c r="F63" t="s">
        <v>60</v>
      </c>
      <c r="G63">
        <v>0.8072013965459176</v>
      </c>
      <c r="H63">
        <v>0.56053908763203231</v>
      </c>
    </row>
    <row r="64" spans="2:8" x14ac:dyDescent="0.35">
      <c r="B64" t="s">
        <v>61</v>
      </c>
      <c r="C64">
        <v>-0.46291227142373237</v>
      </c>
      <c r="D64">
        <v>1.9188886447390826E-5</v>
      </c>
      <c r="F64" t="s">
        <v>61</v>
      </c>
      <c r="G64">
        <v>-0.14722595296468854</v>
      </c>
      <c r="H64">
        <v>0.28229739826984795</v>
      </c>
    </row>
    <row r="65" spans="2:8" x14ac:dyDescent="0.35">
      <c r="B65" t="s">
        <v>62</v>
      </c>
      <c r="C65">
        <v>-0.72577288906813686</v>
      </c>
      <c r="D65">
        <v>7.1099375678361464E-30</v>
      </c>
      <c r="F65" t="s">
        <v>62</v>
      </c>
      <c r="G65">
        <v>-0.74519127757940185</v>
      </c>
      <c r="H65">
        <v>6.1878426410443085E-31</v>
      </c>
    </row>
    <row r="66" spans="2:8" x14ac:dyDescent="0.35">
      <c r="B66" t="s">
        <v>63</v>
      </c>
      <c r="C66">
        <v>1.7142860710791161</v>
      </c>
      <c r="D66">
        <v>2.2979741067609941E-23</v>
      </c>
      <c r="F66" t="s">
        <v>63</v>
      </c>
      <c r="G66">
        <v>1.2045790176348992</v>
      </c>
      <c r="H66">
        <v>1.3453696631489912E-11</v>
      </c>
    </row>
    <row r="67" spans="2:8" x14ac:dyDescent="0.35">
      <c r="B67" t="s">
        <v>64</v>
      </c>
      <c r="C67">
        <v>0.4245435378588327</v>
      </c>
      <c r="D67">
        <v>2.6051521269430084E-2</v>
      </c>
      <c r="F67" t="s">
        <v>64</v>
      </c>
      <c r="G67">
        <v>0.1162652271998971</v>
      </c>
      <c r="H67">
        <v>0.65176911375464419</v>
      </c>
    </row>
    <row r="68" spans="2:8" x14ac:dyDescent="0.35">
      <c r="B68" t="s">
        <v>65</v>
      </c>
      <c r="C68">
        <v>3.5890109191546333</v>
      </c>
      <c r="D68">
        <v>7.4851380801094921E-251</v>
      </c>
      <c r="F68" t="s">
        <v>65</v>
      </c>
      <c r="G68">
        <v>3.3405969277364664</v>
      </c>
      <c r="H68">
        <v>9.4725278432354115E-217</v>
      </c>
    </row>
    <row r="69" spans="2:8" x14ac:dyDescent="0.35">
      <c r="B69" t="s">
        <v>66</v>
      </c>
      <c r="C69">
        <v>1.0472100619863673</v>
      </c>
      <c r="D69">
        <v>1.2059732010982202E-25</v>
      </c>
      <c r="F69" t="s">
        <v>66</v>
      </c>
      <c r="G69">
        <v>0.28541252127490924</v>
      </c>
      <c r="H69">
        <v>1.4395140416191866E-2</v>
      </c>
    </row>
    <row r="70" spans="2:8" x14ac:dyDescent="0.35">
      <c r="B70" t="s">
        <v>67</v>
      </c>
      <c r="C70">
        <v>-5.8236249745891172E-3</v>
      </c>
      <c r="D70">
        <v>0.99596624167664072</v>
      </c>
      <c r="F70" t="s">
        <v>67</v>
      </c>
      <c r="G70">
        <v>-0.14960686775017348</v>
      </c>
      <c r="H70">
        <v>0.89617508932367029</v>
      </c>
    </row>
    <row r="71" spans="2:8" x14ac:dyDescent="0.35">
      <c r="B71" t="s">
        <v>68</v>
      </c>
      <c r="C71">
        <v>4.2667803622184604</v>
      </c>
      <c r="D71">
        <v>2.5331989570846276E-28</v>
      </c>
      <c r="F71" t="s">
        <v>68</v>
      </c>
      <c r="G71">
        <v>3.7635931052674616</v>
      </c>
      <c r="H71">
        <v>1.0403011252666708E-21</v>
      </c>
    </row>
    <row r="72" spans="2:8" x14ac:dyDescent="0.35">
      <c r="B72" t="s">
        <v>69</v>
      </c>
      <c r="C72">
        <v>-0.62617388389678974</v>
      </c>
      <c r="D72">
        <v>7.4817389808405285E-4</v>
      </c>
      <c r="F72" t="s">
        <v>69</v>
      </c>
      <c r="G72">
        <v>-0.34753777214500631</v>
      </c>
      <c r="H72">
        <v>0.10581646745400559</v>
      </c>
    </row>
    <row r="73" spans="2:8" x14ac:dyDescent="0.35">
      <c r="B73" t="s">
        <v>70</v>
      </c>
      <c r="C73">
        <v>0.55509174775579206</v>
      </c>
      <c r="D73">
        <v>2.6021913056224633E-9</v>
      </c>
      <c r="F73" t="s">
        <v>70</v>
      </c>
      <c r="G73">
        <v>-9.2559153135470196E-2</v>
      </c>
      <c r="H73">
        <v>0.47843505084694554</v>
      </c>
    </row>
    <row r="74" spans="2:8" x14ac:dyDescent="0.35">
      <c r="B74" t="s">
        <v>71</v>
      </c>
      <c r="C74">
        <v>-0.94261203562782581</v>
      </c>
      <c r="D74">
        <v>4.9594255139834881E-16</v>
      </c>
      <c r="F74" t="s">
        <v>71</v>
      </c>
      <c r="G74">
        <v>-0.30438844084992667</v>
      </c>
      <c r="H74">
        <v>2.0212514642534523E-2</v>
      </c>
    </row>
    <row r="75" spans="2:8" x14ac:dyDescent="0.35">
      <c r="B75" t="s">
        <v>72</v>
      </c>
      <c r="C75">
        <v>0.47159861320254881</v>
      </c>
      <c r="D75">
        <v>1.0832156187423021E-2</v>
      </c>
      <c r="F75" t="s">
        <v>72</v>
      </c>
      <c r="G75">
        <v>0.19451823681201474</v>
      </c>
      <c r="H75">
        <v>0.402178342268806</v>
      </c>
    </row>
    <row r="76" spans="2:8" x14ac:dyDescent="0.35">
      <c r="B76" t="s">
        <v>73</v>
      </c>
      <c r="C76">
        <v>2.3774007398969212</v>
      </c>
      <c r="D76">
        <v>3.0998283979175013E-28</v>
      </c>
      <c r="F76" t="s">
        <v>73</v>
      </c>
      <c r="G76">
        <v>1.3759953828469953</v>
      </c>
      <c r="H76">
        <v>1.4461009345272373E-9</v>
      </c>
    </row>
    <row r="77" spans="2:8" x14ac:dyDescent="0.35">
      <c r="B77" t="s">
        <v>74</v>
      </c>
      <c r="C77">
        <v>1.2423207197227235</v>
      </c>
      <c r="D77">
        <v>1.9384846560040664E-2</v>
      </c>
      <c r="F77" t="s">
        <v>74</v>
      </c>
      <c r="G77">
        <v>1.2168093711660359</v>
      </c>
      <c r="H77">
        <v>2.9789319041437837E-2</v>
      </c>
    </row>
    <row r="78" spans="2:8" x14ac:dyDescent="0.35">
      <c r="B78" t="s">
        <v>75</v>
      </c>
      <c r="C78">
        <v>2.1075323547422062</v>
      </c>
      <c r="D78">
        <v>1.8223111777619706E-12</v>
      </c>
      <c r="F78" t="s">
        <v>75</v>
      </c>
      <c r="G78">
        <v>1.9203275686979535</v>
      </c>
      <c r="H78">
        <v>3.645053487006503E-10</v>
      </c>
    </row>
    <row r="79" spans="2:8" x14ac:dyDescent="0.35">
      <c r="B79" t="s">
        <v>76</v>
      </c>
      <c r="C79">
        <v>-1.1594757112724512</v>
      </c>
      <c r="D79">
        <v>2.0674104953720943E-14</v>
      </c>
      <c r="F79" t="s">
        <v>76</v>
      </c>
      <c r="G79">
        <v>-0.70450048610455762</v>
      </c>
      <c r="H79">
        <v>1.1241934215006374E-5</v>
      </c>
    </row>
    <row r="80" spans="2:8" x14ac:dyDescent="0.35">
      <c r="B80" t="s">
        <v>77</v>
      </c>
      <c r="C80">
        <v>3.4545790094722868</v>
      </c>
      <c r="D80">
        <v>2.7768213875278074E-136</v>
      </c>
      <c r="F80" t="s">
        <v>77</v>
      </c>
      <c r="G80">
        <v>3.7679918719296217</v>
      </c>
      <c r="H80">
        <v>4.205871057834524E-163</v>
      </c>
    </row>
    <row r="81" spans="2:8" x14ac:dyDescent="0.35">
      <c r="B81" t="s">
        <v>78</v>
      </c>
      <c r="C81">
        <v>-1.5988642331371439</v>
      </c>
      <c r="D81">
        <v>4.1178193329142765E-66</v>
      </c>
      <c r="F81" t="s">
        <v>78</v>
      </c>
      <c r="G81">
        <v>-1.4521640903795618</v>
      </c>
      <c r="H81">
        <v>8.1731211027049597E-55</v>
      </c>
    </row>
    <row r="82" spans="2:8" x14ac:dyDescent="0.35">
      <c r="B82" t="s">
        <v>79</v>
      </c>
      <c r="C82">
        <v>-0.40342508310989372</v>
      </c>
      <c r="D82">
        <v>2.088585128481778E-7</v>
      </c>
      <c r="F82" t="s">
        <v>79</v>
      </c>
      <c r="G82">
        <v>-0.14006348997624785</v>
      </c>
      <c r="H82">
        <v>0.13977297530274443</v>
      </c>
    </row>
    <row r="83" spans="2:8" x14ac:dyDescent="0.35">
      <c r="B83" t="s">
        <v>80</v>
      </c>
      <c r="C83">
        <v>-0.72416063849162426</v>
      </c>
      <c r="D83">
        <v>1.944519464920965E-17</v>
      </c>
      <c r="F83" t="s">
        <v>80</v>
      </c>
      <c r="G83">
        <v>-0.10139867260231329</v>
      </c>
      <c r="H83">
        <v>0.37758168227131839</v>
      </c>
    </row>
    <row r="84" spans="2:8" x14ac:dyDescent="0.35">
      <c r="B84" t="s">
        <v>81</v>
      </c>
      <c r="C84">
        <v>1.2570008671840365</v>
      </c>
      <c r="D84">
        <v>1.5398225208908024E-19</v>
      </c>
      <c r="F84" t="s">
        <v>81</v>
      </c>
      <c r="G84">
        <v>-0.85061341120282907</v>
      </c>
      <c r="H84">
        <v>4.6953435878315234E-9</v>
      </c>
    </row>
    <row r="85" spans="2:8" x14ac:dyDescent="0.35">
      <c r="B85" t="s">
        <v>82</v>
      </c>
      <c r="C85">
        <v>0.53383355486136719</v>
      </c>
      <c r="D85">
        <v>5.2346547243735397E-5</v>
      </c>
      <c r="F85" t="s">
        <v>82</v>
      </c>
      <c r="G85">
        <v>-0.30336530924255417</v>
      </c>
      <c r="H85">
        <v>4.645992954323256E-2</v>
      </c>
    </row>
    <row r="86" spans="2:8" x14ac:dyDescent="0.35">
      <c r="B86" t="s">
        <v>83</v>
      </c>
      <c r="C86">
        <v>1.4019838596713234</v>
      </c>
      <c r="D86">
        <v>2.5806037516570637E-30</v>
      </c>
      <c r="F86" t="s">
        <v>83</v>
      </c>
      <c r="G86">
        <v>0.76681443585884457</v>
      </c>
      <c r="H86">
        <v>4.247824118328991E-9</v>
      </c>
    </row>
    <row r="87" spans="2:8" x14ac:dyDescent="0.35">
      <c r="B87" t="s">
        <v>84</v>
      </c>
      <c r="C87">
        <v>-0.26080024887076786</v>
      </c>
      <c r="D87">
        <v>1.9274593059668037E-2</v>
      </c>
      <c r="F87" t="s">
        <v>84</v>
      </c>
      <c r="G87">
        <v>8.1948438316768648E-3</v>
      </c>
      <c r="H87">
        <v>0.96302432532887638</v>
      </c>
    </row>
    <row r="88" spans="2:8" x14ac:dyDescent="0.35">
      <c r="B88" t="s">
        <v>85</v>
      </c>
      <c r="C88">
        <v>-0.85672031368215562</v>
      </c>
      <c r="D88">
        <v>4.8026655976166544E-26</v>
      </c>
      <c r="F88" t="s">
        <v>85</v>
      </c>
      <c r="G88">
        <v>-0.3611538376324781</v>
      </c>
      <c r="H88">
        <v>2.9172080446520178E-5</v>
      </c>
    </row>
    <row r="89" spans="2:8" x14ac:dyDescent="0.35">
      <c r="B89" t="s">
        <v>86</v>
      </c>
      <c r="C89">
        <v>4.7717164259024454</v>
      </c>
      <c r="D89">
        <v>1.2542884997268089E-75</v>
      </c>
      <c r="F89" t="s">
        <v>86</v>
      </c>
      <c r="G89">
        <v>3.0824141302480474</v>
      </c>
      <c r="H89">
        <v>1.435143934539621E-30</v>
      </c>
    </row>
    <row r="90" spans="2:8" x14ac:dyDescent="0.35">
      <c r="B90" t="s">
        <v>87</v>
      </c>
      <c r="C90">
        <v>1.4697618342574297</v>
      </c>
      <c r="D90">
        <v>4.4305995212472959E-34</v>
      </c>
      <c r="F90" t="s">
        <v>87</v>
      </c>
      <c r="G90">
        <v>1.0950258930885299</v>
      </c>
      <c r="H90">
        <v>9.2718544106922105E-19</v>
      </c>
    </row>
  </sheetData>
  <sortState xmlns:xlrd2="http://schemas.microsoft.com/office/spreadsheetml/2017/richdata2" ref="F3:H90">
    <sortCondition ref="F3:F90"/>
  </sortState>
  <mergeCells count="2">
    <mergeCell ref="B1:D1"/>
    <mergeCell ref="F1:H1"/>
  </mergeCells>
  <conditionalFormatting sqref="B2:B89">
    <cfRule type="duplicateValues" dxfId="41" priority="11"/>
    <cfRule type="duplicateValues" dxfId="40" priority="12"/>
    <cfRule type="duplicateValues" dxfId="39" priority="13"/>
  </conditionalFormatting>
  <conditionalFormatting sqref="B90">
    <cfRule type="duplicateValues" dxfId="38" priority="6"/>
    <cfRule type="duplicateValues" dxfId="37" priority="7"/>
  </conditionalFormatting>
  <conditionalFormatting sqref="F2:F88">
    <cfRule type="duplicateValues" dxfId="36" priority="8"/>
    <cfRule type="duplicateValues" dxfId="35" priority="9"/>
    <cfRule type="duplicateValues" dxfId="34" priority="10"/>
  </conditionalFormatting>
  <conditionalFormatting sqref="F89">
    <cfRule type="duplicateValues" dxfId="33" priority="4"/>
    <cfRule type="duplicateValues" dxfId="32" priority="5"/>
  </conditionalFormatting>
  <conditionalFormatting sqref="F90">
    <cfRule type="duplicateValues" dxfId="31" priority="1"/>
    <cfRule type="duplicateValues" dxfId="30" priority="2"/>
    <cfRule type="duplicateValues" dxfId="29" priority="3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3E532-6A64-4E0C-ABD7-CA1DDEF7FFB5}">
  <dimension ref="A1:I21"/>
  <sheetViews>
    <sheetView workbookViewId="0">
      <selection sqref="A1:H1"/>
    </sheetView>
  </sheetViews>
  <sheetFormatPr defaultRowHeight="14.5" x14ac:dyDescent="0.35"/>
  <cols>
    <col min="1" max="1" width="17.6328125" customWidth="1"/>
    <col min="3" max="3" width="9.08984375"/>
    <col min="4" max="4" width="9.08984375" style="3"/>
    <col min="8" max="8" width="9.08984375"/>
    <col min="9" max="9" width="9.08984375" style="3"/>
  </cols>
  <sheetData>
    <row r="1" spans="1:8" x14ac:dyDescent="0.35">
      <c r="A1" s="2" t="s">
        <v>91</v>
      </c>
      <c r="B1" s="5" t="s">
        <v>39</v>
      </c>
      <c r="C1" s="5"/>
      <c r="D1" s="5"/>
      <c r="E1" s="2"/>
      <c r="F1" s="5" t="s">
        <v>88</v>
      </c>
      <c r="G1" s="5"/>
      <c r="H1" s="5"/>
    </row>
    <row r="2" spans="1:8" x14ac:dyDescent="0.35">
      <c r="C2" t="s">
        <v>89</v>
      </c>
      <c r="D2" s="3" t="s">
        <v>90</v>
      </c>
      <c r="G2" t="s">
        <v>89</v>
      </c>
      <c r="H2" s="3" t="s">
        <v>90</v>
      </c>
    </row>
    <row r="3" spans="1:8" x14ac:dyDescent="0.35">
      <c r="B3" t="s">
        <v>0</v>
      </c>
      <c r="C3">
        <v>1.8249117255623644</v>
      </c>
      <c r="D3" s="3">
        <v>7.2103320975476964E-11</v>
      </c>
      <c r="F3" t="s">
        <v>0</v>
      </c>
      <c r="G3">
        <v>-0.36516133061105771</v>
      </c>
      <c r="H3" s="3">
        <v>0.35708766419777932</v>
      </c>
    </row>
    <row r="4" spans="1:8" x14ac:dyDescent="0.35">
      <c r="B4" t="s">
        <v>1</v>
      </c>
      <c r="C4">
        <v>1.1091151698070143</v>
      </c>
      <c r="D4" s="3">
        <v>8.8924737543571245E-25</v>
      </c>
      <c r="F4" t="s">
        <v>1</v>
      </c>
      <c r="G4">
        <v>1.2389241615225113</v>
      </c>
      <c r="H4" s="3">
        <v>3.0999606628181709E-30</v>
      </c>
    </row>
    <row r="5" spans="1:8" x14ac:dyDescent="0.35">
      <c r="B5" t="s">
        <v>10</v>
      </c>
      <c r="C5">
        <v>0.52120068526787289</v>
      </c>
      <c r="D5" s="3">
        <v>9.1956579593958446E-17</v>
      </c>
      <c r="F5" t="s">
        <v>10</v>
      </c>
      <c r="G5">
        <v>0.12243578748448435</v>
      </c>
      <c r="H5" s="3">
        <v>0.11564468906670446</v>
      </c>
    </row>
    <row r="6" spans="1:8" x14ac:dyDescent="0.35">
      <c r="B6" t="s">
        <v>15</v>
      </c>
      <c r="C6">
        <v>2.1431162258729981</v>
      </c>
      <c r="D6" s="3">
        <v>8.3754430906212862E-52</v>
      </c>
      <c r="F6" t="s">
        <v>15</v>
      </c>
      <c r="G6">
        <v>1.8389779706724052</v>
      </c>
      <c r="H6" s="3">
        <v>1.0346554397296916E-37</v>
      </c>
    </row>
    <row r="7" spans="1:8" x14ac:dyDescent="0.35">
      <c r="B7" t="s">
        <v>25</v>
      </c>
      <c r="C7">
        <v>10.723971331229111</v>
      </c>
      <c r="D7" s="3">
        <v>2.8041165966876279E-24</v>
      </c>
      <c r="F7" t="s">
        <v>25</v>
      </c>
      <c r="G7">
        <v>8.2816356806320641</v>
      </c>
      <c r="H7" s="3">
        <v>1.9585527295974275E-14</v>
      </c>
    </row>
    <row r="8" spans="1:8" x14ac:dyDescent="0.35">
      <c r="B8" t="s">
        <v>26</v>
      </c>
      <c r="C8">
        <v>8.4947231596555817</v>
      </c>
      <c r="D8" s="3">
        <v>3.8558100607360749E-15</v>
      </c>
      <c r="F8" t="s">
        <v>26</v>
      </c>
      <c r="G8">
        <v>6.9919740050444812</v>
      </c>
      <c r="H8" s="3">
        <v>3.3893926472618931E-10</v>
      </c>
    </row>
    <row r="9" spans="1:8" x14ac:dyDescent="0.35">
      <c r="B9" t="s">
        <v>40</v>
      </c>
      <c r="C9">
        <v>2.5942156891657944</v>
      </c>
      <c r="D9" s="3">
        <v>8.7555802749027693E-136</v>
      </c>
      <c r="F9" t="s">
        <v>40</v>
      </c>
      <c r="G9">
        <v>1.5957615674153935</v>
      </c>
      <c r="H9" s="3">
        <v>8.2996409724230812E-51</v>
      </c>
    </row>
    <row r="10" spans="1:8" x14ac:dyDescent="0.35">
      <c r="B10" t="s">
        <v>41</v>
      </c>
      <c r="C10">
        <v>2.4370325503424217</v>
      </c>
      <c r="D10" s="3">
        <v>4.2927128544951082E-89</v>
      </c>
      <c r="F10" t="s">
        <v>41</v>
      </c>
      <c r="G10">
        <v>1.7690473350649669</v>
      </c>
      <c r="H10" s="3">
        <v>1.1986332449934719E-46</v>
      </c>
    </row>
    <row r="11" spans="1:8" x14ac:dyDescent="0.35">
      <c r="B11" t="s">
        <v>44</v>
      </c>
      <c r="C11">
        <v>5.3303476641393859</v>
      </c>
      <c r="D11" s="3">
        <v>7.9956967142327714E-82</v>
      </c>
      <c r="F11" t="s">
        <v>44</v>
      </c>
      <c r="G11">
        <v>3.4707514797036327</v>
      </c>
      <c r="H11" s="3">
        <v>2.1132277177458281E-33</v>
      </c>
    </row>
    <row r="12" spans="1:8" x14ac:dyDescent="0.35">
      <c r="B12" t="s">
        <v>51</v>
      </c>
      <c r="C12">
        <v>1.2801115893492367</v>
      </c>
      <c r="D12" s="3">
        <v>3.223001131645005E-9</v>
      </c>
      <c r="F12" t="s">
        <v>51</v>
      </c>
      <c r="G12">
        <v>0.63110474788250037</v>
      </c>
      <c r="H12" s="3">
        <v>9.9772314209377391E-3</v>
      </c>
    </row>
    <row r="13" spans="1:8" x14ac:dyDescent="0.35">
      <c r="B13" t="s">
        <v>63</v>
      </c>
      <c r="C13">
        <v>1.7142860710791161</v>
      </c>
      <c r="D13" s="3">
        <v>2.2979741067609941E-23</v>
      </c>
      <c r="F13" t="s">
        <v>63</v>
      </c>
      <c r="G13">
        <v>1.2045790176348992</v>
      </c>
      <c r="H13" s="3">
        <v>1.3453696631489912E-11</v>
      </c>
    </row>
    <row r="14" spans="1:8" x14ac:dyDescent="0.35">
      <c r="B14" t="s">
        <v>65</v>
      </c>
      <c r="C14">
        <v>3.5890109191546333</v>
      </c>
      <c r="D14" s="3">
        <v>7.4851380801094921E-251</v>
      </c>
      <c r="F14" t="s">
        <v>65</v>
      </c>
      <c r="G14">
        <v>3.3405969277364664</v>
      </c>
      <c r="H14" s="3">
        <v>9.4725278432354115E-217</v>
      </c>
    </row>
    <row r="15" spans="1:8" x14ac:dyDescent="0.35">
      <c r="B15" t="s">
        <v>66</v>
      </c>
      <c r="C15">
        <v>1.0472100619863673</v>
      </c>
      <c r="D15" s="3">
        <v>1.2059732010982202E-25</v>
      </c>
      <c r="F15" t="s">
        <v>66</v>
      </c>
      <c r="G15">
        <v>0.28541252127490924</v>
      </c>
      <c r="H15" s="3">
        <v>1.4395140416191866E-2</v>
      </c>
    </row>
    <row r="16" spans="1:8" x14ac:dyDescent="0.35">
      <c r="B16" t="s">
        <v>68</v>
      </c>
      <c r="C16">
        <v>4.2667803622184604</v>
      </c>
      <c r="D16" s="3">
        <v>2.5331989570846276E-28</v>
      </c>
      <c r="F16" t="s">
        <v>68</v>
      </c>
      <c r="G16">
        <v>3.7635931052674616</v>
      </c>
      <c r="H16" s="3">
        <v>1.0403011252666708E-21</v>
      </c>
    </row>
    <row r="17" spans="2:8" x14ac:dyDescent="0.35">
      <c r="B17" t="s">
        <v>73</v>
      </c>
      <c r="C17">
        <v>2.3774007398969212</v>
      </c>
      <c r="D17" s="3">
        <v>3.0998283979175013E-28</v>
      </c>
      <c r="F17" t="s">
        <v>73</v>
      </c>
      <c r="G17">
        <v>1.3759953828469953</v>
      </c>
      <c r="H17" s="3">
        <v>1.4461009345272373E-9</v>
      </c>
    </row>
    <row r="18" spans="2:8" x14ac:dyDescent="0.35">
      <c r="B18" t="s">
        <v>74</v>
      </c>
      <c r="C18">
        <v>1.2423207197227235</v>
      </c>
      <c r="D18" s="3">
        <v>1.9384846560040664E-2</v>
      </c>
      <c r="F18" t="s">
        <v>74</v>
      </c>
      <c r="G18">
        <v>1.2168093711660359</v>
      </c>
      <c r="H18" s="3">
        <v>2.9789319041437837E-2</v>
      </c>
    </row>
    <row r="19" spans="2:8" x14ac:dyDescent="0.35">
      <c r="B19" t="s">
        <v>75</v>
      </c>
      <c r="C19">
        <v>2.1075323547422062</v>
      </c>
      <c r="D19" s="3">
        <v>1.8223111777619706E-12</v>
      </c>
      <c r="F19" t="s">
        <v>75</v>
      </c>
      <c r="G19">
        <v>1.9203275686979535</v>
      </c>
      <c r="H19" s="3">
        <v>3.645053487006503E-10</v>
      </c>
    </row>
    <row r="20" spans="2:8" x14ac:dyDescent="0.35">
      <c r="B20" t="s">
        <v>81</v>
      </c>
      <c r="C20">
        <v>1.2570008671840365</v>
      </c>
      <c r="D20" s="3">
        <v>1.5398225208908024E-19</v>
      </c>
      <c r="F20" t="s">
        <v>81</v>
      </c>
      <c r="G20">
        <v>-0.85061341120282907</v>
      </c>
      <c r="H20" s="3">
        <v>4.6953435878315234E-9</v>
      </c>
    </row>
    <row r="21" spans="2:8" x14ac:dyDescent="0.35">
      <c r="B21" t="s">
        <v>87</v>
      </c>
      <c r="C21">
        <v>1.4697618342574297</v>
      </c>
      <c r="D21" s="3">
        <v>4.4305995212472959E-34</v>
      </c>
      <c r="F21" t="s">
        <v>87</v>
      </c>
      <c r="G21">
        <v>1.0950258930885299</v>
      </c>
      <c r="H21" s="3">
        <v>9.2718544106922105E-19</v>
      </c>
    </row>
  </sheetData>
  <sortState xmlns:xlrd2="http://schemas.microsoft.com/office/spreadsheetml/2017/richdata2" ref="G3:I22">
    <sortCondition ref="G3:G22"/>
  </sortState>
  <mergeCells count="2">
    <mergeCell ref="B1:D1"/>
    <mergeCell ref="F1:H1"/>
  </mergeCells>
  <conditionalFormatting sqref="B2:B21">
    <cfRule type="duplicateValues" dxfId="28" priority="2"/>
  </conditionalFormatting>
  <conditionalFormatting sqref="F2:F21">
    <cfRule type="duplicateValues" dxfId="2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21DC0-D11F-4DF3-B684-A55339308611}">
  <dimension ref="A1:H21"/>
  <sheetViews>
    <sheetView workbookViewId="0">
      <selection activeCell="I34" sqref="I34"/>
    </sheetView>
  </sheetViews>
  <sheetFormatPr defaultRowHeight="14.5" x14ac:dyDescent="0.35"/>
  <cols>
    <col min="1" max="1" width="17.6328125" customWidth="1"/>
  </cols>
  <sheetData>
    <row r="1" spans="1:8" x14ac:dyDescent="0.35">
      <c r="A1" s="2" t="s">
        <v>91</v>
      </c>
      <c r="B1" s="5" t="s">
        <v>39</v>
      </c>
      <c r="C1" s="5"/>
      <c r="D1" s="5"/>
      <c r="E1" s="2"/>
      <c r="F1" s="5" t="s">
        <v>88</v>
      </c>
      <c r="G1" s="5"/>
      <c r="H1" s="5"/>
    </row>
    <row r="2" spans="1:8" x14ac:dyDescent="0.35">
      <c r="C2" t="s">
        <v>89</v>
      </c>
      <c r="D2" s="3" t="s">
        <v>90</v>
      </c>
      <c r="G2" t="s">
        <v>89</v>
      </c>
      <c r="H2" s="3" t="s">
        <v>90</v>
      </c>
    </row>
    <row r="3" spans="1:8" x14ac:dyDescent="0.35">
      <c r="B3" t="s">
        <v>92</v>
      </c>
      <c r="C3">
        <v>6.3723076873528193</v>
      </c>
      <c r="D3">
        <v>0</v>
      </c>
      <c r="F3" t="s">
        <v>92</v>
      </c>
      <c r="G3">
        <v>5.5881117492443435</v>
      </c>
      <c r="H3">
        <v>0</v>
      </c>
    </row>
    <row r="4" spans="1:8" x14ac:dyDescent="0.35">
      <c r="B4" t="s">
        <v>93</v>
      </c>
      <c r="C4">
        <v>6.3685773988918895</v>
      </c>
      <c r="D4">
        <v>0</v>
      </c>
      <c r="F4" t="s">
        <v>93</v>
      </c>
      <c r="G4">
        <v>4.8571643327853522</v>
      </c>
      <c r="H4">
        <v>3.1586510919643892E-181</v>
      </c>
    </row>
    <row r="5" spans="1:8" x14ac:dyDescent="0.35">
      <c r="B5" t="s">
        <v>94</v>
      </c>
      <c r="C5">
        <v>2.9963172229892252</v>
      </c>
      <c r="D5">
        <v>1.830308981956725E-156</v>
      </c>
      <c r="F5" t="s">
        <v>94</v>
      </c>
      <c r="G5">
        <v>1.6421745855407883</v>
      </c>
      <c r="H5">
        <v>8.2100368394846071E-47</v>
      </c>
    </row>
    <row r="6" spans="1:8" x14ac:dyDescent="0.35">
      <c r="B6" t="s">
        <v>95</v>
      </c>
      <c r="C6">
        <v>1.5653956025282327</v>
      </c>
      <c r="D6">
        <v>1.6079126232242362E-28</v>
      </c>
      <c r="F6" t="s">
        <v>95</v>
      </c>
      <c r="G6">
        <v>1.2064680220533812</v>
      </c>
      <c r="H6">
        <v>6.7364453587983968E-17</v>
      </c>
    </row>
    <row r="7" spans="1:8" x14ac:dyDescent="0.35">
      <c r="B7" t="s">
        <v>18</v>
      </c>
      <c r="C7">
        <v>1.2188869685549835</v>
      </c>
      <c r="D7">
        <v>1.3985399750045354E-24</v>
      </c>
      <c r="F7" t="s">
        <v>18</v>
      </c>
      <c r="G7">
        <v>0.35490141222713945</v>
      </c>
      <c r="H7">
        <v>1.2480659780234531E-2</v>
      </c>
    </row>
    <row r="8" spans="1:8" x14ac:dyDescent="0.35">
      <c r="B8" t="s">
        <v>96</v>
      </c>
      <c r="C8">
        <v>2.8127691330789224</v>
      </c>
      <c r="D8">
        <v>2.8773975669450608E-9</v>
      </c>
      <c r="F8" t="s">
        <v>96</v>
      </c>
      <c r="G8">
        <v>2.123429052324223</v>
      </c>
      <c r="H8">
        <v>2.330739487962068E-5</v>
      </c>
    </row>
    <row r="9" spans="1:8" x14ac:dyDescent="0.35">
      <c r="D9" s="3"/>
      <c r="H9" s="3"/>
    </row>
    <row r="10" spans="1:8" x14ac:dyDescent="0.35">
      <c r="D10" s="3"/>
      <c r="H10" s="3"/>
    </row>
    <row r="11" spans="1:8" x14ac:dyDescent="0.35">
      <c r="D11" s="3"/>
    </row>
    <row r="12" spans="1:8" x14ac:dyDescent="0.35">
      <c r="D12" s="3"/>
      <c r="H12" s="3"/>
    </row>
    <row r="13" spans="1:8" x14ac:dyDescent="0.35">
      <c r="D13" s="3"/>
      <c r="H13" s="3"/>
    </row>
    <row r="14" spans="1:8" x14ac:dyDescent="0.35">
      <c r="D14" s="3"/>
      <c r="H14" s="3"/>
    </row>
    <row r="15" spans="1:8" x14ac:dyDescent="0.35">
      <c r="D15" s="3"/>
      <c r="H15" s="3"/>
    </row>
    <row r="16" spans="1:8" x14ac:dyDescent="0.35">
      <c r="D16" s="3"/>
      <c r="H16" s="3"/>
    </row>
    <row r="17" spans="4:8" x14ac:dyDescent="0.35">
      <c r="D17" s="3"/>
      <c r="H17" s="3"/>
    </row>
    <row r="18" spans="4:8" x14ac:dyDescent="0.35">
      <c r="D18" s="3"/>
      <c r="H18" s="3"/>
    </row>
    <row r="19" spans="4:8" x14ac:dyDescent="0.35">
      <c r="D19" s="3"/>
      <c r="H19" s="3"/>
    </row>
    <row r="20" spans="4:8" x14ac:dyDescent="0.35">
      <c r="D20" s="3"/>
      <c r="H20" s="3"/>
    </row>
    <row r="21" spans="4:8" x14ac:dyDescent="0.35">
      <c r="D21" s="3"/>
      <c r="H21" s="3"/>
    </row>
  </sheetData>
  <mergeCells count="2">
    <mergeCell ref="B1:D1"/>
    <mergeCell ref="F1:H1"/>
  </mergeCells>
  <conditionalFormatting sqref="B2 B9:B21">
    <cfRule type="duplicateValues" dxfId="26" priority="4"/>
  </conditionalFormatting>
  <conditionalFormatting sqref="B3:B8">
    <cfRule type="duplicateValues" dxfId="25" priority="2"/>
  </conditionalFormatting>
  <conditionalFormatting sqref="F2 F9:F10 F12:F21">
    <cfRule type="duplicateValues" dxfId="24" priority="3"/>
  </conditionalFormatting>
  <conditionalFormatting sqref="F3:F8">
    <cfRule type="duplicateValues" dxfId="23" priority="1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0B68C-9441-4287-9592-5196CC025E97}">
  <dimension ref="A1:Q14"/>
  <sheetViews>
    <sheetView workbookViewId="0">
      <selection activeCell="B1" sqref="B1:Q1"/>
    </sheetView>
  </sheetViews>
  <sheetFormatPr defaultRowHeight="14.5" x14ac:dyDescent="0.35"/>
  <cols>
    <col min="2" max="17" width="14" customWidth="1"/>
  </cols>
  <sheetData>
    <row r="1" spans="1:17" x14ac:dyDescent="0.35">
      <c r="B1" s="5" t="s">
        <v>11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35">
      <c r="A2" t="s">
        <v>114</v>
      </c>
      <c r="B2" s="4" t="s">
        <v>97</v>
      </c>
      <c r="C2" s="4" t="s">
        <v>98</v>
      </c>
      <c r="D2" s="4" t="s">
        <v>99</v>
      </c>
      <c r="E2" s="4" t="s">
        <v>100</v>
      </c>
      <c r="F2" s="4" t="s">
        <v>105</v>
      </c>
      <c r="G2" s="4" t="s">
        <v>106</v>
      </c>
      <c r="H2" s="4" t="s">
        <v>107</v>
      </c>
      <c r="I2" s="4" t="s">
        <v>108</v>
      </c>
      <c r="J2" s="4" t="s">
        <v>101</v>
      </c>
      <c r="K2" s="4" t="s">
        <v>102</v>
      </c>
      <c r="L2" s="4" t="s">
        <v>103</v>
      </c>
      <c r="M2" s="4" t="s">
        <v>104</v>
      </c>
      <c r="N2" s="4" t="s">
        <v>109</v>
      </c>
      <c r="O2" s="4" t="s">
        <v>110</v>
      </c>
      <c r="P2" s="4" t="s">
        <v>111</v>
      </c>
      <c r="Q2" s="4" t="s">
        <v>112</v>
      </c>
    </row>
    <row r="3" spans="1:17" x14ac:dyDescent="0.35">
      <c r="A3" t="s">
        <v>0</v>
      </c>
      <c r="B3" s="1">
        <v>1.819855105</v>
      </c>
      <c r="C3" s="1">
        <v>1.5533959369999999</v>
      </c>
      <c r="D3" s="1">
        <v>5.0272371009999999</v>
      </c>
      <c r="E3" s="1">
        <v>2.2885030909999999</v>
      </c>
      <c r="F3" s="1">
        <v>1.394471719</v>
      </c>
      <c r="G3" s="1">
        <v>0.94090779099999999</v>
      </c>
      <c r="H3" s="1">
        <v>1.199112159</v>
      </c>
      <c r="I3" s="1">
        <v>0.95850165300000001</v>
      </c>
      <c r="J3" s="1">
        <v>4.078686458</v>
      </c>
      <c r="K3" s="1">
        <v>3.7058223739999998</v>
      </c>
      <c r="L3" s="1">
        <v>2.6950417070000001</v>
      </c>
      <c r="M3" s="1">
        <v>2.2108822240000001</v>
      </c>
      <c r="N3" s="1">
        <v>4.9318690639999998</v>
      </c>
      <c r="O3" s="1">
        <v>4.304365701</v>
      </c>
      <c r="P3" s="1">
        <v>4.6477521490000004</v>
      </c>
      <c r="Q3" s="1">
        <v>4.3600638780000001</v>
      </c>
    </row>
    <row r="4" spans="1:17" x14ac:dyDescent="0.35">
      <c r="A4" t="s">
        <v>1</v>
      </c>
      <c r="B4" s="1">
        <v>8.3390272299999992</v>
      </c>
      <c r="C4" s="1">
        <v>7.8448126509999998</v>
      </c>
      <c r="D4" s="1">
        <v>7.0151645660000002</v>
      </c>
      <c r="E4" s="1">
        <v>6.8736470709999997</v>
      </c>
      <c r="F4" s="1">
        <v>19.078017119999998</v>
      </c>
      <c r="G4" s="1">
        <v>18.393226779999999</v>
      </c>
      <c r="H4" s="1">
        <v>19.57119694</v>
      </c>
      <c r="I4" s="1">
        <v>18.62758432</v>
      </c>
      <c r="J4" s="1">
        <v>12.079963749999999</v>
      </c>
      <c r="K4" s="1">
        <v>19.555084430000001</v>
      </c>
      <c r="L4" s="1">
        <v>17.39629863</v>
      </c>
      <c r="M4" s="1">
        <v>15.67620031</v>
      </c>
      <c r="N4" s="1">
        <v>48.260870500000003</v>
      </c>
      <c r="O4" s="1">
        <v>49.418926880000001</v>
      </c>
      <c r="P4" s="1">
        <v>45.792075689999997</v>
      </c>
      <c r="Q4" s="1">
        <v>43.94037196</v>
      </c>
    </row>
    <row r="5" spans="1:17" x14ac:dyDescent="0.35">
      <c r="A5" t="s">
        <v>44</v>
      </c>
      <c r="B5" s="1">
        <v>0.48477387399999999</v>
      </c>
      <c r="C5" s="1">
        <v>1.471268813</v>
      </c>
      <c r="D5" s="1">
        <v>0.82990062499999995</v>
      </c>
      <c r="E5" s="1">
        <v>0.56469373</v>
      </c>
      <c r="F5" s="1">
        <v>0.52441418100000003</v>
      </c>
      <c r="G5" s="1">
        <v>0.42415910000000001</v>
      </c>
      <c r="H5" s="1">
        <v>0.23536215799999999</v>
      </c>
      <c r="I5" s="1">
        <v>0.54993320199999995</v>
      </c>
      <c r="J5" s="1">
        <v>7.6747271100000001</v>
      </c>
      <c r="K5" s="1">
        <v>6.981644416</v>
      </c>
      <c r="L5" s="1">
        <v>4.6990243679999999</v>
      </c>
      <c r="M5" s="1">
        <v>6.0170796910000002</v>
      </c>
      <c r="N5" s="1">
        <v>20.82965922</v>
      </c>
      <c r="O5" s="1">
        <v>17.176502620000001</v>
      </c>
      <c r="P5" s="1">
        <v>21.414033230000001</v>
      </c>
      <c r="Q5" s="1">
        <v>19.255661329999999</v>
      </c>
    </row>
    <row r="6" spans="1:17" x14ac:dyDescent="0.35">
      <c r="A6" t="s">
        <v>65</v>
      </c>
      <c r="B6" s="1">
        <v>32.54466223</v>
      </c>
      <c r="C6" s="1">
        <v>34.960085579999998</v>
      </c>
      <c r="D6" s="1">
        <v>28.20593143</v>
      </c>
      <c r="E6" s="1">
        <v>39.344241820000001</v>
      </c>
      <c r="F6" s="1">
        <v>53.151365779999999</v>
      </c>
      <c r="G6" s="1">
        <v>58.826359740000001</v>
      </c>
      <c r="H6" s="1">
        <v>56.444701109999997</v>
      </c>
      <c r="I6" s="1">
        <v>57.818262169999997</v>
      </c>
      <c r="J6" s="1">
        <v>165.71010960000001</v>
      </c>
      <c r="K6" s="1">
        <v>221.19294679999999</v>
      </c>
      <c r="L6" s="1">
        <v>206.3906599</v>
      </c>
      <c r="M6" s="1">
        <v>226.49383349999999</v>
      </c>
      <c r="N6" s="1">
        <v>802.91313309999998</v>
      </c>
      <c r="O6" s="1">
        <v>783.85334950000004</v>
      </c>
      <c r="P6" s="1">
        <v>768.86674689999995</v>
      </c>
      <c r="Q6" s="1">
        <v>771.37834910000004</v>
      </c>
    </row>
    <row r="7" spans="1:17" x14ac:dyDescent="0.35">
      <c r="A7" t="s">
        <v>68</v>
      </c>
      <c r="B7" s="1">
        <v>0.95695341199999995</v>
      </c>
      <c r="C7" s="1">
        <v>1.6336768100000001</v>
      </c>
      <c r="D7" s="1">
        <v>3.2671729809999999</v>
      </c>
      <c r="E7" s="1">
        <v>3.2491461840000002</v>
      </c>
      <c r="F7" s="1">
        <v>0.82492832800000004</v>
      </c>
      <c r="G7" s="1">
        <v>1.027593765</v>
      </c>
      <c r="H7" s="1">
        <v>0.37334704000000002</v>
      </c>
      <c r="I7" s="1">
        <v>0.91595748300000002</v>
      </c>
      <c r="J7" s="1">
        <v>7.3925021839999996</v>
      </c>
      <c r="K7" s="1">
        <v>2.2240269970000002</v>
      </c>
      <c r="L7" s="1">
        <v>1.9969099800000001</v>
      </c>
      <c r="M7" s="1">
        <v>1.6388053060000001</v>
      </c>
      <c r="N7" s="1">
        <v>17.167022930000002</v>
      </c>
      <c r="O7" s="1">
        <v>18.922769639999999</v>
      </c>
      <c r="P7" s="1">
        <v>15.784011939999999</v>
      </c>
      <c r="Q7" s="1">
        <v>17.03962138</v>
      </c>
    </row>
    <row r="8" spans="1:17" x14ac:dyDescent="0.35">
      <c r="A8" t="s">
        <v>75</v>
      </c>
      <c r="B8" s="1">
        <v>0.32136735799999999</v>
      </c>
      <c r="C8" s="1">
        <v>0.20573509400000001</v>
      </c>
      <c r="D8" s="1">
        <v>0.63768492099999996</v>
      </c>
      <c r="E8" s="1">
        <v>0.40837964100000002</v>
      </c>
      <c r="F8" s="1">
        <v>1.216760289</v>
      </c>
      <c r="G8" s="1">
        <v>0.67100841600000005</v>
      </c>
      <c r="H8" s="1">
        <v>1.069898037</v>
      </c>
      <c r="I8" s="1">
        <v>1.8163045600000001</v>
      </c>
      <c r="J8" s="1">
        <v>0.50570978200000005</v>
      </c>
      <c r="K8" s="1">
        <v>0.99584044199999999</v>
      </c>
      <c r="L8" s="1">
        <v>1.0672059110000001</v>
      </c>
      <c r="M8" s="1">
        <v>0.90313712700000004</v>
      </c>
      <c r="N8" s="1">
        <v>6.1153480619999998</v>
      </c>
      <c r="O8" s="1">
        <v>8.8529983390000009</v>
      </c>
      <c r="P8" s="1">
        <v>3.921334211</v>
      </c>
      <c r="Q8" s="1">
        <v>4.6405531900000003</v>
      </c>
    </row>
    <row r="9" spans="1:17" x14ac:dyDescent="0.35">
      <c r="A9" t="s">
        <v>81</v>
      </c>
      <c r="B9" s="1">
        <v>40.54393151</v>
      </c>
      <c r="C9" s="1">
        <v>41.467603820000001</v>
      </c>
      <c r="D9" s="1">
        <v>34.212010309999997</v>
      </c>
      <c r="E9" s="1">
        <v>32.354677219999999</v>
      </c>
      <c r="F9" s="1">
        <v>45.423899630000001</v>
      </c>
      <c r="G9" s="1">
        <v>57.468900980000001</v>
      </c>
      <c r="H9" s="1">
        <v>57.221839629999998</v>
      </c>
      <c r="I9" s="1">
        <v>49.103649089999998</v>
      </c>
      <c r="J9" s="1">
        <v>24.424032969999999</v>
      </c>
      <c r="K9" s="1">
        <v>44.151457149999999</v>
      </c>
      <c r="L9" s="1">
        <v>39.132866219999997</v>
      </c>
      <c r="M9" s="1">
        <v>37.555734700000002</v>
      </c>
      <c r="N9" s="1">
        <v>151.2096841</v>
      </c>
      <c r="O9" s="1">
        <v>138.181974</v>
      </c>
      <c r="P9" s="1">
        <v>143.63777809999999</v>
      </c>
      <c r="Q9" s="1">
        <v>141.41529310000001</v>
      </c>
    </row>
    <row r="10" spans="1:17" x14ac:dyDescent="0.35">
      <c r="A10" t="s">
        <v>41</v>
      </c>
      <c r="B10" s="1">
        <v>7.4827361000000003</v>
      </c>
      <c r="C10" s="1">
        <v>5.5384906919999999</v>
      </c>
      <c r="D10" s="1">
        <v>9.8212303930000004</v>
      </c>
      <c r="E10" s="1">
        <v>9.3757457980000005</v>
      </c>
      <c r="F10" s="1">
        <v>42.114587100000001</v>
      </c>
      <c r="G10" s="1">
        <v>28.993774609999999</v>
      </c>
      <c r="H10" s="1">
        <v>30.311977330000001</v>
      </c>
      <c r="I10" s="1">
        <v>37.549546620000001</v>
      </c>
      <c r="J10" s="1">
        <v>59.645903760000003</v>
      </c>
      <c r="K10" s="1">
        <v>59.429666699999999</v>
      </c>
      <c r="L10" s="1">
        <v>53.990317519999998</v>
      </c>
      <c r="M10" s="1">
        <v>53.545973930000002</v>
      </c>
      <c r="N10" s="1">
        <v>209.60377629999999</v>
      </c>
      <c r="O10" s="1">
        <v>243.2631293</v>
      </c>
      <c r="P10" s="1">
        <v>206.9609892</v>
      </c>
      <c r="Q10" s="1">
        <v>203.154495</v>
      </c>
    </row>
    <row r="11" spans="1:17" x14ac:dyDescent="0.35">
      <c r="A11" t="s">
        <v>25</v>
      </c>
      <c r="B11" s="1">
        <v>0</v>
      </c>
      <c r="C11" s="1">
        <v>9.3047492999999995E-2</v>
      </c>
      <c r="D11" s="1">
        <v>0.30536976100000002</v>
      </c>
      <c r="E11" s="1">
        <v>0</v>
      </c>
      <c r="F11" s="1">
        <v>0</v>
      </c>
      <c r="G11" s="1">
        <v>7.8036670000000002E-2</v>
      </c>
      <c r="H11" s="1">
        <v>0</v>
      </c>
      <c r="I11" s="1">
        <v>0</v>
      </c>
      <c r="J11" s="1">
        <v>1.216356368</v>
      </c>
      <c r="K11" s="1">
        <v>4.1692988169999996</v>
      </c>
      <c r="L11" s="1">
        <v>2.8177116440000001</v>
      </c>
      <c r="M11" s="1">
        <v>2.4699091809999998</v>
      </c>
      <c r="N11" s="1">
        <v>35.912313339999997</v>
      </c>
      <c r="O11" s="1">
        <v>46.454709659999999</v>
      </c>
      <c r="P11" s="1">
        <v>31.969323370000001</v>
      </c>
      <c r="Q11" s="1">
        <v>37.182366250000001</v>
      </c>
    </row>
    <row r="12" spans="1:17" x14ac:dyDescent="0.35">
      <c r="A12" t="s">
        <v>26</v>
      </c>
      <c r="B12" s="1">
        <v>0</v>
      </c>
      <c r="C12" s="1">
        <v>8.7751128999999997E-2</v>
      </c>
      <c r="D12" s="1">
        <v>0</v>
      </c>
      <c r="E12" s="1">
        <v>9.7978535000000005E-2</v>
      </c>
      <c r="F12" s="1">
        <v>8.3407257999999998E-2</v>
      </c>
      <c r="G12" s="1">
        <v>0</v>
      </c>
      <c r="H12" s="1">
        <v>0</v>
      </c>
      <c r="I12" s="1">
        <v>0</v>
      </c>
      <c r="J12" s="1">
        <v>1.5000800540000001</v>
      </c>
      <c r="K12" s="1">
        <v>2.512096927</v>
      </c>
      <c r="L12" s="1">
        <v>1.9929933259999999</v>
      </c>
      <c r="M12" s="1">
        <v>0.65004258599999998</v>
      </c>
      <c r="N12" s="1">
        <v>6.7227541909999999</v>
      </c>
      <c r="O12" s="1">
        <v>10.083699729999999</v>
      </c>
      <c r="P12" s="1">
        <v>5.9511536789999999</v>
      </c>
      <c r="Q12" s="1">
        <v>7.7433864669999997</v>
      </c>
    </row>
    <row r="13" spans="1:17" x14ac:dyDescent="0.35">
      <c r="A13" t="s">
        <v>40</v>
      </c>
      <c r="B13" s="1">
        <v>14.0049048</v>
      </c>
      <c r="C13" s="1">
        <v>12.71842923</v>
      </c>
      <c r="D13" s="1">
        <v>16.78507278</v>
      </c>
      <c r="E13" s="1">
        <v>12.79720004</v>
      </c>
      <c r="F13" s="1">
        <v>17.524131520000001</v>
      </c>
      <c r="G13" s="1">
        <v>14.139496039999999</v>
      </c>
      <c r="H13" s="1">
        <v>15.59180626</v>
      </c>
      <c r="I13" s="1">
        <v>16.404427859999998</v>
      </c>
      <c r="J13" s="1">
        <v>48.381172909999997</v>
      </c>
      <c r="K13" s="1">
        <v>53.96416481</v>
      </c>
      <c r="L13" s="1">
        <v>60.707761179999999</v>
      </c>
      <c r="M13" s="1">
        <v>49.755303580000003</v>
      </c>
      <c r="N13" s="1">
        <v>111.5442671</v>
      </c>
      <c r="O13" s="1">
        <v>125.3959328</v>
      </c>
      <c r="P13" s="1">
        <v>99.509334300000006</v>
      </c>
      <c r="Q13" s="1">
        <v>104.35558020000001</v>
      </c>
    </row>
    <row r="14" spans="1:17" x14ac:dyDescent="0.35">
      <c r="A14" t="s">
        <v>87</v>
      </c>
      <c r="B14" s="1">
        <v>8.0495901209999996</v>
      </c>
      <c r="C14" s="1">
        <v>6.6126791220000003</v>
      </c>
      <c r="D14" s="1">
        <v>5.2559415249999999</v>
      </c>
      <c r="E14" s="1">
        <v>7.0661328440000002</v>
      </c>
      <c r="F14" s="1">
        <v>10.14001659</v>
      </c>
      <c r="G14" s="1">
        <v>10.59352256</v>
      </c>
      <c r="H14" s="1">
        <v>11.258493720000001</v>
      </c>
      <c r="I14" s="1">
        <v>9.1585228819999998</v>
      </c>
      <c r="J14" s="1">
        <v>8.675544747</v>
      </c>
      <c r="K14" s="1">
        <v>11.41357459</v>
      </c>
      <c r="L14" s="1">
        <v>11.146646219999999</v>
      </c>
      <c r="M14" s="1">
        <v>8.6426041550000008</v>
      </c>
      <c r="N14" s="1">
        <v>32.818266029999997</v>
      </c>
      <c r="O14" s="1">
        <v>33.118411799999997</v>
      </c>
      <c r="P14" s="1">
        <v>30.965742110000001</v>
      </c>
      <c r="Q14" s="1">
        <v>34.060706680000003</v>
      </c>
    </row>
  </sheetData>
  <mergeCells count="1">
    <mergeCell ref="B1:Q1"/>
  </mergeCells>
  <phoneticPr fontId="2" type="noConversion"/>
  <conditionalFormatting sqref="A2:A14">
    <cfRule type="duplicateValues" dxfId="22" priority="1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33BBB-2886-4035-8796-7A54D848F62E}">
  <dimension ref="A1:Q13"/>
  <sheetViews>
    <sheetView workbookViewId="0">
      <selection activeCell="B1" sqref="B1:Q1"/>
    </sheetView>
  </sheetViews>
  <sheetFormatPr defaultRowHeight="14.5" x14ac:dyDescent="0.35"/>
  <cols>
    <col min="2" max="17" width="14.6328125" customWidth="1"/>
  </cols>
  <sheetData>
    <row r="1" spans="1:17" x14ac:dyDescent="0.35">
      <c r="B1" s="5" t="s">
        <v>11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35">
      <c r="A2" t="s">
        <v>114</v>
      </c>
      <c r="B2" s="4" t="s">
        <v>97</v>
      </c>
      <c r="C2" s="4" t="s">
        <v>98</v>
      </c>
      <c r="D2" s="4" t="s">
        <v>99</v>
      </c>
      <c r="E2" s="4" t="s">
        <v>100</v>
      </c>
      <c r="F2" s="4" t="s">
        <v>105</v>
      </c>
      <c r="G2" s="4" t="s">
        <v>106</v>
      </c>
      <c r="H2" s="4" t="s">
        <v>107</v>
      </c>
      <c r="I2" s="4" t="s">
        <v>108</v>
      </c>
      <c r="J2" s="4" t="s">
        <v>101</v>
      </c>
      <c r="K2" s="4" t="s">
        <v>102</v>
      </c>
      <c r="L2" s="4" t="s">
        <v>103</v>
      </c>
      <c r="M2" s="4" t="s">
        <v>104</v>
      </c>
      <c r="N2" s="4" t="s">
        <v>109</v>
      </c>
      <c r="O2" s="4" t="s">
        <v>110</v>
      </c>
      <c r="P2" s="4" t="s">
        <v>111</v>
      </c>
      <c r="Q2" s="4" t="s">
        <v>112</v>
      </c>
    </row>
    <row r="3" spans="1:17" x14ac:dyDescent="0.35">
      <c r="A3" t="s">
        <v>40</v>
      </c>
      <c r="B3" s="1">
        <v>14.0049048</v>
      </c>
      <c r="C3" s="1">
        <v>12.71842923</v>
      </c>
      <c r="D3" s="1">
        <v>16.78507278</v>
      </c>
      <c r="E3" s="1">
        <v>12.79720004</v>
      </c>
      <c r="F3" s="1">
        <v>17.524131520000001</v>
      </c>
      <c r="G3" s="1">
        <v>14.139496039999999</v>
      </c>
      <c r="H3" s="1">
        <v>15.59180626</v>
      </c>
      <c r="I3" s="1">
        <v>16.404427859999998</v>
      </c>
      <c r="J3" s="1">
        <v>48.381172909999997</v>
      </c>
      <c r="K3" s="1">
        <v>53.96416481</v>
      </c>
      <c r="L3" s="1">
        <v>60.707761179999999</v>
      </c>
      <c r="M3" s="1">
        <v>49.755303580000003</v>
      </c>
      <c r="N3" s="1">
        <v>111.5442671</v>
      </c>
      <c r="O3" s="1">
        <v>125.3959328</v>
      </c>
      <c r="P3" s="1">
        <v>99.509334300000006</v>
      </c>
      <c r="Q3" s="1">
        <v>104.35558020000001</v>
      </c>
    </row>
    <row r="4" spans="1:17" x14ac:dyDescent="0.35">
      <c r="A4" t="s">
        <v>121</v>
      </c>
      <c r="B4" s="1">
        <v>0.96772142299999997</v>
      </c>
      <c r="C4" s="1">
        <v>1.0689797249999999</v>
      </c>
      <c r="D4" s="1">
        <v>1.036529091</v>
      </c>
      <c r="E4" s="1">
        <v>1.2749491959999999</v>
      </c>
      <c r="F4" s="1">
        <v>1.2931709760000001</v>
      </c>
      <c r="G4" s="1">
        <v>2.4043232259999998</v>
      </c>
      <c r="H4" s="1">
        <v>1.7589299039999999</v>
      </c>
      <c r="I4" s="1">
        <v>1.9511223310000001</v>
      </c>
      <c r="J4" s="1">
        <v>2.1498703360000002</v>
      </c>
      <c r="K4" s="1">
        <v>2.812260744</v>
      </c>
      <c r="L4" s="1">
        <v>1.869938203</v>
      </c>
      <c r="M4" s="1">
        <v>3.9893880269999999</v>
      </c>
      <c r="N4" s="1">
        <v>12.89815551</v>
      </c>
      <c r="O4" s="1">
        <v>9.8603927739999992</v>
      </c>
      <c r="P4" s="1">
        <v>11.29125588</v>
      </c>
      <c r="Q4" s="1">
        <v>12.663173499999999</v>
      </c>
    </row>
    <row r="5" spans="1:17" x14ac:dyDescent="0.35">
      <c r="A5" t="s">
        <v>120</v>
      </c>
      <c r="B5" s="1">
        <v>93.791764720000003</v>
      </c>
      <c r="C5" s="1">
        <v>92.402570139999995</v>
      </c>
      <c r="D5" s="1">
        <v>81.878365919999993</v>
      </c>
      <c r="E5" s="1">
        <v>114.1122386</v>
      </c>
      <c r="F5" s="1">
        <v>104.3004183</v>
      </c>
      <c r="G5" s="1">
        <v>83.110578169999997</v>
      </c>
      <c r="H5" s="1">
        <v>87.489400660000001</v>
      </c>
      <c r="I5" s="1">
        <v>90.712122399999998</v>
      </c>
      <c r="J5" s="1">
        <v>66.900498049999996</v>
      </c>
      <c r="K5" s="1">
        <v>87.625465980000001</v>
      </c>
      <c r="L5" s="1">
        <v>85.9252982</v>
      </c>
      <c r="M5" s="1">
        <v>83.388400809999993</v>
      </c>
      <c r="N5" s="1">
        <v>49.412971829999996</v>
      </c>
      <c r="O5" s="1">
        <v>54.629850910000002</v>
      </c>
      <c r="P5" s="1">
        <v>48.477530899999998</v>
      </c>
      <c r="Q5" s="1">
        <v>50.123527680000002</v>
      </c>
    </row>
    <row r="6" spans="1:17" x14ac:dyDescent="0.35">
      <c r="A6" t="s">
        <v>115</v>
      </c>
      <c r="B6" s="1">
        <v>45.54749005</v>
      </c>
      <c r="C6" s="1">
        <v>45.181881740000001</v>
      </c>
      <c r="D6" s="1">
        <v>45.657596959999999</v>
      </c>
      <c r="E6" s="1">
        <v>48.504504760000003</v>
      </c>
      <c r="F6" s="1">
        <v>40.955624159999999</v>
      </c>
      <c r="G6" s="1">
        <v>29.036135359999999</v>
      </c>
      <c r="H6" s="1">
        <v>30.771157729999999</v>
      </c>
      <c r="I6" s="1">
        <v>37.03412934</v>
      </c>
      <c r="J6" s="1">
        <v>41.956897660000003</v>
      </c>
      <c r="K6" s="1">
        <v>42.44834831</v>
      </c>
      <c r="L6" s="1">
        <v>42.31916623</v>
      </c>
      <c r="M6" s="1">
        <v>40.88626618</v>
      </c>
      <c r="N6" s="1">
        <v>27.09672896</v>
      </c>
      <c r="O6" s="1">
        <v>26.751367689999999</v>
      </c>
      <c r="P6" s="1">
        <v>28.312861250000001</v>
      </c>
      <c r="Q6" s="1">
        <v>32.28260349</v>
      </c>
    </row>
    <row r="7" spans="1:17" x14ac:dyDescent="0.3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35">
      <c r="A8" t="s">
        <v>116</v>
      </c>
      <c r="B8" s="1">
        <v>202.6325282</v>
      </c>
      <c r="C8" s="1">
        <v>200.79045930000001</v>
      </c>
      <c r="D8" s="1">
        <v>225.46925379999999</v>
      </c>
      <c r="E8" s="1">
        <v>198.23458550000001</v>
      </c>
      <c r="F8" s="1">
        <v>215.36116580000001</v>
      </c>
      <c r="G8" s="1">
        <v>213.30290360000001</v>
      </c>
      <c r="H8" s="1">
        <v>227.04088300000001</v>
      </c>
      <c r="I8" s="1">
        <v>182.22806779999999</v>
      </c>
      <c r="J8" s="1">
        <v>219.8480855</v>
      </c>
      <c r="K8" s="1">
        <v>287.56606110000001</v>
      </c>
      <c r="L8" s="1">
        <v>286.42742629999998</v>
      </c>
      <c r="M8" s="1">
        <v>301.82364660000002</v>
      </c>
      <c r="N8" s="1">
        <v>423.65198720000001</v>
      </c>
      <c r="O8" s="1">
        <v>328.9362347</v>
      </c>
      <c r="P8" s="1">
        <v>431.88190229999998</v>
      </c>
      <c r="Q8" s="1">
        <v>434.379344</v>
      </c>
    </row>
    <row r="9" spans="1:17" x14ac:dyDescent="0.35">
      <c r="A9" t="s">
        <v>117</v>
      </c>
      <c r="B9" s="1">
        <v>4.8446331779999996</v>
      </c>
      <c r="C9" s="1">
        <v>4.7363526619999998</v>
      </c>
      <c r="D9" s="1">
        <v>8.1271145639999993</v>
      </c>
      <c r="E9" s="1">
        <v>4.9930852330000004</v>
      </c>
      <c r="F9" s="1">
        <v>41.659648789999999</v>
      </c>
      <c r="G9" s="1">
        <v>32.705644239999998</v>
      </c>
      <c r="H9" s="1">
        <v>38.680941179999998</v>
      </c>
      <c r="I9" s="1">
        <v>41.821098249999999</v>
      </c>
      <c r="J9" s="1">
        <v>6.38255456</v>
      </c>
      <c r="K9" s="1">
        <v>5.6258934070000004</v>
      </c>
      <c r="L9" s="1">
        <v>5.8548495850000002</v>
      </c>
      <c r="M9" s="1">
        <v>5.1352519489999997</v>
      </c>
      <c r="N9" s="1">
        <v>22.461548489999998</v>
      </c>
      <c r="O9" s="1">
        <v>24.171313250000001</v>
      </c>
      <c r="P9" s="1">
        <v>23.690503509999999</v>
      </c>
      <c r="Q9" s="1">
        <v>26.536032219999999</v>
      </c>
    </row>
    <row r="10" spans="1:17" x14ac:dyDescent="0.35">
      <c r="A10" t="s">
        <v>119</v>
      </c>
      <c r="B10" s="1">
        <v>4.5130559750000003</v>
      </c>
      <c r="C10" s="1">
        <v>3.8125502139999998</v>
      </c>
      <c r="D10" s="1">
        <v>5.7348011970000004</v>
      </c>
      <c r="E10" s="1">
        <v>3.5030768129999998</v>
      </c>
      <c r="F10" s="1">
        <v>75.307524069999999</v>
      </c>
      <c r="G10" s="1">
        <v>91.361705810000004</v>
      </c>
      <c r="H10" s="1">
        <v>87.332182500000002</v>
      </c>
      <c r="I10" s="1">
        <v>86.826936739999994</v>
      </c>
      <c r="J10" s="1">
        <v>13.41826672</v>
      </c>
      <c r="K10" s="1">
        <v>17.300881360000002</v>
      </c>
      <c r="L10" s="1">
        <v>13.73015783</v>
      </c>
      <c r="M10" s="1">
        <v>15.837430019999999</v>
      </c>
      <c r="N10" s="1">
        <v>118.6433141</v>
      </c>
      <c r="O10" s="1">
        <v>127.7042864</v>
      </c>
      <c r="P10" s="1">
        <v>106.2685006</v>
      </c>
      <c r="Q10" s="1">
        <v>115.7020412</v>
      </c>
    </row>
    <row r="11" spans="1:17" x14ac:dyDescent="0.35">
      <c r="A11" t="s">
        <v>48</v>
      </c>
      <c r="B11" s="1">
        <v>0.49233803799999998</v>
      </c>
      <c r="C11" s="1">
        <v>0.45527190499999998</v>
      </c>
      <c r="D11" s="1">
        <v>0.57467043399999995</v>
      </c>
      <c r="E11" s="1">
        <v>0.37799188</v>
      </c>
      <c r="F11" s="1">
        <v>0.432734958</v>
      </c>
      <c r="G11" s="1">
        <v>0.34266389000000003</v>
      </c>
      <c r="H11" s="1">
        <v>0.44392145300000002</v>
      </c>
      <c r="I11" s="1">
        <v>0.37899169599999999</v>
      </c>
      <c r="J11" s="1">
        <v>1.103435368</v>
      </c>
      <c r="K11" s="1">
        <v>0.84273315599999998</v>
      </c>
      <c r="L11" s="1">
        <v>1.0605212310000001</v>
      </c>
      <c r="M11" s="1">
        <v>0.82152152300000003</v>
      </c>
      <c r="N11" s="1">
        <v>1.8466831990000001</v>
      </c>
      <c r="O11" s="1">
        <v>1.1074071000000001</v>
      </c>
      <c r="P11" s="1">
        <v>1.839513041</v>
      </c>
      <c r="Q11" s="1">
        <v>1.7826809530000001</v>
      </c>
    </row>
    <row r="12" spans="1:17" x14ac:dyDescent="0.35">
      <c r="A12" t="s">
        <v>77</v>
      </c>
      <c r="B12" s="1">
        <v>1.1815238340000001</v>
      </c>
      <c r="C12" s="1">
        <v>1.4965250059999999</v>
      </c>
      <c r="D12" s="1">
        <v>1.9485446710000001</v>
      </c>
      <c r="E12" s="1">
        <v>1.670945202</v>
      </c>
      <c r="F12" s="1">
        <v>0.89675802999999998</v>
      </c>
      <c r="G12" s="1">
        <v>0.572980041</v>
      </c>
      <c r="H12" s="1">
        <v>0.52341404700000005</v>
      </c>
      <c r="I12" s="1">
        <v>0.63928400200000002</v>
      </c>
      <c r="J12" s="1">
        <v>23.717939470000001</v>
      </c>
      <c r="K12" s="1">
        <v>21.420897490000002</v>
      </c>
      <c r="L12" s="1">
        <v>21.181488460000001</v>
      </c>
      <c r="M12" s="1">
        <v>20.023000410000002</v>
      </c>
      <c r="N12" s="1">
        <v>7.3559976369999998</v>
      </c>
      <c r="O12" s="1">
        <v>8.4314320949999999</v>
      </c>
      <c r="P12" s="1">
        <v>8.5820563869999997</v>
      </c>
      <c r="Q12" s="1">
        <v>8.3893084939999998</v>
      </c>
    </row>
    <row r="13" spans="1:17" x14ac:dyDescent="0.35">
      <c r="A13" t="s">
        <v>118</v>
      </c>
      <c r="B13" s="1">
        <v>0.37636606500000003</v>
      </c>
      <c r="C13" s="1">
        <v>9.1788392999999996E-2</v>
      </c>
      <c r="D13" s="1">
        <v>0.22592816900000001</v>
      </c>
      <c r="E13" s="1">
        <v>0.76864757299999997</v>
      </c>
      <c r="F13" s="1">
        <v>0.13086700300000001</v>
      </c>
      <c r="G13" s="1">
        <v>0</v>
      </c>
      <c r="H13" s="1">
        <v>0.20137500699999999</v>
      </c>
      <c r="I13" s="1">
        <v>0.31368056599999999</v>
      </c>
      <c r="J13" s="1">
        <v>0.36919903900000001</v>
      </c>
      <c r="K13" s="1">
        <v>0</v>
      </c>
      <c r="L13" s="1">
        <v>0.115815956</v>
      </c>
      <c r="M13" s="1">
        <v>0.16998745600000001</v>
      </c>
      <c r="N13" s="1">
        <v>0.228066664</v>
      </c>
      <c r="O13" s="1">
        <v>0.44883539500000003</v>
      </c>
      <c r="P13" s="1">
        <v>0.18308691399999999</v>
      </c>
      <c r="Q13" s="1">
        <v>0.377703658</v>
      </c>
    </row>
  </sheetData>
  <mergeCells count="1">
    <mergeCell ref="B1:Q1"/>
  </mergeCells>
  <conditionalFormatting sqref="A2:A13">
    <cfRule type="duplicateValues" dxfId="21" priority="2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5F4D9-6657-4173-B04E-05D0A480E2F6}">
  <dimension ref="A1:H12"/>
  <sheetViews>
    <sheetView workbookViewId="0">
      <selection activeCell="C12" sqref="C12"/>
    </sheetView>
  </sheetViews>
  <sheetFormatPr defaultRowHeight="14.5" x14ac:dyDescent="0.35"/>
  <cols>
    <col min="1" max="1" width="17.81640625" customWidth="1"/>
  </cols>
  <sheetData>
    <row r="1" spans="1:8" x14ac:dyDescent="0.35">
      <c r="A1" s="2" t="s">
        <v>91</v>
      </c>
      <c r="B1" s="5" t="s">
        <v>39</v>
      </c>
      <c r="C1" s="5"/>
      <c r="D1" s="5"/>
      <c r="E1" s="2"/>
      <c r="F1" s="5" t="s">
        <v>88</v>
      </c>
      <c r="G1" s="5"/>
      <c r="H1" s="5"/>
    </row>
    <row r="2" spans="1:8" x14ac:dyDescent="0.35">
      <c r="C2" t="s">
        <v>89</v>
      </c>
      <c r="D2" t="s">
        <v>90</v>
      </c>
      <c r="G2" t="s">
        <v>89</v>
      </c>
      <c r="H2" t="s">
        <v>90</v>
      </c>
    </row>
    <row r="3" spans="1:8" x14ac:dyDescent="0.35">
      <c r="B3" t="s">
        <v>4</v>
      </c>
      <c r="C3">
        <v>2.5219359196148674</v>
      </c>
      <c r="D3">
        <v>2.5390858963630055E-88</v>
      </c>
      <c r="F3" t="s">
        <v>4</v>
      </c>
      <c r="G3">
        <v>2.4129749229099917</v>
      </c>
      <c r="H3">
        <v>2.6900659141247737E-80</v>
      </c>
    </row>
    <row r="4" spans="1:8" x14ac:dyDescent="0.35">
      <c r="B4" t="s">
        <v>6</v>
      </c>
      <c r="C4">
        <v>4.1635678410925863</v>
      </c>
      <c r="D4">
        <v>7.1072592331485911E-44</v>
      </c>
      <c r="F4" t="s">
        <v>6</v>
      </c>
      <c r="G4">
        <v>6.2317257448868277</v>
      </c>
      <c r="H4">
        <v>7.0022346727884242E-100</v>
      </c>
    </row>
    <row r="5" spans="1:8" x14ac:dyDescent="0.35">
      <c r="B5" t="s">
        <v>9</v>
      </c>
      <c r="C5">
        <v>0.60569955530819941</v>
      </c>
      <c r="D5">
        <v>2.2577142983635205E-16</v>
      </c>
      <c r="F5" t="s">
        <v>9</v>
      </c>
      <c r="G5">
        <v>0.3467243089637182</v>
      </c>
      <c r="H5">
        <v>1.1357096828652569E-5</v>
      </c>
    </row>
    <row r="6" spans="1:8" x14ac:dyDescent="0.35">
      <c r="B6" t="s">
        <v>18</v>
      </c>
      <c r="C6">
        <v>1.2188869685549835</v>
      </c>
      <c r="D6">
        <v>1.3985399750045354E-24</v>
      </c>
      <c r="F6" t="s">
        <v>18</v>
      </c>
      <c r="G6">
        <v>0.35490141222713945</v>
      </c>
      <c r="H6">
        <v>1.2480659780234531E-2</v>
      </c>
    </row>
    <row r="7" spans="1:8" x14ac:dyDescent="0.35">
      <c r="B7" t="s">
        <v>20</v>
      </c>
      <c r="C7">
        <v>2.2039031473849788</v>
      </c>
      <c r="D7">
        <v>5.9421024917136889E-5</v>
      </c>
      <c r="F7" t="s">
        <v>20</v>
      </c>
      <c r="G7">
        <v>3.6142554272820648</v>
      </c>
      <c r="H7">
        <v>3.0959120002540032E-12</v>
      </c>
    </row>
    <row r="8" spans="1:8" x14ac:dyDescent="0.35">
      <c r="B8" t="s">
        <v>28</v>
      </c>
      <c r="C8">
        <v>0.40075595043290341</v>
      </c>
      <c r="D8">
        <v>6.5891598297784576E-7</v>
      </c>
      <c r="F8" t="s">
        <v>28</v>
      </c>
      <c r="G8">
        <v>0.41526532212782863</v>
      </c>
      <c r="H8">
        <v>4.1910527715261656E-7</v>
      </c>
    </row>
    <row r="9" spans="1:8" x14ac:dyDescent="0.35">
      <c r="B9" t="s">
        <v>48</v>
      </c>
      <c r="C9">
        <v>1.8407293247052552</v>
      </c>
      <c r="D9">
        <v>8.7953950727133718E-17</v>
      </c>
      <c r="F9" t="s">
        <v>48</v>
      </c>
      <c r="G9">
        <v>1.3534376489752429</v>
      </c>
      <c r="H9">
        <v>5.952842862526058E-9</v>
      </c>
    </row>
    <row r="10" spans="1:8" x14ac:dyDescent="0.35">
      <c r="B10" t="s">
        <v>49</v>
      </c>
      <c r="C10">
        <v>1.5118740377515725</v>
      </c>
      <c r="D10">
        <v>1.4190196310984643E-36</v>
      </c>
      <c r="F10" t="s">
        <v>49</v>
      </c>
      <c r="G10">
        <v>0.54353710730802962</v>
      </c>
      <c r="H10">
        <v>4.5833384787842953E-5</v>
      </c>
    </row>
    <row r="11" spans="1:8" x14ac:dyDescent="0.35">
      <c r="B11" t="s">
        <v>52</v>
      </c>
      <c r="C11">
        <v>1.7067270744913232</v>
      </c>
      <c r="D11">
        <v>8.7629971999828594E-7</v>
      </c>
      <c r="F11" t="s">
        <v>52</v>
      </c>
      <c r="G11">
        <v>2.0537835597462317</v>
      </c>
      <c r="H11">
        <v>2.8435025728391726E-9</v>
      </c>
    </row>
    <row r="12" spans="1:8" x14ac:dyDescent="0.35">
      <c r="B12" t="s">
        <v>59</v>
      </c>
      <c r="C12">
        <v>4.3948296831588838</v>
      </c>
      <c r="D12">
        <v>1.0582571404537135E-23</v>
      </c>
      <c r="F12" t="s">
        <v>59</v>
      </c>
      <c r="G12">
        <v>3.2504446064234576</v>
      </c>
      <c r="H12">
        <v>1.2627639914765697E-12</v>
      </c>
    </row>
  </sheetData>
  <sortState xmlns:xlrd2="http://schemas.microsoft.com/office/spreadsheetml/2017/richdata2" ref="B3:D12">
    <sortCondition ref="B3:B12"/>
  </sortState>
  <mergeCells count="2">
    <mergeCell ref="B1:D1"/>
    <mergeCell ref="F1:H1"/>
  </mergeCells>
  <conditionalFormatting sqref="B2:B12">
    <cfRule type="duplicateValues" dxfId="20" priority="3"/>
    <cfRule type="duplicateValues" dxfId="19" priority="4"/>
  </conditionalFormatting>
  <conditionalFormatting sqref="F2:F12">
    <cfRule type="duplicateValues" dxfId="18" priority="1"/>
    <cfRule type="duplicateValues" dxfId="17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7BCB-C397-43FD-B001-FEE956F376D3}">
  <dimension ref="A1:Q90"/>
  <sheetViews>
    <sheetView workbookViewId="0">
      <selection activeCell="D11" sqref="D11"/>
    </sheetView>
  </sheetViews>
  <sheetFormatPr defaultRowHeight="14.5" x14ac:dyDescent="0.35"/>
  <cols>
    <col min="2" max="17" width="12.36328125" customWidth="1"/>
  </cols>
  <sheetData>
    <row r="1" spans="1:17" x14ac:dyDescent="0.35">
      <c r="B1" s="5" t="s">
        <v>11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35">
      <c r="B2" s="4" t="s">
        <v>97</v>
      </c>
      <c r="C2" s="4" t="s">
        <v>98</v>
      </c>
      <c r="D2" s="4" t="s">
        <v>99</v>
      </c>
      <c r="E2" s="4" t="s">
        <v>100</v>
      </c>
      <c r="F2" s="4" t="s">
        <v>105</v>
      </c>
      <c r="G2" s="4" t="s">
        <v>106</v>
      </c>
      <c r="H2" s="4" t="s">
        <v>107</v>
      </c>
      <c r="I2" s="4" t="s">
        <v>108</v>
      </c>
      <c r="J2" s="4" t="s">
        <v>101</v>
      </c>
      <c r="K2" s="4" t="s">
        <v>102</v>
      </c>
      <c r="L2" s="4" t="s">
        <v>103</v>
      </c>
      <c r="M2" s="4" t="s">
        <v>104</v>
      </c>
      <c r="N2" s="4" t="s">
        <v>109</v>
      </c>
      <c r="O2" s="4" t="s">
        <v>110</v>
      </c>
      <c r="P2" s="4" t="s">
        <v>111</v>
      </c>
      <c r="Q2" s="4" t="s">
        <v>112</v>
      </c>
    </row>
    <row r="3" spans="1:17" x14ac:dyDescent="0.35">
      <c r="A3" t="s">
        <v>0</v>
      </c>
      <c r="B3">
        <v>1.819855105</v>
      </c>
      <c r="C3">
        <v>1.5533959369999999</v>
      </c>
      <c r="D3">
        <v>5.0272371009999999</v>
      </c>
      <c r="E3">
        <v>2.2885030909999999</v>
      </c>
      <c r="F3">
        <v>1.394471719</v>
      </c>
      <c r="G3">
        <v>0.94090779099999999</v>
      </c>
      <c r="H3">
        <v>1.199112159</v>
      </c>
      <c r="I3">
        <v>0.95850165300000001</v>
      </c>
      <c r="J3">
        <v>4.078686458</v>
      </c>
      <c r="K3">
        <v>3.7058223739999998</v>
      </c>
      <c r="L3">
        <v>2.6950417070000001</v>
      </c>
      <c r="M3">
        <v>2.2108822240000001</v>
      </c>
      <c r="N3">
        <v>4.9318690639999998</v>
      </c>
      <c r="O3">
        <v>4.304365701</v>
      </c>
      <c r="P3">
        <v>4.6477521490000004</v>
      </c>
      <c r="Q3">
        <v>4.3600638780000001</v>
      </c>
    </row>
    <row r="4" spans="1:17" x14ac:dyDescent="0.35">
      <c r="A4" t="s">
        <v>1</v>
      </c>
      <c r="B4">
        <v>8.3390272299999992</v>
      </c>
      <c r="C4">
        <v>7.8448126509999998</v>
      </c>
      <c r="D4">
        <v>7.0151645660000002</v>
      </c>
      <c r="E4">
        <v>6.8736470709999997</v>
      </c>
      <c r="F4">
        <v>19.078017119999998</v>
      </c>
      <c r="G4">
        <v>18.393226779999999</v>
      </c>
      <c r="H4">
        <v>19.57119694</v>
      </c>
      <c r="I4">
        <v>18.62758432</v>
      </c>
      <c r="J4">
        <v>12.079963749999999</v>
      </c>
      <c r="K4">
        <v>19.555084430000001</v>
      </c>
      <c r="L4">
        <v>17.39629863</v>
      </c>
      <c r="M4">
        <v>15.67620031</v>
      </c>
      <c r="N4">
        <v>48.260870500000003</v>
      </c>
      <c r="O4">
        <v>49.418926880000001</v>
      </c>
      <c r="P4">
        <v>45.792075689999997</v>
      </c>
      <c r="Q4">
        <v>43.94037196</v>
      </c>
    </row>
    <row r="5" spans="1:17" x14ac:dyDescent="0.35">
      <c r="A5" t="s">
        <v>2</v>
      </c>
      <c r="B5">
        <v>111.8070055</v>
      </c>
      <c r="C5">
        <v>115.8153676</v>
      </c>
      <c r="D5">
        <v>84.093767740000004</v>
      </c>
      <c r="E5">
        <v>118.16239640000001</v>
      </c>
      <c r="F5">
        <v>54.301499929999999</v>
      </c>
      <c r="G5">
        <v>56.710591319999999</v>
      </c>
      <c r="H5">
        <v>63.824429619999997</v>
      </c>
      <c r="I5">
        <v>55.656161840000003</v>
      </c>
      <c r="J5">
        <v>39.037896029999999</v>
      </c>
      <c r="K5">
        <v>75.408922149999995</v>
      </c>
      <c r="L5">
        <v>72.099868029999996</v>
      </c>
      <c r="M5">
        <v>76.721994539999997</v>
      </c>
      <c r="N5">
        <v>56.643911680000002</v>
      </c>
      <c r="O5">
        <v>54.349436359999999</v>
      </c>
      <c r="P5">
        <v>55.73048344</v>
      </c>
      <c r="Q5">
        <v>57.339612520000003</v>
      </c>
    </row>
    <row r="6" spans="1:17" x14ac:dyDescent="0.35">
      <c r="A6" t="s">
        <v>3</v>
      </c>
      <c r="B6">
        <v>170.5725726</v>
      </c>
      <c r="C6">
        <v>167.73078330000001</v>
      </c>
      <c r="D6">
        <v>197.1382304</v>
      </c>
      <c r="E6">
        <v>176.36807060000001</v>
      </c>
      <c r="F6">
        <v>145.0880324</v>
      </c>
      <c r="G6">
        <v>168.76732319999999</v>
      </c>
      <c r="H6">
        <v>156.97668759999999</v>
      </c>
      <c r="I6">
        <v>170.0676454</v>
      </c>
      <c r="J6">
        <v>129.2635501</v>
      </c>
      <c r="K6">
        <v>130.40951810000001</v>
      </c>
      <c r="L6">
        <v>137.76868060000001</v>
      </c>
      <c r="M6">
        <v>137.7150053</v>
      </c>
      <c r="N6">
        <v>79.276391799999999</v>
      </c>
      <c r="O6">
        <v>98.060749939999994</v>
      </c>
      <c r="P6">
        <v>80.807460989999996</v>
      </c>
      <c r="Q6">
        <v>80.153850649999995</v>
      </c>
    </row>
    <row r="7" spans="1:17" x14ac:dyDescent="0.35">
      <c r="A7" t="s">
        <v>4</v>
      </c>
      <c r="B7">
        <v>39.284266969999997</v>
      </c>
      <c r="C7">
        <v>33.336541949999997</v>
      </c>
      <c r="D7">
        <v>28.395806610000001</v>
      </c>
      <c r="E7">
        <v>36.702672</v>
      </c>
      <c r="F7">
        <v>7.7238290650000003</v>
      </c>
      <c r="G7">
        <v>8.4573578900000008</v>
      </c>
      <c r="H7">
        <v>7.9652607509999998</v>
      </c>
      <c r="I7">
        <v>9.4728682339999999</v>
      </c>
      <c r="J7">
        <v>67.536780010000001</v>
      </c>
      <c r="K7">
        <v>98.279660519999993</v>
      </c>
      <c r="L7">
        <v>99.41342684</v>
      </c>
      <c r="M7">
        <v>96.519752440000005</v>
      </c>
      <c r="N7">
        <v>56.275024100000003</v>
      </c>
      <c r="O7">
        <v>54.074062349999998</v>
      </c>
      <c r="P7">
        <v>56.657593169999998</v>
      </c>
      <c r="Q7">
        <v>54.902471910000003</v>
      </c>
    </row>
    <row r="8" spans="1:17" x14ac:dyDescent="0.35">
      <c r="A8" t="s">
        <v>5</v>
      </c>
      <c r="B8">
        <v>96.303511020000002</v>
      </c>
      <c r="C8">
        <v>101.2079899</v>
      </c>
      <c r="D8">
        <v>89.336346930000005</v>
      </c>
      <c r="E8">
        <v>99.196853320000002</v>
      </c>
      <c r="F8">
        <v>145.18439739999999</v>
      </c>
      <c r="G8">
        <v>137.67444510000001</v>
      </c>
      <c r="H8">
        <v>139.5302949</v>
      </c>
      <c r="I8">
        <v>150.31721110000001</v>
      </c>
      <c r="J8">
        <v>95.971799559999994</v>
      </c>
      <c r="K8">
        <v>115.6412924</v>
      </c>
      <c r="L8">
        <v>124.76927999999999</v>
      </c>
      <c r="M8">
        <v>124.0837714</v>
      </c>
      <c r="N8">
        <v>169.09115449999999</v>
      </c>
      <c r="O8">
        <v>171.7831625</v>
      </c>
      <c r="P8">
        <v>169.22310150000001</v>
      </c>
      <c r="Q8">
        <v>164.30160480000001</v>
      </c>
    </row>
    <row r="9" spans="1:17" x14ac:dyDescent="0.35">
      <c r="A9" t="s">
        <v>6</v>
      </c>
      <c r="B9">
        <v>0.22958495600000001</v>
      </c>
      <c r="C9">
        <v>0.47032712100000001</v>
      </c>
      <c r="D9">
        <v>1.221978974</v>
      </c>
      <c r="E9">
        <v>0.52514381200000004</v>
      </c>
      <c r="F9">
        <v>0.40979116599999998</v>
      </c>
      <c r="G9">
        <v>0.19722596000000001</v>
      </c>
      <c r="H9">
        <v>0.14331291400000001</v>
      </c>
      <c r="I9">
        <v>0.30137077899999998</v>
      </c>
      <c r="J9">
        <v>3.4682808029999999</v>
      </c>
      <c r="K9">
        <v>3.3660744060000001</v>
      </c>
      <c r="L9">
        <v>3.4123101259999999</v>
      </c>
      <c r="M9">
        <v>3.2421374790000002</v>
      </c>
      <c r="N9">
        <v>4.804334968</v>
      </c>
      <c r="O9">
        <v>5.2513222539999997</v>
      </c>
      <c r="P9">
        <v>6.0979367570000003</v>
      </c>
      <c r="Q9">
        <v>4.9100990580000001</v>
      </c>
    </row>
    <row r="10" spans="1:17" x14ac:dyDescent="0.35">
      <c r="A10" t="s">
        <v>7</v>
      </c>
      <c r="B10">
        <v>16.455999519999999</v>
      </c>
      <c r="C10">
        <v>15.487220020000001</v>
      </c>
      <c r="D10">
        <v>25.11801401</v>
      </c>
      <c r="E10">
        <v>14.07509344</v>
      </c>
      <c r="F10">
        <v>26.87359695</v>
      </c>
      <c r="G10">
        <v>30.055374659999998</v>
      </c>
      <c r="H10">
        <v>28.51211696</v>
      </c>
      <c r="I10">
        <v>29.540381499999999</v>
      </c>
      <c r="J10">
        <v>25.17112466</v>
      </c>
      <c r="K10">
        <v>19.724842020000001</v>
      </c>
      <c r="L10">
        <v>20.223003219999999</v>
      </c>
      <c r="M10">
        <v>16.564149319999999</v>
      </c>
      <c r="N10">
        <v>4.6236984080000001</v>
      </c>
      <c r="O10">
        <v>8.7178530100000007</v>
      </c>
      <c r="P10">
        <v>9.5189802869999998</v>
      </c>
      <c r="Q10">
        <v>7.4926823909999998</v>
      </c>
    </row>
    <row r="11" spans="1:17" x14ac:dyDescent="0.35">
      <c r="A11" t="s">
        <v>8</v>
      </c>
      <c r="B11">
        <v>13.34057514</v>
      </c>
      <c r="C11">
        <v>13.727995740000001</v>
      </c>
      <c r="D11">
        <v>13.94512941</v>
      </c>
      <c r="E11">
        <v>11.91392587</v>
      </c>
      <c r="F11">
        <v>27.038912889999999</v>
      </c>
      <c r="G11">
        <v>31.904851900000001</v>
      </c>
      <c r="H11">
        <v>29.732383290000001</v>
      </c>
      <c r="I11">
        <v>32.285239060000002</v>
      </c>
      <c r="J11">
        <v>11.747588220000001</v>
      </c>
      <c r="K11">
        <v>10.31512611</v>
      </c>
      <c r="L11">
        <v>11.122004240000001</v>
      </c>
      <c r="M11">
        <v>8.5916768539999993</v>
      </c>
      <c r="N11">
        <v>22.862229559999999</v>
      </c>
      <c r="O11">
        <v>30.10983178</v>
      </c>
      <c r="P11">
        <v>19.664246009999999</v>
      </c>
      <c r="Q11">
        <v>21.13428751</v>
      </c>
    </row>
    <row r="12" spans="1:17" x14ac:dyDescent="0.35">
      <c r="A12" t="s">
        <v>9</v>
      </c>
      <c r="B12">
        <v>25.801277110000001</v>
      </c>
      <c r="C12">
        <v>25.8523964</v>
      </c>
      <c r="D12">
        <v>26.349432879999998</v>
      </c>
      <c r="E12">
        <v>27.539871210000001</v>
      </c>
      <c r="F12">
        <v>21.920719269999999</v>
      </c>
      <c r="G12">
        <v>24.24575214</v>
      </c>
      <c r="H12">
        <v>24.831629639999999</v>
      </c>
      <c r="I12">
        <v>20.99678699</v>
      </c>
      <c r="J12">
        <v>27.876762249999999</v>
      </c>
      <c r="K12">
        <v>26.673235129999998</v>
      </c>
      <c r="L12">
        <v>26.065887629999999</v>
      </c>
      <c r="M12">
        <v>25.615195480000001</v>
      </c>
      <c r="N12">
        <v>38.669108680000001</v>
      </c>
      <c r="O12">
        <v>42.6126</v>
      </c>
      <c r="P12">
        <v>38.71951747</v>
      </c>
      <c r="Q12">
        <v>41.010779669999998</v>
      </c>
    </row>
    <row r="13" spans="1:17" x14ac:dyDescent="0.35">
      <c r="A13" t="s">
        <v>10</v>
      </c>
      <c r="B13">
        <v>268.66229399999997</v>
      </c>
      <c r="C13">
        <v>289.32697730000001</v>
      </c>
      <c r="D13">
        <v>268.1430029</v>
      </c>
      <c r="E13">
        <v>306.75075479999998</v>
      </c>
      <c r="F13">
        <v>273.18451270000003</v>
      </c>
      <c r="G13">
        <v>307.28481040000003</v>
      </c>
      <c r="H13">
        <v>291.19040760000001</v>
      </c>
      <c r="I13">
        <v>291.36211489999999</v>
      </c>
      <c r="J13">
        <v>457.01235880000002</v>
      </c>
      <c r="K13">
        <v>454.39798919999998</v>
      </c>
      <c r="L13">
        <v>427.88626199999999</v>
      </c>
      <c r="M13">
        <v>427.50977749999998</v>
      </c>
      <c r="N13">
        <v>492.65365869999999</v>
      </c>
      <c r="O13">
        <v>466.69566479999997</v>
      </c>
      <c r="P13">
        <v>471.51714459999999</v>
      </c>
      <c r="Q13">
        <v>486.25694270000002</v>
      </c>
    </row>
    <row r="14" spans="1:17" x14ac:dyDescent="0.35">
      <c r="A14" t="s">
        <v>11</v>
      </c>
      <c r="B14">
        <v>36.482580130000002</v>
      </c>
      <c r="C14">
        <v>47.327973010000001</v>
      </c>
      <c r="D14">
        <v>64.001684729999994</v>
      </c>
      <c r="E14">
        <v>39.762138960000001</v>
      </c>
      <c r="F14">
        <v>70.481596929999995</v>
      </c>
      <c r="G14">
        <v>65.292749920000006</v>
      </c>
      <c r="H14">
        <v>75.535459959999997</v>
      </c>
      <c r="I14">
        <v>71.518634340000006</v>
      </c>
      <c r="J14">
        <v>88.672379210000003</v>
      </c>
      <c r="K14">
        <v>47.970625599999998</v>
      </c>
      <c r="L14">
        <v>46.68435882</v>
      </c>
      <c r="M14">
        <v>53.674311809999999</v>
      </c>
      <c r="N14">
        <v>33.708252909999999</v>
      </c>
      <c r="O14">
        <v>46.285742079999999</v>
      </c>
      <c r="P14">
        <v>32.595296130000001</v>
      </c>
      <c r="Q14">
        <v>38.485141370000001</v>
      </c>
    </row>
    <row r="15" spans="1:17" x14ac:dyDescent="0.35">
      <c r="A15" t="s">
        <v>12</v>
      </c>
      <c r="B15">
        <v>8.2281263960000004</v>
      </c>
      <c r="C15">
        <v>12.092432110000001</v>
      </c>
      <c r="D15">
        <v>16.635961689999998</v>
      </c>
      <c r="E15">
        <v>12.615324490000001</v>
      </c>
      <c r="F15">
        <v>30.011668499999999</v>
      </c>
      <c r="G15">
        <v>32.883463079999999</v>
      </c>
      <c r="H15">
        <v>28.450142509999999</v>
      </c>
      <c r="I15">
        <v>32.141714120000003</v>
      </c>
      <c r="J15">
        <v>33.777224510000003</v>
      </c>
      <c r="K15">
        <v>28.88603337</v>
      </c>
      <c r="L15">
        <v>19.958544159999999</v>
      </c>
      <c r="M15">
        <v>24.958260240000001</v>
      </c>
      <c r="N15">
        <v>45.01852504</v>
      </c>
      <c r="O15">
        <v>28.012420479999999</v>
      </c>
      <c r="P15">
        <v>50.372501460000002</v>
      </c>
      <c r="Q15">
        <v>49.480388349999998</v>
      </c>
    </row>
    <row r="16" spans="1:17" x14ac:dyDescent="0.35">
      <c r="A16" t="s">
        <v>13</v>
      </c>
      <c r="B16">
        <v>0.206586671</v>
      </c>
      <c r="C16">
        <v>0.26450805999999999</v>
      </c>
      <c r="D16">
        <v>0.28936034100000002</v>
      </c>
      <c r="E16">
        <v>0.492227519</v>
      </c>
      <c r="F16">
        <v>1.5922908039999999</v>
      </c>
      <c r="G16">
        <v>2.809928733</v>
      </c>
      <c r="H16">
        <v>2.321222133</v>
      </c>
      <c r="I16">
        <v>3.4650965629999999</v>
      </c>
      <c r="J16">
        <v>0.35464223099999997</v>
      </c>
      <c r="K16">
        <v>1.5363902270000001</v>
      </c>
      <c r="L16">
        <v>0.77874688700000005</v>
      </c>
      <c r="M16">
        <v>0.76199749400000005</v>
      </c>
      <c r="N16">
        <v>0.65722330200000001</v>
      </c>
      <c r="O16">
        <v>0.34491094300000003</v>
      </c>
      <c r="P16">
        <v>1.143142968</v>
      </c>
      <c r="Q16">
        <v>1.370621334</v>
      </c>
    </row>
    <row r="17" spans="1:17" x14ac:dyDescent="0.35">
      <c r="A17" t="s">
        <v>14</v>
      </c>
      <c r="B17">
        <v>0.43098683100000001</v>
      </c>
      <c r="C17">
        <v>0.51280617500000003</v>
      </c>
      <c r="D17">
        <v>0.80489540199999998</v>
      </c>
      <c r="E17">
        <v>0.44810123899999998</v>
      </c>
      <c r="F17">
        <v>0.20132612999999999</v>
      </c>
      <c r="G17">
        <v>6.5446663000000002E-2</v>
      </c>
      <c r="H17">
        <v>4.8915130000000001E-2</v>
      </c>
      <c r="I17">
        <v>9.5243483000000004E-2</v>
      </c>
      <c r="J17">
        <v>1.1210067239999999</v>
      </c>
      <c r="K17">
        <v>0.49952100999999999</v>
      </c>
      <c r="L17">
        <v>0.63297791199999998</v>
      </c>
      <c r="M17">
        <v>0.44043643599999999</v>
      </c>
      <c r="N17">
        <v>0.32315899300000001</v>
      </c>
      <c r="O17">
        <v>0.20714685399999999</v>
      </c>
      <c r="P17">
        <v>0.71156557499999995</v>
      </c>
      <c r="Q17">
        <v>0.26504503400000001</v>
      </c>
    </row>
    <row r="18" spans="1:17" x14ac:dyDescent="0.35">
      <c r="A18" t="s">
        <v>15</v>
      </c>
      <c r="B18">
        <v>21.43894053</v>
      </c>
      <c r="C18">
        <v>15.85991175</v>
      </c>
      <c r="D18">
        <v>20.820066350000001</v>
      </c>
      <c r="E18">
        <v>28.60585537</v>
      </c>
      <c r="F18">
        <v>21.723190209999999</v>
      </c>
      <c r="G18">
        <v>24.078804089999998</v>
      </c>
      <c r="H18">
        <v>24.326857390000001</v>
      </c>
      <c r="I18">
        <v>24.59853661</v>
      </c>
      <c r="J18">
        <v>128.73116110000001</v>
      </c>
      <c r="K18">
        <v>92.020774169999996</v>
      </c>
      <c r="L18">
        <v>86.614226079999995</v>
      </c>
      <c r="M18">
        <v>87.562970710000002</v>
      </c>
      <c r="N18">
        <v>110.13787670000001</v>
      </c>
      <c r="O18">
        <v>137.4482515</v>
      </c>
      <c r="P18">
        <v>112.2643293</v>
      </c>
      <c r="Q18">
        <v>121.30285600000001</v>
      </c>
    </row>
    <row r="19" spans="1:17" x14ac:dyDescent="0.35">
      <c r="A19" t="s">
        <v>16</v>
      </c>
      <c r="B19">
        <v>126.6698585</v>
      </c>
      <c r="C19">
        <v>131.0316996</v>
      </c>
      <c r="D19">
        <v>159.45705530000001</v>
      </c>
      <c r="E19">
        <v>167.07069870000001</v>
      </c>
      <c r="F19">
        <v>250.7206482</v>
      </c>
      <c r="G19">
        <v>263.0059038</v>
      </c>
      <c r="H19">
        <v>244.4790486</v>
      </c>
      <c r="I19">
        <v>286.29378869999999</v>
      </c>
      <c r="J19">
        <v>71.275118980000002</v>
      </c>
      <c r="K19">
        <v>52.211278649999997</v>
      </c>
      <c r="L19">
        <v>49.599609399999999</v>
      </c>
      <c r="M19">
        <v>54.992998810000003</v>
      </c>
      <c r="N19">
        <v>53.315559909999998</v>
      </c>
      <c r="O19">
        <v>75.726658290000003</v>
      </c>
      <c r="P19">
        <v>46.966599989999999</v>
      </c>
      <c r="Q19">
        <v>47.123618550000003</v>
      </c>
    </row>
    <row r="20" spans="1:17" x14ac:dyDescent="0.35">
      <c r="A20" t="s">
        <v>17</v>
      </c>
      <c r="B20">
        <v>0</v>
      </c>
      <c r="C20">
        <v>0</v>
      </c>
      <c r="D20">
        <v>0.47533357100000001</v>
      </c>
      <c r="E20">
        <v>0</v>
      </c>
      <c r="F20">
        <v>0</v>
      </c>
      <c r="G20">
        <v>0</v>
      </c>
      <c r="H20">
        <v>5.2959476999999998E-2</v>
      </c>
      <c r="I20">
        <v>0</v>
      </c>
      <c r="J20">
        <v>0</v>
      </c>
      <c r="K20">
        <v>0.18027395199999999</v>
      </c>
      <c r="L20">
        <v>0</v>
      </c>
      <c r="M20">
        <v>0</v>
      </c>
      <c r="N20">
        <v>0.47983278200000001</v>
      </c>
      <c r="O20">
        <v>0</v>
      </c>
      <c r="P20">
        <v>0.57779884400000003</v>
      </c>
      <c r="Q20">
        <v>1.0595416499999999</v>
      </c>
    </row>
    <row r="21" spans="1:17" x14ac:dyDescent="0.35">
      <c r="A21" t="s">
        <v>18</v>
      </c>
      <c r="B21">
        <v>15.43010546</v>
      </c>
      <c r="C21">
        <v>12.71842923</v>
      </c>
      <c r="D21">
        <v>15.343246300000001</v>
      </c>
      <c r="E21">
        <v>14.369152420000001</v>
      </c>
      <c r="F21">
        <v>8.4096274019999999</v>
      </c>
      <c r="G21">
        <v>7.5467513359999998</v>
      </c>
      <c r="H21">
        <v>9.1171937389999993</v>
      </c>
      <c r="I21">
        <v>8.4179992380000002</v>
      </c>
      <c r="J21">
        <v>11.52552208</v>
      </c>
      <c r="K21">
        <v>13.139780050000001</v>
      </c>
      <c r="L21">
        <v>11.227080859999999</v>
      </c>
      <c r="M21">
        <v>11.171804030000001</v>
      </c>
      <c r="N21">
        <v>24.56505585</v>
      </c>
      <c r="O21">
        <v>20.107847870000001</v>
      </c>
      <c r="P21">
        <v>21.85943773</v>
      </c>
      <c r="Q21">
        <v>22.98443704</v>
      </c>
    </row>
    <row r="22" spans="1:17" x14ac:dyDescent="0.35">
      <c r="A22" t="s">
        <v>19</v>
      </c>
      <c r="B22">
        <v>995.0404423</v>
      </c>
      <c r="C22">
        <v>997.70626560000005</v>
      </c>
      <c r="D22">
        <v>1018.461592</v>
      </c>
      <c r="E22">
        <v>982.80105920000005</v>
      </c>
      <c r="F22">
        <v>236.11230309999999</v>
      </c>
      <c r="G22">
        <v>225.6450944</v>
      </c>
      <c r="H22">
        <v>297.84485460000002</v>
      </c>
      <c r="I22">
        <v>125.67410219999999</v>
      </c>
      <c r="J22">
        <v>75.420243420000006</v>
      </c>
      <c r="K22">
        <v>84.006159550000007</v>
      </c>
      <c r="L22">
        <v>86.382736800000004</v>
      </c>
      <c r="M22">
        <v>98.402904980000002</v>
      </c>
      <c r="N22">
        <v>6.4607484739999999</v>
      </c>
      <c r="O22">
        <v>2.46397808</v>
      </c>
      <c r="P22">
        <v>11.838857559999999</v>
      </c>
      <c r="Q22">
        <v>8.8167424870000008</v>
      </c>
    </row>
    <row r="23" spans="1:17" x14ac:dyDescent="0.35">
      <c r="A23" t="s">
        <v>20</v>
      </c>
      <c r="B23">
        <v>1.5150718949999999</v>
      </c>
      <c r="C23">
        <v>0.646619206</v>
      </c>
      <c r="D23">
        <v>0.99864473499999995</v>
      </c>
      <c r="E23">
        <v>0.50963489200000001</v>
      </c>
      <c r="F23">
        <v>3.6153537999999999E-2</v>
      </c>
      <c r="G23">
        <v>0.12760089599999999</v>
      </c>
      <c r="H23">
        <v>8.3448297000000005E-2</v>
      </c>
      <c r="I23">
        <v>0.259973762</v>
      </c>
      <c r="J23">
        <v>1.453436554</v>
      </c>
      <c r="K23">
        <v>1.657004039</v>
      </c>
      <c r="L23">
        <v>1.583777781</v>
      </c>
      <c r="M23">
        <v>1.408830614</v>
      </c>
      <c r="N23">
        <v>0.85058208300000004</v>
      </c>
      <c r="O23">
        <v>0.70677732100000001</v>
      </c>
      <c r="P23">
        <v>0.493154013</v>
      </c>
      <c r="Q23">
        <v>0.62607028799999997</v>
      </c>
    </row>
    <row r="24" spans="1:17" x14ac:dyDescent="0.35">
      <c r="A24" t="s">
        <v>21</v>
      </c>
      <c r="B24">
        <v>15.39344326</v>
      </c>
      <c r="C24">
        <v>11.9844423</v>
      </c>
      <c r="D24">
        <v>12.123226450000001</v>
      </c>
      <c r="E24">
        <v>15.71891559</v>
      </c>
      <c r="F24">
        <v>3.5911973210000001</v>
      </c>
      <c r="G24">
        <v>4.722787404</v>
      </c>
      <c r="H24">
        <v>4.1885334619999997</v>
      </c>
      <c r="I24">
        <v>3.906447043</v>
      </c>
      <c r="J24">
        <v>9.5828893910000001</v>
      </c>
      <c r="K24">
        <v>11.41219821</v>
      </c>
      <c r="L24">
        <v>12.38880099</v>
      </c>
      <c r="M24">
        <v>12.53830368</v>
      </c>
      <c r="N24">
        <v>10.18502675</v>
      </c>
      <c r="O24">
        <v>8.9198391400000006</v>
      </c>
      <c r="P24">
        <v>12.840496269999999</v>
      </c>
      <c r="Q24">
        <v>12.10325227</v>
      </c>
    </row>
    <row r="25" spans="1:17" x14ac:dyDescent="0.35">
      <c r="A25" t="s">
        <v>22</v>
      </c>
      <c r="B25">
        <v>85.070230629999998</v>
      </c>
      <c r="C25">
        <v>86.962873160000001</v>
      </c>
      <c r="D25">
        <v>80.653644700000001</v>
      </c>
      <c r="E25">
        <v>90.475848619999994</v>
      </c>
      <c r="F25">
        <v>114.784385</v>
      </c>
      <c r="G25">
        <v>116.64262859999999</v>
      </c>
      <c r="H25">
        <v>127.7184297</v>
      </c>
      <c r="I25">
        <v>120.1464551</v>
      </c>
      <c r="J25">
        <v>35.347326469999999</v>
      </c>
      <c r="K25">
        <v>46.846307629999998</v>
      </c>
      <c r="L25">
        <v>46.279147389999999</v>
      </c>
      <c r="M25">
        <v>52.337483640000002</v>
      </c>
      <c r="N25">
        <v>61.315644349999999</v>
      </c>
      <c r="O25">
        <v>71.505856010000002</v>
      </c>
      <c r="P25">
        <v>62.068641489999997</v>
      </c>
      <c r="Q25">
        <v>62.113741640000001</v>
      </c>
    </row>
    <row r="26" spans="1:17" x14ac:dyDescent="0.35">
      <c r="A26" t="s">
        <v>23</v>
      </c>
      <c r="B26">
        <v>592.42950900000005</v>
      </c>
      <c r="C26">
        <v>560.25474999999994</v>
      </c>
      <c r="D26">
        <v>513.75583989999996</v>
      </c>
      <c r="E26">
        <v>575.67366549999997</v>
      </c>
      <c r="F26">
        <v>532.19882380000001</v>
      </c>
      <c r="G26">
        <v>491.89096060000003</v>
      </c>
      <c r="H26">
        <v>594.97333130000004</v>
      </c>
      <c r="I26">
        <v>563.78454529999999</v>
      </c>
      <c r="J26">
        <v>95.158247209999999</v>
      </c>
      <c r="K26">
        <v>176.5191207</v>
      </c>
      <c r="L26">
        <v>178.87961419999999</v>
      </c>
      <c r="M26">
        <v>196.99757070000001</v>
      </c>
      <c r="N26">
        <v>166.9835559</v>
      </c>
      <c r="O26">
        <v>212.51870120000001</v>
      </c>
      <c r="P26">
        <v>168.22527940000001</v>
      </c>
      <c r="Q26">
        <v>164.35952370000001</v>
      </c>
    </row>
    <row r="27" spans="1:17" x14ac:dyDescent="0.35">
      <c r="A27" t="s">
        <v>24</v>
      </c>
      <c r="B27">
        <v>1798.4524309999999</v>
      </c>
      <c r="C27">
        <v>1812.412229</v>
      </c>
      <c r="D27">
        <v>1762.9015730000001</v>
      </c>
      <c r="E27">
        <v>1785.383266</v>
      </c>
      <c r="F27">
        <v>964.38638949999995</v>
      </c>
      <c r="G27">
        <v>1180.5629750000001</v>
      </c>
      <c r="H27">
        <v>1314.07638</v>
      </c>
      <c r="I27">
        <v>881.83408099999997</v>
      </c>
      <c r="J27">
        <v>62.0734718</v>
      </c>
      <c r="K27">
        <v>117.8409913</v>
      </c>
      <c r="L27">
        <v>117.5181269</v>
      </c>
      <c r="M27">
        <v>131.8787179</v>
      </c>
      <c r="N27">
        <v>138.1895935</v>
      </c>
      <c r="O27">
        <v>148.31416010000001</v>
      </c>
      <c r="P27">
        <v>129.86616100000001</v>
      </c>
      <c r="Q27">
        <v>137.50783340000001</v>
      </c>
    </row>
    <row r="28" spans="1:17" x14ac:dyDescent="0.35">
      <c r="A28" t="s">
        <v>25</v>
      </c>
      <c r="B28">
        <v>0</v>
      </c>
      <c r="C28">
        <v>9.3047492999999995E-2</v>
      </c>
      <c r="D28">
        <v>0.30536976100000002</v>
      </c>
      <c r="E28">
        <v>0</v>
      </c>
      <c r="F28">
        <v>0</v>
      </c>
      <c r="G28">
        <v>7.8036670000000002E-2</v>
      </c>
      <c r="H28">
        <v>0</v>
      </c>
      <c r="I28">
        <v>0</v>
      </c>
      <c r="J28">
        <v>1.216356368</v>
      </c>
      <c r="K28">
        <v>4.1692988169999996</v>
      </c>
      <c r="L28">
        <v>2.8177116440000001</v>
      </c>
      <c r="M28">
        <v>2.4699091809999998</v>
      </c>
      <c r="N28">
        <v>35.912313339999997</v>
      </c>
      <c r="O28">
        <v>46.454709659999999</v>
      </c>
      <c r="P28">
        <v>31.969323370000001</v>
      </c>
      <c r="Q28">
        <v>37.182366250000001</v>
      </c>
    </row>
    <row r="29" spans="1:17" x14ac:dyDescent="0.35">
      <c r="A29" t="s">
        <v>26</v>
      </c>
      <c r="B29">
        <v>0</v>
      </c>
      <c r="C29">
        <v>8.7751128999999997E-2</v>
      </c>
      <c r="D29">
        <v>0</v>
      </c>
      <c r="E29">
        <v>9.7978535000000005E-2</v>
      </c>
      <c r="F29">
        <v>8.3407257999999998E-2</v>
      </c>
      <c r="G29">
        <v>0</v>
      </c>
      <c r="H29">
        <v>0</v>
      </c>
      <c r="I29">
        <v>0</v>
      </c>
      <c r="J29">
        <v>1.5000800540000001</v>
      </c>
      <c r="K29">
        <v>2.512096927</v>
      </c>
      <c r="L29">
        <v>1.9929933259999999</v>
      </c>
      <c r="M29">
        <v>0.65004258599999998</v>
      </c>
      <c r="N29">
        <v>6.7227541909999999</v>
      </c>
      <c r="O29">
        <v>10.083699729999999</v>
      </c>
      <c r="P29">
        <v>5.9511536789999999</v>
      </c>
      <c r="Q29">
        <v>7.7433864669999997</v>
      </c>
    </row>
    <row r="30" spans="1:17" x14ac:dyDescent="0.35">
      <c r="A30" t="s">
        <v>27</v>
      </c>
      <c r="B30">
        <v>2.0243064940000002</v>
      </c>
      <c r="C30">
        <v>1.765888093</v>
      </c>
      <c r="D30">
        <v>3.5520284599999998</v>
      </c>
      <c r="E30">
        <v>2.0035042490000001</v>
      </c>
      <c r="F30">
        <v>1.4889678079999999</v>
      </c>
      <c r="G30">
        <v>1.3854585429999999</v>
      </c>
      <c r="H30">
        <v>0.98590512600000002</v>
      </c>
      <c r="I30">
        <v>1.330252048</v>
      </c>
      <c r="J30">
        <v>8.1339712340000005</v>
      </c>
      <c r="K30">
        <v>13.04593324</v>
      </c>
      <c r="L30">
        <v>13.1891917</v>
      </c>
      <c r="M30">
        <v>10.572912029999999</v>
      </c>
      <c r="N30">
        <v>20.515263560000001</v>
      </c>
      <c r="O30">
        <v>20.036921679999999</v>
      </c>
      <c r="P30">
        <v>18.908968560000002</v>
      </c>
      <c r="Q30">
        <v>17.57161391</v>
      </c>
    </row>
    <row r="31" spans="1:17" x14ac:dyDescent="0.35">
      <c r="A31" t="s">
        <v>28</v>
      </c>
      <c r="B31">
        <v>63.129904150000002</v>
      </c>
      <c r="C31">
        <v>58.604905530000003</v>
      </c>
      <c r="D31">
        <v>55.640637220000002</v>
      </c>
      <c r="E31">
        <v>62.343360699999998</v>
      </c>
      <c r="F31">
        <v>102.05403579999999</v>
      </c>
      <c r="G31">
        <v>102.36782220000001</v>
      </c>
      <c r="H31">
        <v>103.4811847</v>
      </c>
      <c r="I31">
        <v>115.07572260000001</v>
      </c>
      <c r="J31">
        <v>142.53009549999999</v>
      </c>
      <c r="K31">
        <v>174.26096010000001</v>
      </c>
      <c r="L31">
        <v>163.53294769999999</v>
      </c>
      <c r="M31">
        <v>160.82270740000001</v>
      </c>
      <c r="N31">
        <v>158.993021</v>
      </c>
      <c r="O31">
        <v>170.81556320000001</v>
      </c>
      <c r="P31">
        <v>156.77146870000001</v>
      </c>
      <c r="Q31">
        <v>154.8799564</v>
      </c>
    </row>
    <row r="32" spans="1:17" x14ac:dyDescent="0.35">
      <c r="A32" t="s">
        <v>29</v>
      </c>
      <c r="B32">
        <v>22.818196059999998</v>
      </c>
      <c r="C32">
        <v>21.713823120000001</v>
      </c>
      <c r="D32">
        <v>24.71229542</v>
      </c>
      <c r="E32">
        <v>22.225925419999999</v>
      </c>
      <c r="F32">
        <v>15.99739435</v>
      </c>
      <c r="G32">
        <v>21.41534081</v>
      </c>
      <c r="H32">
        <v>19.84578544</v>
      </c>
      <c r="I32">
        <v>20.287085179999998</v>
      </c>
      <c r="J32">
        <v>16.005934839999998</v>
      </c>
      <c r="K32">
        <v>25.843504500000002</v>
      </c>
      <c r="L32">
        <v>24.317086339999999</v>
      </c>
      <c r="M32">
        <v>22.41337073</v>
      </c>
      <c r="N32">
        <v>23.03201747</v>
      </c>
      <c r="O32">
        <v>24.006313410000001</v>
      </c>
      <c r="P32">
        <v>20.298902129999998</v>
      </c>
      <c r="Q32">
        <v>20.162576359999999</v>
      </c>
    </row>
    <row r="33" spans="1:17" x14ac:dyDescent="0.35">
      <c r="A33" t="s">
        <v>30</v>
      </c>
      <c r="B33">
        <v>1.3769035730000001</v>
      </c>
      <c r="C33">
        <v>0.50370016799999995</v>
      </c>
      <c r="D33">
        <v>4.1326959570000001</v>
      </c>
      <c r="E33">
        <v>1.687219475</v>
      </c>
      <c r="F33">
        <v>0</v>
      </c>
      <c r="G33">
        <v>0</v>
      </c>
      <c r="H33">
        <v>0</v>
      </c>
      <c r="I33">
        <v>0</v>
      </c>
      <c r="J33">
        <v>2.3636963230000001</v>
      </c>
      <c r="K33">
        <v>1.044904716</v>
      </c>
      <c r="L33">
        <v>0.21185146299999999</v>
      </c>
      <c r="M33">
        <v>0</v>
      </c>
      <c r="N33">
        <v>0.27812089899999998</v>
      </c>
      <c r="O33">
        <v>0.32840530400000001</v>
      </c>
      <c r="P33">
        <v>0</v>
      </c>
      <c r="Q33">
        <v>0.153533005</v>
      </c>
    </row>
    <row r="34" spans="1:17" x14ac:dyDescent="0.35">
      <c r="A34" t="s">
        <v>31</v>
      </c>
      <c r="B34">
        <v>0.98512817600000002</v>
      </c>
      <c r="C34">
        <v>1.1772430359999999</v>
      </c>
      <c r="D34">
        <v>2.7596845729999999</v>
      </c>
      <c r="E34">
        <v>3.1922378390000001</v>
      </c>
      <c r="F34">
        <v>0</v>
      </c>
      <c r="G34">
        <v>0</v>
      </c>
      <c r="H34">
        <v>0</v>
      </c>
      <c r="I34">
        <v>0</v>
      </c>
      <c r="J34">
        <v>1.014687111</v>
      </c>
      <c r="K34">
        <v>0.62797909900000004</v>
      </c>
      <c r="L34">
        <v>1.4854114169999999</v>
      </c>
      <c r="M34">
        <v>1.245825419</v>
      </c>
      <c r="N34">
        <v>0</v>
      </c>
      <c r="O34">
        <v>0</v>
      </c>
      <c r="P34">
        <v>0</v>
      </c>
      <c r="Q34">
        <v>0.46136033599999998</v>
      </c>
    </row>
    <row r="35" spans="1:17" x14ac:dyDescent="0.35">
      <c r="A35" t="s">
        <v>32</v>
      </c>
      <c r="B35">
        <v>0</v>
      </c>
      <c r="C35">
        <v>0</v>
      </c>
      <c r="D35">
        <v>0</v>
      </c>
      <c r="E35">
        <v>0</v>
      </c>
      <c r="F35">
        <v>7.9630069999999994E-3</v>
      </c>
      <c r="G35">
        <v>7.0261919999999997E-3</v>
      </c>
      <c r="H35">
        <v>1.2253284E-2</v>
      </c>
      <c r="I35">
        <v>7.1575730000000004E-3</v>
      </c>
      <c r="J35">
        <v>0</v>
      </c>
      <c r="K35">
        <v>0</v>
      </c>
      <c r="L35">
        <v>1.0570769000000001E-2</v>
      </c>
      <c r="M35">
        <v>0</v>
      </c>
      <c r="N35">
        <v>0</v>
      </c>
      <c r="O35">
        <v>1.6386464999999999E-2</v>
      </c>
      <c r="P35">
        <v>8.3553659999999995E-3</v>
      </c>
      <c r="Q35">
        <v>0</v>
      </c>
    </row>
    <row r="36" spans="1:17" x14ac:dyDescent="0.35">
      <c r="A36" t="s">
        <v>33</v>
      </c>
      <c r="B36">
        <v>70.651827990000001</v>
      </c>
      <c r="C36">
        <v>70.725653059999999</v>
      </c>
      <c r="D36">
        <v>67.836434150000002</v>
      </c>
      <c r="E36">
        <v>69.03239748</v>
      </c>
      <c r="F36">
        <v>82.173955190000001</v>
      </c>
      <c r="G36">
        <v>75.629154450000001</v>
      </c>
      <c r="H36">
        <v>81.648626660000005</v>
      </c>
      <c r="I36">
        <v>87.813134610000006</v>
      </c>
      <c r="J36">
        <v>37.574559720000003</v>
      </c>
      <c r="K36">
        <v>53.262980540000001</v>
      </c>
      <c r="L36">
        <v>53.23617994</v>
      </c>
      <c r="M36">
        <v>50.648200369999998</v>
      </c>
      <c r="N36">
        <v>43.670275140000001</v>
      </c>
      <c r="O36">
        <v>47.320434349999999</v>
      </c>
      <c r="P36">
        <v>45.176267840000001</v>
      </c>
      <c r="Q36">
        <v>44.810524829999999</v>
      </c>
    </row>
    <row r="37" spans="1:17" x14ac:dyDescent="0.35">
      <c r="A37" t="s">
        <v>34</v>
      </c>
      <c r="B37">
        <v>51.801316569999997</v>
      </c>
      <c r="C37">
        <v>53.563973959999998</v>
      </c>
      <c r="D37">
        <v>47.502325370000001</v>
      </c>
      <c r="E37">
        <v>51.320063529999999</v>
      </c>
      <c r="F37">
        <v>35.277476229999998</v>
      </c>
      <c r="G37">
        <v>34.189035619999999</v>
      </c>
      <c r="H37">
        <v>39.013300960000002</v>
      </c>
      <c r="I37">
        <v>37.130324999999999</v>
      </c>
      <c r="J37">
        <v>18.296988370000001</v>
      </c>
      <c r="K37">
        <v>38.277383399999998</v>
      </c>
      <c r="L37">
        <v>36.494691449999998</v>
      </c>
      <c r="M37">
        <v>37.506540729999998</v>
      </c>
      <c r="N37">
        <v>21.92345096</v>
      </c>
      <c r="O37">
        <v>22.438845990000001</v>
      </c>
      <c r="P37">
        <v>19.623378120000002</v>
      </c>
      <c r="Q37">
        <v>18.950402520000001</v>
      </c>
    </row>
    <row r="38" spans="1:17" x14ac:dyDescent="0.35">
      <c r="A38" t="s">
        <v>35</v>
      </c>
      <c r="B38">
        <v>2.2668635469999998</v>
      </c>
      <c r="C38">
        <v>2.4154464189999998</v>
      </c>
      <c r="D38">
        <v>4.2619251230000001</v>
      </c>
      <c r="E38">
        <v>2.8709649060000002</v>
      </c>
      <c r="F38">
        <v>0.92575668600000005</v>
      </c>
      <c r="G38">
        <v>0.58812856899999999</v>
      </c>
      <c r="H38">
        <v>0.64578792900000004</v>
      </c>
      <c r="I38">
        <v>0.65460049600000003</v>
      </c>
      <c r="J38">
        <v>4.4921651049999998</v>
      </c>
      <c r="K38">
        <v>1.2769309090000001</v>
      </c>
      <c r="L38">
        <v>1.982670121</v>
      </c>
      <c r="M38">
        <v>1.603327757</v>
      </c>
      <c r="N38">
        <v>0.527027566</v>
      </c>
      <c r="O38">
        <v>0.86362002299999996</v>
      </c>
      <c r="P38">
        <v>0.98432291900000002</v>
      </c>
      <c r="Q38">
        <v>0.71250287999999995</v>
      </c>
    </row>
    <row r="39" spans="1:17" x14ac:dyDescent="0.35">
      <c r="A39" t="s">
        <v>36</v>
      </c>
      <c r="B39">
        <v>33.99229356</v>
      </c>
      <c r="C39">
        <v>38.890376840000002</v>
      </c>
      <c r="D39">
        <v>37.507032539999997</v>
      </c>
      <c r="E39">
        <v>33.01638895</v>
      </c>
      <c r="F39">
        <v>51.941141979999998</v>
      </c>
      <c r="G39">
        <v>47.877731070000003</v>
      </c>
      <c r="H39">
        <v>57.408621609999997</v>
      </c>
      <c r="I39">
        <v>47.682823980000002</v>
      </c>
      <c r="J39">
        <v>59.023180019999998</v>
      </c>
      <c r="K39">
        <v>55.725440800000001</v>
      </c>
      <c r="L39">
        <v>60.270932709999997</v>
      </c>
      <c r="M39">
        <v>51.919581880000003</v>
      </c>
      <c r="N39">
        <v>175.7093227</v>
      </c>
      <c r="O39">
        <v>188.75909590000001</v>
      </c>
      <c r="P39">
        <v>171.13687379999999</v>
      </c>
      <c r="Q39">
        <v>181.92204469999999</v>
      </c>
    </row>
    <row r="40" spans="1:17" x14ac:dyDescent="0.35">
      <c r="A40" t="s">
        <v>37</v>
      </c>
      <c r="B40">
        <v>161.1699935</v>
      </c>
      <c r="C40">
        <v>156.3107583</v>
      </c>
      <c r="D40">
        <v>126.81593549999999</v>
      </c>
      <c r="E40">
        <v>176.47750429999999</v>
      </c>
      <c r="F40">
        <v>171.6229573</v>
      </c>
      <c r="G40">
        <v>177.1374409</v>
      </c>
      <c r="H40">
        <v>190.10667230000001</v>
      </c>
      <c r="I40">
        <v>166.0095397</v>
      </c>
      <c r="J40">
        <v>116.50835069999999</v>
      </c>
      <c r="K40">
        <v>145.50733679999999</v>
      </c>
      <c r="L40">
        <v>148.8968333</v>
      </c>
      <c r="M40">
        <v>160.4376699</v>
      </c>
      <c r="N40">
        <v>122.33569970000001</v>
      </c>
      <c r="O40">
        <v>133.37445640000001</v>
      </c>
      <c r="P40">
        <v>124.7454532</v>
      </c>
      <c r="Q40">
        <v>117.14822409999999</v>
      </c>
    </row>
    <row r="41" spans="1:17" x14ac:dyDescent="0.35">
      <c r="A41" t="s">
        <v>38</v>
      </c>
      <c r="B41">
        <v>104.8697298</v>
      </c>
      <c r="C41">
        <v>122.6359799</v>
      </c>
      <c r="D41">
        <v>130.30266140000001</v>
      </c>
      <c r="E41">
        <v>143.06383450000001</v>
      </c>
      <c r="F41">
        <v>133.80861039999999</v>
      </c>
      <c r="G41">
        <v>111.8067908</v>
      </c>
      <c r="H41">
        <v>105.9452582</v>
      </c>
      <c r="I41">
        <v>107.1663367</v>
      </c>
      <c r="J41">
        <v>173.4599777</v>
      </c>
      <c r="K41">
        <v>145.80333189999999</v>
      </c>
      <c r="L41">
        <v>142.96638970000001</v>
      </c>
      <c r="M41">
        <v>150.25851940000001</v>
      </c>
      <c r="N41">
        <v>160.94274089999999</v>
      </c>
      <c r="O41">
        <v>147.7141293</v>
      </c>
      <c r="P41">
        <v>157.87440939999999</v>
      </c>
      <c r="Q41">
        <v>152.90385610000001</v>
      </c>
    </row>
    <row r="42" spans="1:17" x14ac:dyDescent="0.35">
      <c r="A42" t="s">
        <v>39</v>
      </c>
      <c r="B42">
        <v>5.782923437</v>
      </c>
      <c r="C42">
        <v>8.1447309079999997</v>
      </c>
      <c r="D42">
        <v>7.0874858500000002</v>
      </c>
      <c r="E42">
        <v>7.4405457989999997</v>
      </c>
      <c r="F42">
        <v>5.5715693980000003</v>
      </c>
      <c r="G42">
        <v>6.0545618990000003</v>
      </c>
      <c r="H42">
        <v>5.8660087660000002</v>
      </c>
      <c r="I42">
        <v>4.6390102850000003</v>
      </c>
      <c r="J42">
        <v>1876.77529</v>
      </c>
      <c r="K42">
        <v>2495.9084499999999</v>
      </c>
      <c r="L42">
        <v>2093.8954119999999</v>
      </c>
      <c r="M42">
        <v>1896.575918</v>
      </c>
      <c r="N42">
        <v>2123.5790499999998</v>
      </c>
      <c r="O42">
        <v>1963.88662</v>
      </c>
      <c r="P42">
        <v>2200.2244470000001</v>
      </c>
      <c r="Q42">
        <v>2152.6381289999999</v>
      </c>
    </row>
    <row r="43" spans="1:17" x14ac:dyDescent="0.35">
      <c r="A43" t="s">
        <v>40</v>
      </c>
      <c r="B43">
        <v>14.0049048</v>
      </c>
      <c r="C43">
        <v>12.71842923</v>
      </c>
      <c r="D43">
        <v>16.78507278</v>
      </c>
      <c r="E43">
        <v>12.79720004</v>
      </c>
      <c r="F43">
        <v>17.524131520000001</v>
      </c>
      <c r="G43">
        <v>14.139496039999999</v>
      </c>
      <c r="H43">
        <v>15.59180626</v>
      </c>
      <c r="I43">
        <v>16.404427859999998</v>
      </c>
      <c r="J43">
        <v>48.381172909999997</v>
      </c>
      <c r="K43">
        <v>53.96416481</v>
      </c>
      <c r="L43">
        <v>60.707761179999999</v>
      </c>
      <c r="M43">
        <v>49.755303580000003</v>
      </c>
      <c r="N43">
        <v>111.5442671</v>
      </c>
      <c r="O43">
        <v>125.3959328</v>
      </c>
      <c r="P43">
        <v>99.509334300000006</v>
      </c>
      <c r="Q43">
        <v>104.35558020000001</v>
      </c>
    </row>
    <row r="44" spans="1:17" x14ac:dyDescent="0.35">
      <c r="A44" t="s">
        <v>41</v>
      </c>
      <c r="B44">
        <v>7.4827361000000003</v>
      </c>
      <c r="C44">
        <v>5.5384906919999999</v>
      </c>
      <c r="D44">
        <v>9.8212303930000004</v>
      </c>
      <c r="E44">
        <v>9.3757457980000005</v>
      </c>
      <c r="F44">
        <v>42.114587100000001</v>
      </c>
      <c r="G44">
        <v>28.993774609999999</v>
      </c>
      <c r="H44">
        <v>30.311977330000001</v>
      </c>
      <c r="I44">
        <v>37.549546620000001</v>
      </c>
      <c r="J44">
        <v>59.645903760000003</v>
      </c>
      <c r="K44">
        <v>59.429666699999999</v>
      </c>
      <c r="L44">
        <v>53.990317519999998</v>
      </c>
      <c r="M44">
        <v>53.545973930000002</v>
      </c>
      <c r="N44">
        <v>209.60377629999999</v>
      </c>
      <c r="O44">
        <v>243.2631293</v>
      </c>
      <c r="P44">
        <v>206.9609892</v>
      </c>
      <c r="Q44">
        <v>203.154495</v>
      </c>
    </row>
    <row r="45" spans="1:17" x14ac:dyDescent="0.35">
      <c r="A45" t="s">
        <v>42</v>
      </c>
      <c r="B45">
        <v>4.8881415199999996</v>
      </c>
      <c r="C45">
        <v>5.4447413109999996</v>
      </c>
      <c r="D45">
        <v>5.3729607240000004</v>
      </c>
      <c r="E45">
        <v>5.6406123680000002</v>
      </c>
      <c r="F45">
        <v>2.6498522530000002</v>
      </c>
      <c r="G45">
        <v>2.165496074</v>
      </c>
      <c r="H45">
        <v>3.3796969589999999</v>
      </c>
      <c r="I45">
        <v>2.9093468699999998</v>
      </c>
      <c r="J45">
        <v>1.9190983699999999</v>
      </c>
      <c r="K45">
        <v>1.7932086739999999</v>
      </c>
      <c r="L45">
        <v>1.5109318039999999</v>
      </c>
      <c r="M45">
        <v>1.778741484</v>
      </c>
      <c r="N45">
        <v>2.5104528190000002</v>
      </c>
      <c r="O45">
        <v>1.9945277619999999</v>
      </c>
      <c r="P45">
        <v>3.023004662</v>
      </c>
      <c r="Q45">
        <v>2.326880499</v>
      </c>
    </row>
    <row r="46" spans="1:17" x14ac:dyDescent="0.35">
      <c r="A46" t="s">
        <v>43</v>
      </c>
      <c r="B46">
        <v>11.99305212</v>
      </c>
      <c r="C46">
        <v>10.860181040000001</v>
      </c>
      <c r="D46">
        <v>16.214052280000001</v>
      </c>
      <c r="E46">
        <v>11.827757869999999</v>
      </c>
      <c r="F46">
        <v>9.9841333199999998</v>
      </c>
      <c r="G46">
        <v>6.7191416459999997</v>
      </c>
      <c r="H46">
        <v>7.681672506</v>
      </c>
      <c r="I46">
        <v>8.8982161309999999</v>
      </c>
      <c r="J46">
        <v>13.60609897</v>
      </c>
      <c r="K46">
        <v>9.5286533999999996</v>
      </c>
      <c r="L46">
        <v>6.9638523000000001</v>
      </c>
      <c r="M46">
        <v>8.4626388380000002</v>
      </c>
      <c r="N46">
        <v>6.6354828560000003</v>
      </c>
      <c r="O46">
        <v>8.444584678</v>
      </c>
      <c r="P46">
        <v>5.0604790460000002</v>
      </c>
      <c r="Q46">
        <v>5.3724462590000002</v>
      </c>
    </row>
    <row r="47" spans="1:17" x14ac:dyDescent="0.35">
      <c r="A47" t="s">
        <v>44</v>
      </c>
      <c r="B47">
        <v>0.48477387399999999</v>
      </c>
      <c r="C47">
        <v>1.471268813</v>
      </c>
      <c r="D47">
        <v>0.82990062499999995</v>
      </c>
      <c r="E47">
        <v>0.56469373</v>
      </c>
      <c r="F47">
        <v>0.52441418100000003</v>
      </c>
      <c r="G47">
        <v>0.42415910000000001</v>
      </c>
      <c r="H47">
        <v>0.23536215799999999</v>
      </c>
      <c r="I47">
        <v>0.54993320199999995</v>
      </c>
      <c r="J47">
        <v>7.6747271100000001</v>
      </c>
      <c r="K47">
        <v>6.981644416</v>
      </c>
      <c r="L47">
        <v>4.6990243679999999</v>
      </c>
      <c r="M47">
        <v>6.0170796910000002</v>
      </c>
      <c r="N47">
        <v>20.82965922</v>
      </c>
      <c r="O47">
        <v>17.176502620000001</v>
      </c>
      <c r="P47">
        <v>21.414033230000001</v>
      </c>
      <c r="Q47">
        <v>19.255661329999999</v>
      </c>
    </row>
    <row r="48" spans="1:17" x14ac:dyDescent="0.35">
      <c r="A48" t="s">
        <v>45</v>
      </c>
      <c r="B48">
        <v>117.48744809999999</v>
      </c>
      <c r="C48">
        <v>121.83290529999999</v>
      </c>
      <c r="D48">
        <v>106.37509900000001</v>
      </c>
      <c r="E48">
        <v>122.3589973</v>
      </c>
      <c r="F48">
        <v>117.0759456</v>
      </c>
      <c r="G48">
        <v>121.0673986</v>
      </c>
      <c r="H48">
        <v>127.7858267</v>
      </c>
      <c r="I48">
        <v>122.7412801</v>
      </c>
      <c r="J48">
        <v>63.839211749999997</v>
      </c>
      <c r="K48">
        <v>80.181608060000002</v>
      </c>
      <c r="L48">
        <v>78.899827790000003</v>
      </c>
      <c r="M48">
        <v>83.997893160000004</v>
      </c>
      <c r="N48">
        <v>87.987959559999993</v>
      </c>
      <c r="O48">
        <v>87.848025489999998</v>
      </c>
      <c r="P48">
        <v>79.418580820000003</v>
      </c>
      <c r="Q48">
        <v>80.821244890000003</v>
      </c>
    </row>
    <row r="49" spans="1:17" x14ac:dyDescent="0.35">
      <c r="A49" t="s">
        <v>46</v>
      </c>
      <c r="B49">
        <v>0.70532845799999999</v>
      </c>
      <c r="C49">
        <v>0.200685274</v>
      </c>
      <c r="D49">
        <v>0.98793441800000004</v>
      </c>
      <c r="E49">
        <v>0.22407516999999999</v>
      </c>
      <c r="F49">
        <v>0</v>
      </c>
      <c r="G49">
        <v>0</v>
      </c>
      <c r="H49">
        <v>0</v>
      </c>
      <c r="I49">
        <v>0</v>
      </c>
      <c r="J49">
        <v>1.614426567</v>
      </c>
      <c r="K49">
        <v>0.24978787299999999</v>
      </c>
      <c r="L49">
        <v>0</v>
      </c>
      <c r="M49">
        <v>0</v>
      </c>
      <c r="N49">
        <v>0.166214265</v>
      </c>
      <c r="O49">
        <v>0.58879767500000002</v>
      </c>
      <c r="P49">
        <v>1.2008984840000001</v>
      </c>
      <c r="Q49">
        <v>0</v>
      </c>
    </row>
    <row r="50" spans="1:17" x14ac:dyDescent="0.35">
      <c r="A50" t="s">
        <v>47</v>
      </c>
      <c r="B50">
        <v>3.7707999129999998</v>
      </c>
      <c r="C50">
        <v>3.4954538529999999</v>
      </c>
      <c r="D50">
        <v>3.6837034809999998</v>
      </c>
      <c r="E50">
        <v>3.0902327280000002</v>
      </c>
      <c r="F50">
        <v>1.4809619890000001</v>
      </c>
      <c r="G50">
        <v>1.3325237080000001</v>
      </c>
      <c r="H50">
        <v>1.4542781199999999</v>
      </c>
      <c r="I50">
        <v>1.3311672859999999</v>
      </c>
      <c r="J50">
        <v>4.0406205130000004</v>
      </c>
      <c r="K50">
        <v>3.5086312899999998</v>
      </c>
      <c r="L50">
        <v>3.142940034</v>
      </c>
      <c r="M50">
        <v>2.8981611040000002</v>
      </c>
      <c r="N50">
        <v>7.0381174849999999</v>
      </c>
      <c r="O50">
        <v>3.3683545420000001</v>
      </c>
      <c r="P50">
        <v>7.6469866619999998</v>
      </c>
      <c r="Q50">
        <v>7.7987218350000003</v>
      </c>
    </row>
    <row r="51" spans="1:17" x14ac:dyDescent="0.35">
      <c r="A51" t="s">
        <v>48</v>
      </c>
      <c r="B51">
        <v>0.49233803799999998</v>
      </c>
      <c r="C51">
        <v>0.45527190499999998</v>
      </c>
      <c r="D51">
        <v>0.57467043399999995</v>
      </c>
      <c r="E51">
        <v>0.37799188</v>
      </c>
      <c r="F51">
        <v>0.432734958</v>
      </c>
      <c r="G51">
        <v>0.34266389000000003</v>
      </c>
      <c r="H51">
        <v>0.44392145300000002</v>
      </c>
      <c r="I51">
        <v>0.37899169599999999</v>
      </c>
      <c r="J51">
        <v>1.103435368</v>
      </c>
      <c r="K51">
        <v>0.84273315599999998</v>
      </c>
      <c r="L51">
        <v>1.0605212310000001</v>
      </c>
      <c r="M51">
        <v>0.82152152300000003</v>
      </c>
      <c r="N51">
        <v>1.8466831990000001</v>
      </c>
      <c r="O51">
        <v>1.1074071000000001</v>
      </c>
      <c r="P51">
        <v>1.839513041</v>
      </c>
      <c r="Q51">
        <v>1.7826809530000001</v>
      </c>
    </row>
    <row r="52" spans="1:17" x14ac:dyDescent="0.35">
      <c r="A52" t="s">
        <v>49</v>
      </c>
      <c r="B52">
        <v>5.9101178059999997</v>
      </c>
      <c r="C52">
        <v>4.8654017500000002</v>
      </c>
      <c r="D52">
        <v>4.5253840350000001</v>
      </c>
      <c r="E52">
        <v>4.8566737760000001</v>
      </c>
      <c r="F52">
        <v>4.3261954979999997</v>
      </c>
      <c r="G52">
        <v>4.0616900319999996</v>
      </c>
      <c r="H52">
        <v>4.049976215</v>
      </c>
      <c r="I52">
        <v>4.9038682380000003</v>
      </c>
      <c r="J52">
        <v>15.556821449999999</v>
      </c>
      <c r="K52">
        <v>16.688449989999999</v>
      </c>
      <c r="L52">
        <v>16.266999200000001</v>
      </c>
      <c r="M52">
        <v>17.68877178</v>
      </c>
      <c r="N52">
        <v>14.317465289999999</v>
      </c>
      <c r="O52">
        <v>15.853552560000001</v>
      </c>
      <c r="P52">
        <v>13.93113692</v>
      </c>
      <c r="Q52">
        <v>12.65013171</v>
      </c>
    </row>
    <row r="53" spans="1:17" x14ac:dyDescent="0.35">
      <c r="A53" t="s">
        <v>50</v>
      </c>
      <c r="B53">
        <v>1.72359945</v>
      </c>
      <c r="C53">
        <v>1.4712338229999999</v>
      </c>
      <c r="D53">
        <v>1.9906552719999999</v>
      </c>
      <c r="E53">
        <v>2.2767333320000001</v>
      </c>
      <c r="F53">
        <v>5.6426850530000001</v>
      </c>
      <c r="G53">
        <v>2.7491891329999998</v>
      </c>
      <c r="H53">
        <v>3.9072728209999998</v>
      </c>
      <c r="I53">
        <v>4.2119195390000002</v>
      </c>
      <c r="J53">
        <v>4.0489670870000003</v>
      </c>
      <c r="K53">
        <v>1.895460336</v>
      </c>
      <c r="L53">
        <v>2.1820378269999998</v>
      </c>
      <c r="M53">
        <v>2.4856460990000002</v>
      </c>
      <c r="N53">
        <v>3.2707779650000002</v>
      </c>
      <c r="O53">
        <v>3.508738251</v>
      </c>
      <c r="P53">
        <v>3.5524295349999999</v>
      </c>
      <c r="Q53">
        <v>2.9739132779999999</v>
      </c>
    </row>
    <row r="54" spans="1:17" x14ac:dyDescent="0.35">
      <c r="A54" t="s">
        <v>51</v>
      </c>
      <c r="B54">
        <v>3.8972185989999999</v>
      </c>
      <c r="C54">
        <v>3.5586845779999998</v>
      </c>
      <c r="D54">
        <v>2.7674482839999999</v>
      </c>
      <c r="E54">
        <v>3.8870704150000002</v>
      </c>
      <c r="F54">
        <v>1.603021282</v>
      </c>
      <c r="G54">
        <v>1.492291115</v>
      </c>
      <c r="H54">
        <v>2.387485055</v>
      </c>
      <c r="I54">
        <v>1.9432060280000001</v>
      </c>
      <c r="J54">
        <v>3.9830378080000002</v>
      </c>
      <c r="K54">
        <v>5.9508086279999999</v>
      </c>
      <c r="L54">
        <v>7.3015302689999997</v>
      </c>
      <c r="M54">
        <v>5.8836959809999998</v>
      </c>
      <c r="N54">
        <v>5.074691359</v>
      </c>
      <c r="O54">
        <v>3.465185344</v>
      </c>
      <c r="P54">
        <v>6.033620054</v>
      </c>
      <c r="Q54">
        <v>6.2536682629999998</v>
      </c>
    </row>
    <row r="55" spans="1:17" x14ac:dyDescent="0.35">
      <c r="A55" t="s">
        <v>52</v>
      </c>
      <c r="B55">
        <v>0.49150443100000002</v>
      </c>
      <c r="C55">
        <v>0.87556056400000004</v>
      </c>
      <c r="D55">
        <v>1.586398097</v>
      </c>
      <c r="E55">
        <v>1.1609086310000001</v>
      </c>
      <c r="F55">
        <v>0.34675767299999999</v>
      </c>
      <c r="G55">
        <v>0.42834829099999999</v>
      </c>
      <c r="H55">
        <v>0.20009339800000001</v>
      </c>
      <c r="I55">
        <v>0.18701052700000001</v>
      </c>
      <c r="J55">
        <v>1.39402753</v>
      </c>
      <c r="K55">
        <v>1.498458552</v>
      </c>
      <c r="L55">
        <v>1.1507886949999999</v>
      </c>
      <c r="M55">
        <v>1.55393158</v>
      </c>
      <c r="N55">
        <v>1.027322157</v>
      </c>
      <c r="O55">
        <v>0.78492282400000002</v>
      </c>
      <c r="P55">
        <v>1.564526584</v>
      </c>
      <c r="Q55">
        <v>0.96743959599999996</v>
      </c>
    </row>
    <row r="56" spans="1:17" x14ac:dyDescent="0.35">
      <c r="A56" t="s">
        <v>53</v>
      </c>
      <c r="B56">
        <v>444.39143250000001</v>
      </c>
      <c r="C56">
        <v>480.49328539999999</v>
      </c>
      <c r="D56">
        <v>469.44699150000002</v>
      </c>
      <c r="E56">
        <v>464.11779949999999</v>
      </c>
      <c r="F56">
        <v>462.15399189999999</v>
      </c>
      <c r="G56">
        <v>439.18878210000003</v>
      </c>
      <c r="H56">
        <v>434.72425249999998</v>
      </c>
      <c r="I56">
        <v>446.06600950000001</v>
      </c>
      <c r="J56">
        <v>379.22632119999997</v>
      </c>
      <c r="K56">
        <v>333.75112519999999</v>
      </c>
      <c r="L56">
        <v>335.19528969999999</v>
      </c>
      <c r="M56">
        <v>352.3525702</v>
      </c>
      <c r="N56">
        <v>122.4273008</v>
      </c>
      <c r="O56">
        <v>156.05248409999999</v>
      </c>
      <c r="P56">
        <v>126.3542623</v>
      </c>
      <c r="Q56">
        <v>131.04068190000001</v>
      </c>
    </row>
    <row r="57" spans="1:17" x14ac:dyDescent="0.35">
      <c r="A57" t="s">
        <v>54</v>
      </c>
      <c r="B57">
        <v>15.177121270000001</v>
      </c>
      <c r="C57">
        <v>12.024988240000001</v>
      </c>
      <c r="D57">
        <v>13.10219611</v>
      </c>
      <c r="E57">
        <v>10.74120183</v>
      </c>
      <c r="F57">
        <v>3.9013462140000001</v>
      </c>
      <c r="G57">
        <v>3.7381975249999999</v>
      </c>
      <c r="H57">
        <v>3.4472062910000001</v>
      </c>
      <c r="I57">
        <v>3.6711154719999999</v>
      </c>
      <c r="J57">
        <v>9.9960378030000001</v>
      </c>
      <c r="K57">
        <v>10.33734477</v>
      </c>
      <c r="L57">
        <v>9.1441314239999993</v>
      </c>
      <c r="M57">
        <v>11.679204309999999</v>
      </c>
      <c r="N57">
        <v>3.1073633709999999</v>
      </c>
      <c r="O57">
        <v>4.2336649719999997</v>
      </c>
      <c r="P57">
        <v>4.9250841400000001</v>
      </c>
      <c r="Q57">
        <v>3.899922203</v>
      </c>
    </row>
    <row r="58" spans="1:17" x14ac:dyDescent="0.35">
      <c r="A58" t="s">
        <v>55</v>
      </c>
      <c r="B58">
        <v>10.271787379999999</v>
      </c>
      <c r="C58">
        <v>11.75838748</v>
      </c>
      <c r="D58">
        <v>13.0490496</v>
      </c>
      <c r="E58">
        <v>14.5707237</v>
      </c>
      <c r="F58">
        <v>20.608362140000001</v>
      </c>
      <c r="G58">
        <v>16.473791309999999</v>
      </c>
      <c r="H58">
        <v>14.364683230000001</v>
      </c>
      <c r="I58">
        <v>20.556292110000001</v>
      </c>
      <c r="J58">
        <v>23.374405500000002</v>
      </c>
      <c r="K58">
        <v>14.04318434</v>
      </c>
      <c r="L58">
        <v>15.608230860000001</v>
      </c>
      <c r="M58">
        <v>12.33550252</v>
      </c>
      <c r="N58">
        <v>5.4041287230000004</v>
      </c>
      <c r="O58">
        <v>6.4476688619999996</v>
      </c>
      <c r="P58">
        <v>6.6430463250000003</v>
      </c>
      <c r="Q58">
        <v>6.9609833840000004</v>
      </c>
    </row>
    <row r="59" spans="1:17" x14ac:dyDescent="0.35">
      <c r="A59" t="s">
        <v>56</v>
      </c>
      <c r="B59">
        <v>28.192206800000001</v>
      </c>
      <c r="C59">
        <v>28.13609344</v>
      </c>
      <c r="D59">
        <v>32.130967779999999</v>
      </c>
      <c r="E59">
        <v>34.378108330000003</v>
      </c>
      <c r="F59">
        <v>23.090552939999998</v>
      </c>
      <c r="G59">
        <v>19.645029959999999</v>
      </c>
      <c r="H59">
        <v>23.1856066</v>
      </c>
      <c r="I59">
        <v>23.2174747</v>
      </c>
      <c r="J59">
        <v>66.890723249999994</v>
      </c>
      <c r="K59">
        <v>73.684951589999997</v>
      </c>
      <c r="L59">
        <v>81.162353139999993</v>
      </c>
      <c r="M59">
        <v>69.757914240000005</v>
      </c>
      <c r="N59">
        <v>35.883223360000002</v>
      </c>
      <c r="O59">
        <v>42.907836330000002</v>
      </c>
      <c r="P59">
        <v>32.85191717</v>
      </c>
      <c r="Q59">
        <v>35.308725250000002</v>
      </c>
    </row>
    <row r="60" spans="1:17" x14ac:dyDescent="0.35">
      <c r="A60" t="s">
        <v>57</v>
      </c>
      <c r="B60">
        <v>162.27194850000001</v>
      </c>
      <c r="C60">
        <v>167.96565240000001</v>
      </c>
      <c r="D60">
        <v>168.08750860000001</v>
      </c>
      <c r="E60">
        <v>173.85874530000001</v>
      </c>
      <c r="F60">
        <v>159.12893310000001</v>
      </c>
      <c r="G60">
        <v>189.32201699999999</v>
      </c>
      <c r="H60">
        <v>189.4342978</v>
      </c>
      <c r="I60">
        <v>172.449701</v>
      </c>
      <c r="J60">
        <v>113.91266400000001</v>
      </c>
      <c r="K60">
        <v>124.6342885</v>
      </c>
      <c r="L60">
        <v>123.44421800000001</v>
      </c>
      <c r="M60">
        <v>128.8841563</v>
      </c>
      <c r="N60">
        <v>112.4461372</v>
      </c>
      <c r="O60">
        <v>111.1226489</v>
      </c>
      <c r="P60">
        <v>117.8065612</v>
      </c>
      <c r="Q60">
        <v>109.70927759999999</v>
      </c>
    </row>
    <row r="61" spans="1:17" x14ac:dyDescent="0.35">
      <c r="A61" t="s">
        <v>58</v>
      </c>
      <c r="B61">
        <v>3.5425273270000002</v>
      </c>
      <c r="C61">
        <v>3.1183332410000002</v>
      </c>
      <c r="D61">
        <v>4.2253865609999997</v>
      </c>
      <c r="E61">
        <v>3.8774317069999999</v>
      </c>
      <c r="F61">
        <v>1.9535250099999999</v>
      </c>
      <c r="G61">
        <v>1.902014742</v>
      </c>
      <c r="H61">
        <v>1.7621598869999999</v>
      </c>
      <c r="I61">
        <v>2.0586789259999998</v>
      </c>
      <c r="J61">
        <v>7.6017113500000004</v>
      </c>
      <c r="K61">
        <v>5.7337539020000001</v>
      </c>
      <c r="L61">
        <v>6.3192433699999997</v>
      </c>
      <c r="M61">
        <v>6.4749946620000003</v>
      </c>
      <c r="N61">
        <v>3.9131939760000001</v>
      </c>
      <c r="O61">
        <v>3.6503541949999998</v>
      </c>
      <c r="P61">
        <v>2.6859194569999998</v>
      </c>
      <c r="Q61">
        <v>4.0180232660000001</v>
      </c>
    </row>
    <row r="62" spans="1:17" x14ac:dyDescent="0.35">
      <c r="A62" t="s">
        <v>59</v>
      </c>
      <c r="B62">
        <v>5.7901801820000003</v>
      </c>
      <c r="C62">
        <v>4.4152060019999997</v>
      </c>
      <c r="D62">
        <v>3.4603298790000001</v>
      </c>
      <c r="E62">
        <v>3.311058944</v>
      </c>
      <c r="F62">
        <v>0.18790942099999999</v>
      </c>
      <c r="G62">
        <v>0.16580265299999999</v>
      </c>
      <c r="H62">
        <v>0.43372576800000001</v>
      </c>
      <c r="I62">
        <v>0.22520395500000001</v>
      </c>
      <c r="J62">
        <v>5.5663211339999998</v>
      </c>
      <c r="K62">
        <v>3.5269594679999998</v>
      </c>
      <c r="L62">
        <v>7.0676611879999998</v>
      </c>
      <c r="M62">
        <v>7.4038124410000004</v>
      </c>
      <c r="N62">
        <v>4.4755128539999998</v>
      </c>
      <c r="O62">
        <v>6.1869517360000001</v>
      </c>
      <c r="P62">
        <v>6.1779382519999997</v>
      </c>
      <c r="Q62">
        <v>8.3761004890000006</v>
      </c>
    </row>
    <row r="63" spans="1:17" x14ac:dyDescent="0.35">
      <c r="A63" t="s">
        <v>60</v>
      </c>
      <c r="B63">
        <v>0.27308249600000001</v>
      </c>
      <c r="C63">
        <v>5.8274590000000001E-2</v>
      </c>
      <c r="D63">
        <v>0.57374885499999995</v>
      </c>
      <c r="E63">
        <v>0.65066501300000001</v>
      </c>
      <c r="F63">
        <v>0</v>
      </c>
      <c r="G63">
        <v>0.29324088999999998</v>
      </c>
      <c r="H63">
        <v>0.170465212</v>
      </c>
      <c r="I63">
        <v>0.14936207400000001</v>
      </c>
      <c r="J63">
        <v>0.46879396899999998</v>
      </c>
      <c r="K63">
        <v>1.1605264749999999</v>
      </c>
      <c r="L63">
        <v>1.3235256369999999</v>
      </c>
      <c r="M63">
        <v>0</v>
      </c>
      <c r="N63">
        <v>0.77223947100000001</v>
      </c>
      <c r="O63">
        <v>1.08283467</v>
      </c>
      <c r="P63">
        <v>0.116238169</v>
      </c>
      <c r="Q63">
        <v>0.31972852600000001</v>
      </c>
    </row>
    <row r="64" spans="1:17" x14ac:dyDescent="0.35">
      <c r="A64" t="s">
        <v>61</v>
      </c>
      <c r="B64">
        <v>32.714235180000003</v>
      </c>
      <c r="C64">
        <v>34.59358529</v>
      </c>
      <c r="D64">
        <v>33.49895291</v>
      </c>
      <c r="E64">
        <v>36.143271230000003</v>
      </c>
      <c r="F64">
        <v>26.232749269999999</v>
      </c>
      <c r="G64">
        <v>27.625823390000001</v>
      </c>
      <c r="H64">
        <v>34.378786239999997</v>
      </c>
      <c r="I64">
        <v>27.493844589999998</v>
      </c>
      <c r="J64">
        <v>19.95578355</v>
      </c>
      <c r="K64">
        <v>25.409476699999999</v>
      </c>
      <c r="L64">
        <v>26.54527624</v>
      </c>
      <c r="M64">
        <v>27.17933189</v>
      </c>
      <c r="N64">
        <v>22.723655699999998</v>
      </c>
      <c r="O64">
        <v>23.252723100000001</v>
      </c>
      <c r="P64">
        <v>25.19998914</v>
      </c>
      <c r="Q64">
        <v>25.510042670000001</v>
      </c>
    </row>
    <row r="65" spans="1:17" x14ac:dyDescent="0.35">
      <c r="A65" t="s">
        <v>62</v>
      </c>
      <c r="B65">
        <v>416.94642599999997</v>
      </c>
      <c r="C65">
        <v>425.90935250000001</v>
      </c>
      <c r="D65">
        <v>449.41386419999998</v>
      </c>
      <c r="E65">
        <v>429.72217389999997</v>
      </c>
      <c r="F65">
        <v>283.39885870000001</v>
      </c>
      <c r="G65">
        <v>295.30224500000003</v>
      </c>
      <c r="H65">
        <v>290.26796580000001</v>
      </c>
      <c r="I65">
        <v>277.45310649999999</v>
      </c>
      <c r="J65">
        <v>179.07191470000001</v>
      </c>
      <c r="K65">
        <v>216.8494249</v>
      </c>
      <c r="L65">
        <v>214.13499329999999</v>
      </c>
      <c r="M65">
        <v>203.8242089</v>
      </c>
      <c r="N65">
        <v>201.0183141</v>
      </c>
      <c r="O65">
        <v>179.5940124</v>
      </c>
      <c r="P65">
        <v>205.97351330000001</v>
      </c>
      <c r="Q65">
        <v>210.03986069999999</v>
      </c>
    </row>
    <row r="66" spans="1:17" x14ac:dyDescent="0.35">
      <c r="A66" t="s">
        <v>63</v>
      </c>
      <c r="B66">
        <v>6.3327969230000001</v>
      </c>
      <c r="C66">
        <v>8.6980419169999994</v>
      </c>
      <c r="D66">
        <v>4.7576402240000002</v>
      </c>
      <c r="E66">
        <v>7.7639530309999998</v>
      </c>
      <c r="F66">
        <v>7.5668369240000004</v>
      </c>
      <c r="G66">
        <v>7.706973917</v>
      </c>
      <c r="H66">
        <v>8.1397859120000007</v>
      </c>
      <c r="I66">
        <v>5.856825594</v>
      </c>
      <c r="J66">
        <v>17.245923699999999</v>
      </c>
      <c r="K66">
        <v>28.96170047</v>
      </c>
      <c r="L66">
        <v>30.010568259999999</v>
      </c>
      <c r="M66">
        <v>29.39543278</v>
      </c>
      <c r="N66">
        <v>26.068746659999999</v>
      </c>
      <c r="O66">
        <v>27.4899269</v>
      </c>
      <c r="P66">
        <v>29.896311220000001</v>
      </c>
      <c r="Q66">
        <v>27.029298319999999</v>
      </c>
    </row>
    <row r="67" spans="1:17" x14ac:dyDescent="0.35">
      <c r="A67" t="s">
        <v>64</v>
      </c>
      <c r="B67">
        <v>6.4797558879999997</v>
      </c>
      <c r="C67">
        <v>5.7230530929999999</v>
      </c>
      <c r="D67">
        <v>6.2397624580000004</v>
      </c>
      <c r="E67">
        <v>6.8189398639999999</v>
      </c>
      <c r="F67">
        <v>5.4397495490000001</v>
      </c>
      <c r="G67">
        <v>4.2199456230000001</v>
      </c>
      <c r="H67">
        <v>3.7639413799999999</v>
      </c>
      <c r="I67">
        <v>3.8722498170000001</v>
      </c>
      <c r="J67">
        <v>7.6475002539999997</v>
      </c>
      <c r="K67">
        <v>8.4141455179999998</v>
      </c>
      <c r="L67">
        <v>6.3003617509999996</v>
      </c>
      <c r="M67">
        <v>6.0225868929999997</v>
      </c>
      <c r="N67">
        <v>7.2531914520000003</v>
      </c>
      <c r="O67">
        <v>4.6203613710000004</v>
      </c>
      <c r="P67">
        <v>7.4316077219999999</v>
      </c>
      <c r="Q67">
        <v>7.235351541</v>
      </c>
    </row>
    <row r="68" spans="1:17" x14ac:dyDescent="0.35">
      <c r="A68" t="s">
        <v>65</v>
      </c>
      <c r="B68">
        <v>32.54466223</v>
      </c>
      <c r="C68">
        <v>34.960085579999998</v>
      </c>
      <c r="D68">
        <v>28.20593143</v>
      </c>
      <c r="E68">
        <v>39.344241820000001</v>
      </c>
      <c r="F68">
        <v>53.151365779999999</v>
      </c>
      <c r="G68">
        <v>58.826359740000001</v>
      </c>
      <c r="H68">
        <v>56.444701109999997</v>
      </c>
      <c r="I68">
        <v>57.818262169999997</v>
      </c>
      <c r="J68">
        <v>165.71010960000001</v>
      </c>
      <c r="K68">
        <v>221.19294679999999</v>
      </c>
      <c r="L68">
        <v>206.3906599</v>
      </c>
      <c r="M68">
        <v>226.49383349999999</v>
      </c>
      <c r="N68">
        <v>802.91313309999998</v>
      </c>
      <c r="O68">
        <v>783.85334950000004</v>
      </c>
      <c r="P68">
        <v>768.86674689999995</v>
      </c>
      <c r="Q68">
        <v>771.37834910000004</v>
      </c>
    </row>
    <row r="69" spans="1:17" x14ac:dyDescent="0.35">
      <c r="A69" t="s">
        <v>66</v>
      </c>
      <c r="B69">
        <v>26.893710559999999</v>
      </c>
      <c r="C69">
        <v>27.7899542</v>
      </c>
      <c r="D69">
        <v>26.20776214</v>
      </c>
      <c r="E69">
        <v>24.20490191</v>
      </c>
      <c r="F69">
        <v>29.895714989999998</v>
      </c>
      <c r="G69">
        <v>28.950387889999998</v>
      </c>
      <c r="H69">
        <v>34.354163139999997</v>
      </c>
      <c r="I69">
        <v>31.911466480000001</v>
      </c>
      <c r="J69">
        <v>57.345678479999997</v>
      </c>
      <c r="K69">
        <v>78.031682180000004</v>
      </c>
      <c r="L69">
        <v>76.953957740000007</v>
      </c>
      <c r="M69">
        <v>77.244391809999996</v>
      </c>
      <c r="N69">
        <v>79.155838770000003</v>
      </c>
      <c r="O69">
        <v>68.892531989999995</v>
      </c>
      <c r="P69">
        <v>72.209739339999999</v>
      </c>
      <c r="Q69">
        <v>76.722801259999997</v>
      </c>
    </row>
    <row r="70" spans="1:17" x14ac:dyDescent="0.35">
      <c r="A70" t="s">
        <v>67</v>
      </c>
      <c r="B70">
        <v>9.6479570000000001E-2</v>
      </c>
      <c r="C70">
        <v>8.2353245000000005E-2</v>
      </c>
      <c r="D70">
        <v>0.40540894399999999</v>
      </c>
      <c r="E70">
        <v>0.13792729000000001</v>
      </c>
      <c r="F70">
        <v>0.27396803199999997</v>
      </c>
      <c r="G70">
        <v>0.138135328</v>
      </c>
      <c r="H70">
        <v>9.0337593999999993E-2</v>
      </c>
      <c r="I70">
        <v>0.17589786900000001</v>
      </c>
      <c r="J70">
        <v>0.41406023400000003</v>
      </c>
      <c r="K70">
        <v>0.461263482</v>
      </c>
      <c r="L70">
        <v>0.72737669599999999</v>
      </c>
      <c r="M70">
        <v>0.50838012899999996</v>
      </c>
      <c r="N70">
        <v>0.20462314600000001</v>
      </c>
      <c r="O70">
        <v>0.161079413</v>
      </c>
      <c r="P70">
        <v>0.24640045799999999</v>
      </c>
      <c r="Q70">
        <v>0.15061270900000001</v>
      </c>
    </row>
    <row r="71" spans="1:17" x14ac:dyDescent="0.35">
      <c r="A71" t="s">
        <v>68</v>
      </c>
      <c r="B71">
        <v>0.95695341199999995</v>
      </c>
      <c r="C71">
        <v>1.6336768100000001</v>
      </c>
      <c r="D71">
        <v>3.2671729809999999</v>
      </c>
      <c r="E71">
        <v>3.2491461840000002</v>
      </c>
      <c r="F71">
        <v>0.82492832800000004</v>
      </c>
      <c r="G71">
        <v>1.027593765</v>
      </c>
      <c r="H71">
        <v>0.37334704000000002</v>
      </c>
      <c r="I71">
        <v>0.91595748300000002</v>
      </c>
      <c r="J71">
        <v>7.3925021839999996</v>
      </c>
      <c r="K71">
        <v>2.2240269970000002</v>
      </c>
      <c r="L71">
        <v>1.9969099800000001</v>
      </c>
      <c r="M71">
        <v>1.6388053060000001</v>
      </c>
      <c r="N71">
        <v>17.167022930000002</v>
      </c>
      <c r="O71">
        <v>18.922769639999999</v>
      </c>
      <c r="P71">
        <v>15.784011939999999</v>
      </c>
      <c r="Q71">
        <v>17.03962138</v>
      </c>
    </row>
    <row r="72" spans="1:17" x14ac:dyDescent="0.35">
      <c r="A72" t="s">
        <v>69</v>
      </c>
      <c r="B72">
        <v>98.984965950000003</v>
      </c>
      <c r="C72">
        <v>103.6995113</v>
      </c>
      <c r="D72">
        <v>89.176771970000004</v>
      </c>
      <c r="E72">
        <v>95.696442000000005</v>
      </c>
      <c r="F72">
        <v>77.281051090000005</v>
      </c>
      <c r="G72">
        <v>77.440752560000007</v>
      </c>
      <c r="H72">
        <v>83.767993579999995</v>
      </c>
      <c r="I72">
        <v>79.895760139999993</v>
      </c>
      <c r="J72">
        <v>29.03688631</v>
      </c>
      <c r="K72">
        <v>66.358352460000006</v>
      </c>
      <c r="L72">
        <v>68.571084690000006</v>
      </c>
      <c r="M72">
        <v>67.528247489999998</v>
      </c>
      <c r="N72">
        <v>56.495641980000002</v>
      </c>
      <c r="O72">
        <v>67.772690510000004</v>
      </c>
      <c r="P72">
        <v>56.587749410000001</v>
      </c>
      <c r="Q72">
        <v>56.110880680000001</v>
      </c>
    </row>
    <row r="73" spans="1:17" x14ac:dyDescent="0.35">
      <c r="A73" t="s">
        <v>70</v>
      </c>
      <c r="B73">
        <v>56.766059239999997</v>
      </c>
      <c r="C73">
        <v>59.253329839999999</v>
      </c>
      <c r="D73">
        <v>80.201074379999994</v>
      </c>
      <c r="E73">
        <v>61.383315830000001</v>
      </c>
      <c r="F73">
        <v>62.751990550000002</v>
      </c>
      <c r="G73">
        <v>67.190258790000001</v>
      </c>
      <c r="H73">
        <v>58.844420829999997</v>
      </c>
      <c r="I73">
        <v>61.97640792</v>
      </c>
      <c r="J73">
        <v>80.31424475</v>
      </c>
      <c r="K73">
        <v>74.842110430000005</v>
      </c>
      <c r="L73">
        <v>73.127299829999998</v>
      </c>
      <c r="M73">
        <v>72.593371410000003</v>
      </c>
      <c r="N73">
        <v>104.7429947</v>
      </c>
      <c r="O73">
        <v>88.362867629999997</v>
      </c>
      <c r="P73">
        <v>113.7145755</v>
      </c>
      <c r="Q73">
        <v>116.7340748</v>
      </c>
    </row>
    <row r="74" spans="1:17" x14ac:dyDescent="0.35">
      <c r="A74" t="s">
        <v>71</v>
      </c>
      <c r="B74">
        <v>22.703167059999998</v>
      </c>
      <c r="C74">
        <v>24.62560843</v>
      </c>
      <c r="D74">
        <v>20.95098239</v>
      </c>
      <c r="E74">
        <v>26.41215107</v>
      </c>
      <c r="F74">
        <v>13.08693433</v>
      </c>
      <c r="G74">
        <v>11.87796041</v>
      </c>
      <c r="H74">
        <v>12.88556953</v>
      </c>
      <c r="I74">
        <v>12.333256029999999</v>
      </c>
      <c r="J74">
        <v>7.2580624499999997</v>
      </c>
      <c r="K74">
        <v>8.9083810949999993</v>
      </c>
      <c r="L74">
        <v>9.1455424250000004</v>
      </c>
      <c r="M74">
        <v>9.6976956810000008</v>
      </c>
      <c r="N74">
        <v>7.9372637250000002</v>
      </c>
      <c r="O74">
        <v>7.2071994400000001</v>
      </c>
      <c r="P74">
        <v>7.2288361669999999</v>
      </c>
      <c r="Q74">
        <v>7.5708474829999997</v>
      </c>
    </row>
    <row r="75" spans="1:17" x14ac:dyDescent="0.35">
      <c r="A75" t="s">
        <v>72</v>
      </c>
      <c r="B75">
        <v>25.080319620000001</v>
      </c>
      <c r="C75">
        <v>26.715109959999999</v>
      </c>
      <c r="D75">
        <v>27.898821290000001</v>
      </c>
      <c r="E75">
        <v>25.465839469999999</v>
      </c>
      <c r="F75">
        <v>19.281558889999999</v>
      </c>
      <c r="G75">
        <v>20.32515184</v>
      </c>
      <c r="H75">
        <v>20.70212132</v>
      </c>
      <c r="I75">
        <v>19.983071070000001</v>
      </c>
      <c r="J75">
        <v>11.42553624</v>
      </c>
      <c r="K75">
        <v>26.249463609999999</v>
      </c>
      <c r="L75">
        <v>26.15544766</v>
      </c>
      <c r="M75">
        <v>26.157441890000001</v>
      </c>
      <c r="N75">
        <v>34.991305699999998</v>
      </c>
      <c r="O75">
        <v>30.937497010000001</v>
      </c>
      <c r="P75">
        <v>32.199223490000001</v>
      </c>
      <c r="Q75">
        <v>29.674795670000002</v>
      </c>
    </row>
    <row r="76" spans="1:17" x14ac:dyDescent="0.35">
      <c r="A76" t="s">
        <v>73</v>
      </c>
      <c r="B76">
        <v>4.6179374080000004</v>
      </c>
      <c r="C76">
        <v>3.6954273789999998</v>
      </c>
      <c r="D76">
        <v>3.3811147560000001</v>
      </c>
      <c r="E76">
        <v>2.750753301</v>
      </c>
      <c r="F76">
        <v>1.7456039270000001</v>
      </c>
      <c r="G76">
        <v>1.6905082330000001</v>
      </c>
      <c r="H76">
        <v>1.375803976</v>
      </c>
      <c r="I76">
        <v>2.410966229</v>
      </c>
      <c r="J76">
        <v>9.2337346070000006</v>
      </c>
      <c r="K76">
        <v>12.070478</v>
      </c>
      <c r="L76">
        <v>10.540717819999999</v>
      </c>
      <c r="M76">
        <v>14.37877602</v>
      </c>
      <c r="N76">
        <v>12.59514843</v>
      </c>
      <c r="O76">
        <v>6.8776441610000001</v>
      </c>
      <c r="P76">
        <v>10.274911749999999</v>
      </c>
      <c r="Q76">
        <v>13.230131350000001</v>
      </c>
    </row>
    <row r="77" spans="1:17" x14ac:dyDescent="0.35">
      <c r="A77" t="s">
        <v>74</v>
      </c>
      <c r="B77">
        <v>0.27259676900000002</v>
      </c>
      <c r="C77">
        <v>0.349025627</v>
      </c>
      <c r="D77">
        <v>0.36060673100000001</v>
      </c>
      <c r="E77">
        <v>0.18763555400000001</v>
      </c>
      <c r="F77">
        <v>0.18430450100000001</v>
      </c>
      <c r="G77">
        <v>0.18430474899999999</v>
      </c>
      <c r="H77">
        <v>5.6720670000000001E-2</v>
      </c>
      <c r="I77">
        <v>2.2088356E-2</v>
      </c>
      <c r="J77">
        <v>0.49395791900000002</v>
      </c>
      <c r="K77">
        <v>0.38615408899999998</v>
      </c>
      <c r="L77">
        <v>0.78291644800000004</v>
      </c>
      <c r="M77">
        <v>0.287279016</v>
      </c>
      <c r="N77">
        <v>0.27836824300000002</v>
      </c>
      <c r="O77">
        <v>0.21491751000000001</v>
      </c>
      <c r="P77">
        <v>0.39966377600000003</v>
      </c>
      <c r="Q77">
        <v>0.30733909700000001</v>
      </c>
    </row>
    <row r="78" spans="1:17" x14ac:dyDescent="0.35">
      <c r="A78" t="s">
        <v>75</v>
      </c>
      <c r="B78">
        <v>0.32136735799999999</v>
      </c>
      <c r="C78">
        <v>0.20573509400000001</v>
      </c>
      <c r="D78">
        <v>0.63768492099999996</v>
      </c>
      <c r="E78">
        <v>0.40837964100000002</v>
      </c>
      <c r="F78">
        <v>1.216760289</v>
      </c>
      <c r="G78">
        <v>0.67100841600000005</v>
      </c>
      <c r="H78">
        <v>1.069898037</v>
      </c>
      <c r="I78">
        <v>1.8163045600000001</v>
      </c>
      <c r="J78">
        <v>0.50570978200000005</v>
      </c>
      <c r="K78">
        <v>0.99584044199999999</v>
      </c>
      <c r="L78">
        <v>1.0672059110000001</v>
      </c>
      <c r="M78">
        <v>0.90313712700000004</v>
      </c>
      <c r="N78">
        <v>6.1153480619999998</v>
      </c>
      <c r="O78">
        <v>8.8529983390000009</v>
      </c>
      <c r="P78">
        <v>3.921334211</v>
      </c>
      <c r="Q78">
        <v>4.6405531900000003</v>
      </c>
    </row>
    <row r="79" spans="1:17" x14ac:dyDescent="0.35">
      <c r="A79" t="s">
        <v>76</v>
      </c>
      <c r="B79">
        <v>148.5393139</v>
      </c>
      <c r="C79">
        <v>159.50516519999999</v>
      </c>
      <c r="D79">
        <v>134.0298794</v>
      </c>
      <c r="E79">
        <v>152.8412768</v>
      </c>
      <c r="F79">
        <v>40.681186220000001</v>
      </c>
      <c r="G79">
        <v>39.858226620000003</v>
      </c>
      <c r="H79">
        <v>46.348625429999998</v>
      </c>
      <c r="I79">
        <v>29.528078489999999</v>
      </c>
      <c r="J79">
        <v>21.604619880000001</v>
      </c>
      <c r="K79">
        <v>31.353844509999998</v>
      </c>
      <c r="L79">
        <v>28.92490914</v>
      </c>
      <c r="M79">
        <v>30.41535433</v>
      </c>
      <c r="N79">
        <v>20.741518800000001</v>
      </c>
      <c r="O79">
        <v>15.11608028</v>
      </c>
      <c r="P79">
        <v>22.275202369999999</v>
      </c>
      <c r="Q79">
        <v>22.382065090000001</v>
      </c>
    </row>
    <row r="80" spans="1:17" x14ac:dyDescent="0.35">
      <c r="A80" t="s">
        <v>77</v>
      </c>
      <c r="B80">
        <v>1.1815238340000001</v>
      </c>
      <c r="C80">
        <v>1.4965250059999999</v>
      </c>
      <c r="D80">
        <v>1.9485446710000001</v>
      </c>
      <c r="E80">
        <v>1.670945202</v>
      </c>
      <c r="F80">
        <v>0.89675802999999998</v>
      </c>
      <c r="G80">
        <v>0.572980041</v>
      </c>
      <c r="H80">
        <v>0.52341404700000005</v>
      </c>
      <c r="I80">
        <v>0.63928400200000002</v>
      </c>
      <c r="J80">
        <v>23.717939470000001</v>
      </c>
      <c r="K80">
        <v>21.420897490000002</v>
      </c>
      <c r="L80">
        <v>21.181488460000001</v>
      </c>
      <c r="M80">
        <v>20.023000410000002</v>
      </c>
      <c r="N80">
        <v>7.3559976369999998</v>
      </c>
      <c r="O80">
        <v>8.4314320949999999</v>
      </c>
      <c r="P80">
        <v>8.5820563869999997</v>
      </c>
      <c r="Q80">
        <v>8.3893084939999998</v>
      </c>
    </row>
    <row r="81" spans="1:17" x14ac:dyDescent="0.35">
      <c r="A81" t="s">
        <v>78</v>
      </c>
      <c r="B81">
        <v>92.079215199999993</v>
      </c>
      <c r="C81">
        <v>94.177094049999994</v>
      </c>
      <c r="D81">
        <v>90.603219640000006</v>
      </c>
      <c r="E81">
        <v>99.758743760000002</v>
      </c>
      <c r="F81">
        <v>28.585899550000001</v>
      </c>
      <c r="G81">
        <v>30.57516571</v>
      </c>
      <c r="H81">
        <v>34.180850599999999</v>
      </c>
      <c r="I81">
        <v>25.032294619999998</v>
      </c>
      <c r="J81">
        <v>21.824275849999999</v>
      </c>
      <c r="K81">
        <v>20.228060450000001</v>
      </c>
      <c r="L81">
        <v>19.29967907</v>
      </c>
      <c r="M81">
        <v>19.80966815</v>
      </c>
      <c r="N81">
        <v>10.763872020000001</v>
      </c>
      <c r="O81">
        <v>10.51163833</v>
      </c>
      <c r="P81">
        <v>11.38962862</v>
      </c>
      <c r="Q81">
        <v>12.28575942</v>
      </c>
    </row>
    <row r="82" spans="1:17" x14ac:dyDescent="0.35">
      <c r="A82" t="s">
        <v>79</v>
      </c>
      <c r="B82">
        <v>398.47121959999998</v>
      </c>
      <c r="C82">
        <v>367.64099149999998</v>
      </c>
      <c r="D82">
        <v>354.54859850000003</v>
      </c>
      <c r="E82">
        <v>347.15781989999999</v>
      </c>
      <c r="F82">
        <v>464.35641809999998</v>
      </c>
      <c r="G82">
        <v>464.45180570000002</v>
      </c>
      <c r="H82">
        <v>435.23140540000003</v>
      </c>
      <c r="I82">
        <v>492.78114190000002</v>
      </c>
      <c r="J82">
        <v>588.83262109999998</v>
      </c>
      <c r="K82">
        <v>514.37508790000004</v>
      </c>
      <c r="L82">
        <v>522.1889195</v>
      </c>
      <c r="M82">
        <v>523.51270810000005</v>
      </c>
      <c r="N82">
        <v>402.35600599999998</v>
      </c>
      <c r="O82">
        <v>434.32704639999997</v>
      </c>
      <c r="P82">
        <v>390.63440689999999</v>
      </c>
      <c r="Q82">
        <v>384.61424390000002</v>
      </c>
    </row>
    <row r="83" spans="1:17" x14ac:dyDescent="0.35">
      <c r="A83" t="s">
        <v>80</v>
      </c>
      <c r="B83">
        <v>20.754748339999999</v>
      </c>
      <c r="C83">
        <v>21.609811390000001</v>
      </c>
      <c r="D83">
        <v>22.14439269</v>
      </c>
      <c r="E83">
        <v>25.057731239999999</v>
      </c>
      <c r="F83">
        <v>34.920959359999998</v>
      </c>
      <c r="G83">
        <v>36.870480069999999</v>
      </c>
      <c r="H83">
        <v>34.867232340000001</v>
      </c>
      <c r="I83">
        <v>36.671072610000003</v>
      </c>
      <c r="J83">
        <v>22.597019710000001</v>
      </c>
      <c r="K83">
        <v>21.273564019999998</v>
      </c>
      <c r="L83">
        <v>21.490762029999999</v>
      </c>
      <c r="M83">
        <v>23.120379710000002</v>
      </c>
      <c r="N83">
        <v>23.018709080000001</v>
      </c>
      <c r="O83">
        <v>27.006083490000002</v>
      </c>
      <c r="P83">
        <v>24.813130780000002</v>
      </c>
      <c r="Q83">
        <v>24.92509437</v>
      </c>
    </row>
    <row r="84" spans="1:17" x14ac:dyDescent="0.35">
      <c r="A84" t="s">
        <v>81</v>
      </c>
      <c r="B84">
        <v>40.54393151</v>
      </c>
      <c r="C84">
        <v>41.467603820000001</v>
      </c>
      <c r="D84">
        <v>34.212010309999997</v>
      </c>
      <c r="E84">
        <v>32.354677219999999</v>
      </c>
      <c r="F84">
        <v>45.423899630000001</v>
      </c>
      <c r="G84">
        <v>57.468900980000001</v>
      </c>
      <c r="H84">
        <v>57.221839629999998</v>
      </c>
      <c r="I84">
        <v>49.103649089999998</v>
      </c>
      <c r="J84">
        <v>24.424032969999999</v>
      </c>
      <c r="K84">
        <v>44.151457149999999</v>
      </c>
      <c r="L84">
        <v>39.132866219999997</v>
      </c>
      <c r="M84">
        <v>37.555734700000002</v>
      </c>
      <c r="N84">
        <v>151.2096841</v>
      </c>
      <c r="O84">
        <v>138.181974</v>
      </c>
      <c r="P84">
        <v>143.63777809999999</v>
      </c>
      <c r="Q84">
        <v>141.41529310000001</v>
      </c>
    </row>
    <row r="85" spans="1:17" x14ac:dyDescent="0.35">
      <c r="A85" t="s">
        <v>82</v>
      </c>
      <c r="B85">
        <v>25.79995139</v>
      </c>
      <c r="C85">
        <v>25.537878549999999</v>
      </c>
      <c r="D85">
        <v>24.599880890000001</v>
      </c>
      <c r="E85">
        <v>27.65708747</v>
      </c>
      <c r="F85">
        <v>24.542552409999999</v>
      </c>
      <c r="G85">
        <v>18.503523430000001</v>
      </c>
      <c r="H85">
        <v>22.074195620000001</v>
      </c>
      <c r="I85">
        <v>19.436407150000001</v>
      </c>
      <c r="J85">
        <v>33.319186909999999</v>
      </c>
      <c r="K85">
        <v>45.164782180000003</v>
      </c>
      <c r="L85">
        <v>45.42825663</v>
      </c>
      <c r="M85">
        <v>46.696188669999998</v>
      </c>
      <c r="N85">
        <v>35.040250989999997</v>
      </c>
      <c r="O85">
        <v>29.085389200000002</v>
      </c>
      <c r="P85">
        <v>36.350786970000001</v>
      </c>
      <c r="Q85">
        <v>40.128088650000002</v>
      </c>
    </row>
    <row r="86" spans="1:17" x14ac:dyDescent="0.35">
      <c r="A86" t="s">
        <v>83</v>
      </c>
      <c r="B86">
        <v>5.6935944449999996</v>
      </c>
      <c r="C86">
        <v>6.7914698649999998</v>
      </c>
      <c r="D86">
        <v>5.623300929</v>
      </c>
      <c r="E86">
        <v>6.6786201390000004</v>
      </c>
      <c r="F86">
        <v>10.48242289</v>
      </c>
      <c r="G86">
        <v>10.03304041</v>
      </c>
      <c r="H86">
        <v>10.89009647</v>
      </c>
      <c r="I86">
        <v>9.3156933209999995</v>
      </c>
      <c r="J86">
        <v>17.417863359999998</v>
      </c>
      <c r="K86">
        <v>14.9675402</v>
      </c>
      <c r="L86">
        <v>11.3995028</v>
      </c>
      <c r="M86">
        <v>14.15444842</v>
      </c>
      <c r="N86">
        <v>30.808063359999998</v>
      </c>
      <c r="O86">
        <v>27.481671769999998</v>
      </c>
      <c r="P86">
        <v>33.183185739999999</v>
      </c>
      <c r="Q86">
        <v>32.305111840000002</v>
      </c>
    </row>
    <row r="87" spans="1:17" x14ac:dyDescent="0.35">
      <c r="A87" t="s">
        <v>84</v>
      </c>
      <c r="B87">
        <v>38.397332220000003</v>
      </c>
      <c r="C87">
        <v>38.057742220000002</v>
      </c>
      <c r="D87">
        <v>37.30763846</v>
      </c>
      <c r="E87">
        <v>42.02420755</v>
      </c>
      <c r="F87">
        <v>54.503192110000001</v>
      </c>
      <c r="G87">
        <v>54.270844019999998</v>
      </c>
      <c r="H87">
        <v>52.239290500000003</v>
      </c>
      <c r="I87">
        <v>60.362897619999998</v>
      </c>
      <c r="J87">
        <v>77.294065059999994</v>
      </c>
      <c r="K87">
        <v>100.23058930000001</v>
      </c>
      <c r="L87">
        <v>99.316153470000003</v>
      </c>
      <c r="M87">
        <v>97.198576450000004</v>
      </c>
      <c r="N87">
        <v>51.768021150000003</v>
      </c>
      <c r="O87">
        <v>62.507299609999997</v>
      </c>
      <c r="P87">
        <v>51.426440669999998</v>
      </c>
      <c r="Q87">
        <v>46.465609110000003</v>
      </c>
    </row>
    <row r="88" spans="1:17" x14ac:dyDescent="0.35">
      <c r="A88" t="s">
        <v>85</v>
      </c>
      <c r="B88">
        <v>43.792238939999997</v>
      </c>
      <c r="C88">
        <v>49.630702939999999</v>
      </c>
      <c r="D88">
        <v>46.347996590000001</v>
      </c>
      <c r="E88">
        <v>52.940380990000001</v>
      </c>
      <c r="F88">
        <v>39.003143870000002</v>
      </c>
      <c r="G88">
        <v>45.517684789999997</v>
      </c>
      <c r="H88">
        <v>44.837594680000002</v>
      </c>
      <c r="I88">
        <v>43.861006109999998</v>
      </c>
      <c r="J88">
        <v>32.889961079999999</v>
      </c>
      <c r="K88">
        <v>34.447343320000002</v>
      </c>
      <c r="L88">
        <v>35.411810889999998</v>
      </c>
      <c r="M88">
        <v>33.651711540000001</v>
      </c>
      <c r="N88">
        <v>26.568692129999999</v>
      </c>
      <c r="O88">
        <v>29.55618733</v>
      </c>
      <c r="P88">
        <v>25.09266247</v>
      </c>
      <c r="Q88">
        <v>28.703847270000001</v>
      </c>
    </row>
    <row r="89" spans="1:17" x14ac:dyDescent="0.35">
      <c r="A89" t="s">
        <v>86</v>
      </c>
      <c r="B89">
        <v>0.818719961</v>
      </c>
      <c r="C89">
        <v>0.48045579399999999</v>
      </c>
      <c r="D89">
        <v>0.43003455699999998</v>
      </c>
      <c r="E89">
        <v>0.68275834199999996</v>
      </c>
      <c r="F89">
        <v>0.47743001699999998</v>
      </c>
      <c r="G89">
        <v>0.47620961000000001</v>
      </c>
      <c r="H89">
        <v>0.22359152400000001</v>
      </c>
      <c r="I89">
        <v>0.22389884600000001</v>
      </c>
      <c r="J89">
        <v>14.625737920000001</v>
      </c>
      <c r="K89">
        <v>14.161991260000001</v>
      </c>
      <c r="L89">
        <v>10.80183276</v>
      </c>
      <c r="M89">
        <v>12.02550879</v>
      </c>
      <c r="N89">
        <v>10.291905939999999</v>
      </c>
      <c r="O89">
        <v>6.7918361559999996</v>
      </c>
      <c r="P89">
        <v>13.199057460000001</v>
      </c>
      <c r="Q89">
        <v>13.200279399999999</v>
      </c>
    </row>
    <row r="90" spans="1:17" x14ac:dyDescent="0.35">
      <c r="A90" t="s">
        <v>87</v>
      </c>
      <c r="B90">
        <v>8.0495901209999996</v>
      </c>
      <c r="C90">
        <v>6.6126791220000003</v>
      </c>
      <c r="D90">
        <v>5.2559415249999999</v>
      </c>
      <c r="E90">
        <v>7.0661328440000002</v>
      </c>
      <c r="F90">
        <v>10.14001659</v>
      </c>
      <c r="G90">
        <v>10.59352256</v>
      </c>
      <c r="H90">
        <v>11.258493720000001</v>
      </c>
      <c r="I90">
        <v>9.1585228819999998</v>
      </c>
      <c r="J90">
        <v>8.675544747</v>
      </c>
      <c r="K90">
        <v>11.41357459</v>
      </c>
      <c r="L90">
        <v>11.146646219999999</v>
      </c>
      <c r="M90">
        <v>8.6426041550000008</v>
      </c>
      <c r="N90">
        <v>32.818266029999997</v>
      </c>
      <c r="O90">
        <v>33.118411799999997</v>
      </c>
      <c r="P90">
        <v>30.965742110000001</v>
      </c>
      <c r="Q90">
        <v>34.060706680000003</v>
      </c>
    </row>
  </sheetData>
  <mergeCells count="1">
    <mergeCell ref="B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2D</vt:lpstr>
      <vt:lpstr>Figure 2F</vt:lpstr>
      <vt:lpstr>Figure 3F</vt:lpstr>
      <vt:lpstr>Figure 3G</vt:lpstr>
      <vt:lpstr>Figure 3J</vt:lpstr>
      <vt:lpstr>Figure 3K</vt:lpstr>
      <vt:lpstr>Figure 3N</vt:lpstr>
      <vt:lpstr>Figure S3B</vt:lpstr>
      <vt:lpstr>Figure S4A</vt:lpstr>
      <vt:lpstr>Figure 4E</vt:lpstr>
      <vt:lpstr>Figure 4F</vt:lpstr>
      <vt:lpstr>Figure 4M</vt:lpstr>
      <vt:lpstr>Figure 4N</vt:lpstr>
      <vt:lpstr>Figure 4U</vt:lpstr>
      <vt:lpstr>Figure 4V</vt:lpstr>
      <vt:lpstr>Figure S6E</vt:lpstr>
      <vt:lpstr>Figure S6H</vt:lpstr>
      <vt:lpstr>Figure S7D</vt:lpstr>
      <vt:lpstr>Figure 5B</vt:lpstr>
      <vt:lpstr>Figure 5G</vt:lpstr>
      <vt:lpstr>Figure 6A</vt:lpstr>
      <vt:lpstr>Figure 6E</vt:lpstr>
      <vt:lpstr>Figure S8A</vt:lpstr>
      <vt:lpstr>Figure S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Ding</dc:creator>
  <cp:lastModifiedBy>Soniya Tamhankar</cp:lastModifiedBy>
  <dcterms:created xsi:type="dcterms:W3CDTF">2026-01-05T04:09:13Z</dcterms:created>
  <dcterms:modified xsi:type="dcterms:W3CDTF">2026-01-07T16:13:42Z</dcterms:modified>
</cp:coreProperties>
</file>